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生信\单疾病与基因集\telomere length-AAA\Frontiers In immunology\返修一\"/>
    </mc:Choice>
  </mc:AlternateContent>
  <xr:revisionPtr revIDLastSave="0" documentId="13_ncr:1_{DA6BD920-494F-4FA4-AEDF-2AD1A7B564B5}" xr6:coauthVersionLast="47" xr6:coauthVersionMax="47" xr10:uidLastSave="{00000000-0000-0000-0000-000000000000}"/>
  <bookViews>
    <workbookView xWindow="-110" yWindow="-110" windowWidth="19420" windowHeight="10300" tabRatio="860" firstSheet="4" activeTab="13" xr2:uid="{00000000-000D-0000-FFFF-FFFF00000000}"/>
  </bookViews>
  <sheets>
    <sheet name="Table S1" sheetId="6" r:id="rId1"/>
    <sheet name="Table S2" sheetId="2" r:id="rId2"/>
    <sheet name="Table S3" sheetId="3" r:id="rId3"/>
    <sheet name="Table S4" sheetId="13" r:id="rId4"/>
    <sheet name="Table S5" sheetId="1" r:id="rId5"/>
    <sheet name="Table S6" sheetId="8" r:id="rId6"/>
    <sheet name="Table S7" sheetId="9" r:id="rId7"/>
    <sheet name="Table S8" sheetId="10" r:id="rId8"/>
    <sheet name="Table S9" sheetId="11" r:id="rId9"/>
    <sheet name="Table S10" sheetId="12" r:id="rId10"/>
    <sheet name="Table S11" sheetId="14" r:id="rId11"/>
    <sheet name="Table S12" sheetId="15" r:id="rId12"/>
    <sheet name="Table S13" sheetId="16" r:id="rId13"/>
    <sheet name="Table S14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" i="3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3" i="2"/>
</calcChain>
</file>

<file path=xl/sharedStrings.xml><?xml version="1.0" encoding="utf-8"?>
<sst xmlns="http://schemas.openxmlformats.org/spreadsheetml/2006/main" count="4424" uniqueCount="3480">
  <si>
    <t>Exposure</t>
  </si>
  <si>
    <t>Method</t>
  </si>
  <si>
    <t>OR</t>
  </si>
  <si>
    <t>95% CI</t>
  </si>
  <si>
    <t>P-value</t>
  </si>
  <si>
    <t>AAA</t>
    <phoneticPr fontId="1" type="noConversion"/>
  </si>
  <si>
    <t>MR Egger</t>
  </si>
  <si>
    <t>Weighted median</t>
  </si>
  <si>
    <t>IVW</t>
  </si>
  <si>
    <t>Outcome</t>
    <phoneticPr fontId="1" type="noConversion"/>
  </si>
  <si>
    <t>Telomere length</t>
    <phoneticPr fontId="1" type="noConversion"/>
  </si>
  <si>
    <t>&lt;0.0001</t>
    <phoneticPr fontId="1" type="noConversion"/>
  </si>
  <si>
    <t>Telomere 
length</t>
    <phoneticPr fontId="1" type="noConversion"/>
  </si>
  <si>
    <t>Sample size</t>
  </si>
  <si>
    <t>Ancestry</t>
  </si>
  <si>
    <t>Exposure</t>
    <phoneticPr fontId="1" type="noConversion"/>
  </si>
  <si>
    <t>European</t>
  </si>
  <si>
    <t>NA</t>
    <phoneticPr fontId="1" type="noConversion"/>
  </si>
  <si>
    <t>Table S1. Detailed information for genome-wide association studies involved in the present Mendelian Randomization study.</t>
    <phoneticPr fontId="1" type="noConversion"/>
  </si>
  <si>
    <t>Phenotype</t>
  </si>
  <si>
    <t>Consortium or study</t>
  </si>
  <si>
    <t>Data source</t>
  </si>
  <si>
    <t>https://gwas.mrcieu.ac.uk/datasets/ieu-b-4879/</t>
    <phoneticPr fontId="1" type="noConversion"/>
  </si>
  <si>
    <t>Abodominal arotic aneurysm</t>
    <phoneticPr fontId="1" type="noConversion"/>
  </si>
  <si>
    <t>https://risteys.finregistry.fi/endpoints/I9_ABAORTANEUR</t>
    <phoneticPr fontId="1" type="noConversion"/>
  </si>
  <si>
    <t>FinnGen</t>
    <phoneticPr fontId="1" type="noConversion"/>
  </si>
  <si>
    <t>Year</t>
    <phoneticPr fontId="1" type="noConversion"/>
  </si>
  <si>
    <t>SNP</t>
  </si>
  <si>
    <t>Samplesize</t>
  </si>
  <si>
    <t>Chr</t>
    <phoneticPr fontId="1" type="noConversion"/>
  </si>
  <si>
    <t>Position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Table S2. Characteristics of the IVs for the telomere length at the genome-wide significance level (p &lt; 5e-8)</t>
    <phoneticPr fontId="1" type="noConversion"/>
  </si>
  <si>
    <t>-</t>
    <phoneticPr fontId="1" type="noConversion"/>
  </si>
  <si>
    <t>ieu-b-4879</t>
  </si>
  <si>
    <t>No.SNP</t>
    <phoneticPr fontId="1" type="noConversion"/>
  </si>
  <si>
    <t>0.283-0.654</t>
  </si>
  <si>
    <t>0.317-0.701</t>
  </si>
  <si>
    <t>0.437-0.714</t>
    <phoneticPr fontId="1" type="noConversion"/>
  </si>
  <si>
    <t>rs3767952</t>
  </si>
  <si>
    <t>A</t>
  </si>
  <si>
    <t>G</t>
  </si>
  <si>
    <t>rs4498805</t>
  </si>
  <si>
    <t>T</t>
  </si>
  <si>
    <t>rs932002</t>
  </si>
  <si>
    <t>C</t>
  </si>
  <si>
    <t>rs66731853</t>
  </si>
  <si>
    <t>rs11584821</t>
  </si>
  <si>
    <t>rs6659669</t>
  </si>
  <si>
    <t>rs2977608</t>
  </si>
  <si>
    <t>rs6669563</t>
  </si>
  <si>
    <t>rs139795227</t>
  </si>
  <si>
    <t>rs11579626</t>
  </si>
  <si>
    <t>rs6587577</t>
  </si>
  <si>
    <t>rs6751209</t>
  </si>
  <si>
    <t>rs188918174</t>
  </si>
  <si>
    <t>rs2555104</t>
  </si>
  <si>
    <t>rs77732866</t>
  </si>
  <si>
    <t>rs2230590</t>
  </si>
  <si>
    <t>rs78491606</t>
  </si>
  <si>
    <t>rs9878436</t>
  </si>
  <si>
    <t>rs35446936</t>
  </si>
  <si>
    <t>rs112394943</t>
  </si>
  <si>
    <t>rs13062095</t>
  </si>
  <si>
    <t>rs4616688</t>
  </si>
  <si>
    <t>rs6790988</t>
  </si>
  <si>
    <t>rs869785</t>
  </si>
  <si>
    <t>rs6776756</t>
  </si>
  <si>
    <t>rs10805346</t>
  </si>
  <si>
    <t>rs6536702</t>
  </si>
  <si>
    <t>rs871134</t>
  </si>
  <si>
    <t>rs4695407</t>
  </si>
  <si>
    <t>rs2282764</t>
  </si>
  <si>
    <t>rs7705526</t>
  </si>
  <si>
    <t>rs73730598</t>
  </si>
  <si>
    <t>rs61748181</t>
  </si>
  <si>
    <t>rs6881568</t>
  </si>
  <si>
    <t>rs55747751</t>
  </si>
  <si>
    <t>rs185174247</t>
  </si>
  <si>
    <t>rs141214782</t>
  </si>
  <si>
    <t>TTATC</t>
  </si>
  <si>
    <t>rs28363070</t>
  </si>
  <si>
    <t>rs1611236</t>
  </si>
  <si>
    <t>rs7772289</t>
  </si>
  <si>
    <t>rs2763979</t>
  </si>
  <si>
    <t>rs80324517</t>
  </si>
  <si>
    <t>rs9398196</t>
  </si>
  <si>
    <t>rs2538745</t>
  </si>
  <si>
    <t>rs117407747</t>
  </si>
  <si>
    <t>rs1985369</t>
  </si>
  <si>
    <t>rs13230646</t>
  </si>
  <si>
    <t>rs2056726</t>
  </si>
  <si>
    <t>rs7790856</t>
  </si>
  <si>
    <t>rs117630647</t>
  </si>
  <si>
    <t>rs10112752</t>
  </si>
  <si>
    <t>rs1023767</t>
  </si>
  <si>
    <t>rs11557154</t>
  </si>
  <si>
    <t>rs4743037</t>
  </si>
  <si>
    <t>rs117034449</t>
  </si>
  <si>
    <t>rs7099229</t>
  </si>
  <si>
    <t>rs12412214</t>
  </si>
  <si>
    <t>rs6584579</t>
  </si>
  <si>
    <t>rs9419958</t>
  </si>
  <si>
    <t>rs10905255</t>
  </si>
  <si>
    <t>rs939916</t>
  </si>
  <si>
    <t>rs2293579</t>
  </si>
  <si>
    <t>rs12369950</t>
  </si>
  <si>
    <t>rs79977579</t>
  </si>
  <si>
    <t>rs10773176</t>
  </si>
  <si>
    <t>rs10845387</t>
  </si>
  <si>
    <t>rs17445108</t>
  </si>
  <si>
    <t>rs10774624</t>
  </si>
  <si>
    <t>rs1907702</t>
  </si>
  <si>
    <t>rs76666449</t>
  </si>
  <si>
    <t>rs1332941</t>
  </si>
  <si>
    <t>rs9600019</t>
  </si>
  <si>
    <t>rs73581419</t>
  </si>
  <si>
    <t>rs113525195</t>
  </si>
  <si>
    <t>rs45604339</t>
  </si>
  <si>
    <t>rs137901416</t>
  </si>
  <si>
    <t>rs3093888</t>
  </si>
  <si>
    <t>rs5742915</t>
  </si>
  <si>
    <t>rs7164950</t>
  </si>
  <si>
    <t>rs80116508</t>
  </si>
  <si>
    <t>rs76219171</t>
  </si>
  <si>
    <t>rs2967355</t>
  </si>
  <si>
    <t>rs12925933</t>
  </si>
  <si>
    <t>rs3785074</t>
  </si>
  <si>
    <t>rs76065543</t>
  </si>
  <si>
    <t>rs12932179</t>
  </si>
  <si>
    <t>rs182059586</t>
  </si>
  <si>
    <t>rs11117354</t>
  </si>
  <si>
    <t>rs4724</t>
  </si>
  <si>
    <t>rs12451892</t>
  </si>
  <si>
    <t>rs7209057</t>
  </si>
  <si>
    <t>rs59409453</t>
  </si>
  <si>
    <t>rs111527438</t>
  </si>
  <si>
    <t>rs7221585</t>
  </si>
  <si>
    <t>rs56799554</t>
  </si>
  <si>
    <t>rs144204502</t>
  </si>
  <si>
    <t>rs150150565</t>
  </si>
  <si>
    <t>rs116863223</t>
  </si>
  <si>
    <t>rs9955360</t>
  </si>
  <si>
    <t>rs3891167</t>
  </si>
  <si>
    <t>rs139669835</t>
  </si>
  <si>
    <t>rs11085072</t>
  </si>
  <si>
    <t>rs4530278</t>
  </si>
  <si>
    <t>rs8105767</t>
  </si>
  <si>
    <t>rs429358</t>
  </si>
  <si>
    <t>rs8102497</t>
  </si>
  <si>
    <t>rs11699829</t>
  </si>
  <si>
    <t>rs142426306</t>
  </si>
  <si>
    <t>rs1291143</t>
  </si>
  <si>
    <t>rs6054257</t>
  </si>
  <si>
    <t>rs35640778</t>
  </si>
  <si>
    <t>rs143190905</t>
  </si>
  <si>
    <t>rs41304832</t>
  </si>
  <si>
    <t>rs117512405</t>
  </si>
  <si>
    <t>rs28502153</t>
  </si>
  <si>
    <t>rs6007020</t>
  </si>
  <si>
    <t>rs1003322</t>
  </si>
  <si>
    <t>rs10158153</t>
  </si>
  <si>
    <t>rs12133641</t>
  </si>
  <si>
    <t>rs12734881</t>
  </si>
  <si>
    <t>rs7255</t>
  </si>
  <si>
    <t>rs1878201</t>
  </si>
  <si>
    <t>rs9812227</t>
  </si>
  <si>
    <t>rs114299253</t>
  </si>
  <si>
    <t>rs6763785</t>
  </si>
  <si>
    <t>rs17583753</t>
  </si>
  <si>
    <t>rs7722723</t>
  </si>
  <si>
    <t>rs9271588</t>
  </si>
  <si>
    <t>rs1358980</t>
  </si>
  <si>
    <t>rs11756469</t>
  </si>
  <si>
    <t>rs12531683</t>
  </si>
  <si>
    <t>rs150881729</t>
  </si>
  <si>
    <t>rs148719221</t>
  </si>
  <si>
    <t>rs2954022</t>
  </si>
  <si>
    <t>rs3128472</t>
  </si>
  <si>
    <t>rs4837886</t>
  </si>
  <si>
    <t>rs652313</t>
  </si>
  <si>
    <t>rs2478834</t>
  </si>
  <si>
    <t>rs77142590</t>
  </si>
  <si>
    <t>rs148608110</t>
  </si>
  <si>
    <t>rs11610054</t>
  </si>
  <si>
    <t>rs118156215</t>
  </si>
  <si>
    <t>rs11172113</t>
  </si>
  <si>
    <t>rs11618858</t>
  </si>
  <si>
    <t>rs73160022</t>
  </si>
  <si>
    <t>rs179680</t>
  </si>
  <si>
    <t>rs12903541</t>
  </si>
  <si>
    <t>rs34684276</t>
  </si>
  <si>
    <t>rs7239677</t>
  </si>
  <si>
    <t>rs351976</t>
  </si>
  <si>
    <t>rs187596941</t>
  </si>
  <si>
    <t>rs4760</t>
  </si>
  <si>
    <t>rs58749629</t>
  </si>
  <si>
    <t>Table S3. Characteristics of the IVs for the AAA the genome-wide significance level (p &lt; 5e-6)</t>
    <phoneticPr fontId="1" type="noConversion"/>
  </si>
  <si>
    <t>0.977-1.023</t>
  </si>
  <si>
    <t>0.994-1.010</t>
  </si>
  <si>
    <t>0.990-1.004</t>
  </si>
  <si>
    <t>EA</t>
    <phoneticPr fontId="3" type="noConversion"/>
  </si>
  <si>
    <t>OA</t>
    <phoneticPr fontId="1" type="noConversion"/>
  </si>
  <si>
    <t>I9_ABAORTANEUR</t>
  </si>
  <si>
    <t xml:space="preserve">Abdominal aortic aneurysm </t>
    <phoneticPr fontId="1" type="noConversion"/>
  </si>
  <si>
    <t>SNP, single nucleotide polymorphism; chr, chromosome; EA, effect allele; OA, other effect allele; SE, standard error</t>
    <phoneticPr fontId="1" type="noConversion"/>
  </si>
  <si>
    <t>F-statistic</t>
  </si>
  <si>
    <t>Simple mode</t>
  </si>
  <si>
    <t>Weighted mode</t>
  </si>
  <si>
    <t>0.990-1.025</t>
    <phoneticPr fontId="1" type="noConversion"/>
  </si>
  <si>
    <t>0.991-1.022</t>
    <phoneticPr fontId="1" type="noConversion"/>
  </si>
  <si>
    <t>0.313-1.925</t>
    <phoneticPr fontId="1" type="noConversion"/>
  </si>
  <si>
    <t>0.308-0.708</t>
    <phoneticPr fontId="1" type="noConversion"/>
  </si>
  <si>
    <t>Q 
statistics</t>
    <phoneticPr fontId="1" type="noConversion"/>
  </si>
  <si>
    <t>P for 
heterogeneity</t>
    <phoneticPr fontId="1" type="noConversion"/>
  </si>
  <si>
    <t>Egger 
intercept</t>
    <phoneticPr fontId="1" type="noConversion"/>
  </si>
  <si>
    <t>P for 
intercept</t>
    <phoneticPr fontId="1" type="noConversion"/>
  </si>
  <si>
    <t>ID</t>
    <phoneticPr fontId="1" type="noConversion"/>
  </si>
  <si>
    <t>logFC</t>
  </si>
  <si>
    <t>AveExpr</t>
  </si>
  <si>
    <t>P.Value</t>
  </si>
  <si>
    <t>adj.P.Val</t>
  </si>
  <si>
    <t>CCDC71</t>
  </si>
  <si>
    <t>ASNA1</t>
  </si>
  <si>
    <t>DKFZp451A211</t>
  </si>
  <si>
    <t>STAC2</t>
  </si>
  <si>
    <t>MAP9</t>
  </si>
  <si>
    <t>H2AFJ</t>
  </si>
  <si>
    <t>BTC</t>
  </si>
  <si>
    <t>KLF15</t>
  </si>
  <si>
    <t>CHMP4C</t>
  </si>
  <si>
    <t>KCNK15</t>
  </si>
  <si>
    <t>RYR2</t>
  </si>
  <si>
    <t>PDE3A</t>
  </si>
  <si>
    <t>TRANK1</t>
  </si>
  <si>
    <t>DKFZp434F1719</t>
  </si>
  <si>
    <t>NXPH3</t>
  </si>
  <si>
    <t>FNBP4</t>
  </si>
  <si>
    <t>RPS24</t>
  </si>
  <si>
    <t>ARHGEF25</t>
  </si>
  <si>
    <t>PDE8B</t>
  </si>
  <si>
    <t>POLR2C</t>
  </si>
  <si>
    <t>FKBP5</t>
  </si>
  <si>
    <t>ARPM1</t>
  </si>
  <si>
    <t>MANBAL</t>
  </si>
  <si>
    <t>ZBTB16</t>
  </si>
  <si>
    <t>LOC100506123</t>
  </si>
  <si>
    <t>DUSP26</t>
  </si>
  <si>
    <t>ADRA1B</t>
  </si>
  <si>
    <t>ROCK1</t>
  </si>
  <si>
    <t>SLC14A1</t>
  </si>
  <si>
    <t>NKD1</t>
  </si>
  <si>
    <t>SCUBE3</t>
  </si>
  <si>
    <t>GNB4</t>
  </si>
  <si>
    <t>SFRS17A</t>
  </si>
  <si>
    <t>FAM133A</t>
  </si>
  <si>
    <t>HBA2</t>
  </si>
  <si>
    <t>ITGA10</t>
  </si>
  <si>
    <t>ACADL</t>
  </si>
  <si>
    <t>WWC3</t>
  </si>
  <si>
    <t>CAPRIN2</t>
  </si>
  <si>
    <t>KRT75</t>
  </si>
  <si>
    <t>FAM181B</t>
  </si>
  <si>
    <t>GPRC5C</t>
  </si>
  <si>
    <t>AL049390</t>
  </si>
  <si>
    <t>FCN1</t>
  </si>
  <si>
    <t>ASB2</t>
  </si>
  <si>
    <t>MT1M</t>
  </si>
  <si>
    <t>PRRX2</t>
  </si>
  <si>
    <t>GALNTL2</t>
  </si>
  <si>
    <t>HSPB7</t>
  </si>
  <si>
    <t>MCAM</t>
  </si>
  <si>
    <t>ALDH1L1</t>
  </si>
  <si>
    <t>TRIM36</t>
  </si>
  <si>
    <t>JPH2</t>
  </si>
  <si>
    <t>RGS16</t>
  </si>
  <si>
    <t>WAS</t>
  </si>
  <si>
    <t>KAAG1</t>
  </si>
  <si>
    <t>COPG</t>
  </si>
  <si>
    <t>BTG2</t>
  </si>
  <si>
    <t>TIMM8A</t>
  </si>
  <si>
    <t>AP1G1</t>
  </si>
  <si>
    <t>NKTR</t>
  </si>
  <si>
    <t>PFDN6</t>
  </si>
  <si>
    <t>C12orf43</t>
  </si>
  <si>
    <t>NCRNA00116</t>
  </si>
  <si>
    <t>CCDC107</t>
  </si>
  <si>
    <t>ANKRD1</t>
  </si>
  <si>
    <t>DVL3</t>
  </si>
  <si>
    <t>CEP110</t>
  </si>
  <si>
    <t>SFRP4</t>
  </si>
  <si>
    <t>HBB</t>
  </si>
  <si>
    <t>OGT</t>
  </si>
  <si>
    <t>GCAT</t>
  </si>
  <si>
    <t>ITPR3</t>
  </si>
  <si>
    <t>TMEM119</t>
  </si>
  <si>
    <t>PCDH20</t>
  </si>
  <si>
    <t>CYP4F11</t>
  </si>
  <si>
    <t>SPOCK2</t>
  </si>
  <si>
    <t>IL17B</t>
  </si>
  <si>
    <t>ETNK2</t>
  </si>
  <si>
    <t>KLHL30</t>
  </si>
  <si>
    <t>ITGA8</t>
  </si>
  <si>
    <t>DSEL</t>
  </si>
  <si>
    <t>LRRC47</t>
  </si>
  <si>
    <t>IL1B</t>
  </si>
  <si>
    <t>HOGA1</t>
  </si>
  <si>
    <t>SFRS18</t>
  </si>
  <si>
    <t>PPAPDC3</t>
  </si>
  <si>
    <t>FOSB</t>
  </si>
  <si>
    <t>NCRNA00174</t>
  </si>
  <si>
    <t>TNFAIP3</t>
  </si>
  <si>
    <t>SRPK3</t>
  </si>
  <si>
    <t>SEMA4A</t>
  </si>
  <si>
    <t>FRK</t>
  </si>
  <si>
    <t>ENDOG</t>
  </si>
  <si>
    <t>DIAPH1</t>
  </si>
  <si>
    <t>OSBPL3</t>
  </si>
  <si>
    <t>VTRNA1-3</t>
  </si>
  <si>
    <t>GSDMB</t>
  </si>
  <si>
    <t>HNRNPH1</t>
  </si>
  <si>
    <t>RPL31</t>
  </si>
  <si>
    <t>CEP70</t>
  </si>
  <si>
    <t>SERGEF</t>
  </si>
  <si>
    <t>FAM46B</t>
  </si>
  <si>
    <t>ARG2</t>
  </si>
  <si>
    <t>PMM1</t>
  </si>
  <si>
    <t>IL2RB</t>
  </si>
  <si>
    <t>FYN</t>
  </si>
  <si>
    <t>TIMP4</t>
  </si>
  <si>
    <t>ACTA1</t>
  </si>
  <si>
    <t>RAMP1</t>
  </si>
  <si>
    <t>JUNB</t>
  </si>
  <si>
    <t>SELL</t>
  </si>
  <si>
    <t>NPTX2</t>
  </si>
  <si>
    <t>FLJ35220</t>
  </si>
  <si>
    <t>CINP</t>
  </si>
  <si>
    <t>ZC3H12A</t>
  </si>
  <si>
    <t>ZNF526</t>
  </si>
  <si>
    <t>HES6</t>
  </si>
  <si>
    <t>PAFAH2</t>
  </si>
  <si>
    <t>P2RY8</t>
  </si>
  <si>
    <t>FIBIN</t>
  </si>
  <si>
    <t>C2orf49</t>
  </si>
  <si>
    <t>VPS52</t>
  </si>
  <si>
    <t>HERC1</t>
  </si>
  <si>
    <t>MT1IP</t>
  </si>
  <si>
    <t>ENTPD1</t>
  </si>
  <si>
    <t>APOB</t>
  </si>
  <si>
    <t>PDK3</t>
  </si>
  <si>
    <t>FKBP10</t>
  </si>
  <si>
    <t>THY1</t>
  </si>
  <si>
    <t>TTLL7</t>
  </si>
  <si>
    <t>BM668860</t>
  </si>
  <si>
    <t>CCT5</t>
  </si>
  <si>
    <t>ZCCHC8</t>
  </si>
  <si>
    <t>LOC728392</t>
  </si>
  <si>
    <t>ARHGAP30</t>
  </si>
  <si>
    <t>C12orf57</t>
  </si>
  <si>
    <t>MT1X</t>
  </si>
  <si>
    <t>LONP2</t>
  </si>
  <si>
    <t>TBX21</t>
  </si>
  <si>
    <t>KHNYN</t>
  </si>
  <si>
    <t>AW954199</t>
  </si>
  <si>
    <t>WDR55</t>
  </si>
  <si>
    <t>KLK1</t>
  </si>
  <si>
    <t>CXXC5</t>
  </si>
  <si>
    <t>MIAT</t>
  </si>
  <si>
    <t>MPP6</t>
  </si>
  <si>
    <t>PLCH2</t>
  </si>
  <si>
    <t>RAB17</t>
  </si>
  <si>
    <t>LRRC8A</t>
  </si>
  <si>
    <t>ELK1</t>
  </si>
  <si>
    <t>C1orf110</t>
  </si>
  <si>
    <t>ADCK4</t>
  </si>
  <si>
    <t>SAMD9L</t>
  </si>
  <si>
    <t>PLXNB1</t>
  </si>
  <si>
    <t>MX2</t>
  </si>
  <si>
    <t>EGR2</t>
  </si>
  <si>
    <t>SLC20A2</t>
  </si>
  <si>
    <t>YPEL3</t>
  </si>
  <si>
    <t>IL6</t>
  </si>
  <si>
    <t>PDGFA</t>
  </si>
  <si>
    <t>PRRT3</t>
  </si>
  <si>
    <t>EXOSC4</t>
  </si>
  <si>
    <t>MFHAS1</t>
  </si>
  <si>
    <t>UCP2</t>
  </si>
  <si>
    <t>MRPL33</t>
  </si>
  <si>
    <t>CTPS</t>
  </si>
  <si>
    <t>SLC27A5</t>
  </si>
  <si>
    <t>PIK3CD</t>
  </si>
  <si>
    <t>CST6</t>
  </si>
  <si>
    <t>HRCT1</t>
  </si>
  <si>
    <t>PIM1</t>
  </si>
  <si>
    <t>MMP14</t>
  </si>
  <si>
    <t>TCRVB</t>
  </si>
  <si>
    <t>C14orf156</t>
  </si>
  <si>
    <t>POLG</t>
  </si>
  <si>
    <t>CCDC8</t>
  </si>
  <si>
    <t>ZNF385D</t>
  </si>
  <si>
    <t>LOC728153</t>
  </si>
  <si>
    <t>TSPAN2</t>
  </si>
  <si>
    <t>GADD45GIP1</t>
  </si>
  <si>
    <t>ERLIN1</t>
  </si>
  <si>
    <t>BHLHE40</t>
  </si>
  <si>
    <t>LTB</t>
  </si>
  <si>
    <t>C10orf84</t>
  </si>
  <si>
    <t>PTPN3</t>
  </si>
  <si>
    <t>IKZF4</t>
  </si>
  <si>
    <t>ADA</t>
  </si>
  <si>
    <t>MRAP2</t>
  </si>
  <si>
    <t>FAM116B</t>
  </si>
  <si>
    <t>LMO7</t>
  </si>
  <si>
    <t>REEP2</t>
  </si>
  <si>
    <t>ZHX3</t>
  </si>
  <si>
    <t>EFCAB4A</t>
  </si>
  <si>
    <t>GBP4</t>
  </si>
  <si>
    <t>STAC</t>
  </si>
  <si>
    <t>TMEM11</t>
  </si>
  <si>
    <t>PEX11A</t>
  </si>
  <si>
    <t>CD44</t>
  </si>
  <si>
    <t>ADPGK</t>
  </si>
  <si>
    <t>AL049980</t>
  </si>
  <si>
    <t>TCEAL2</t>
  </si>
  <si>
    <t>NDUFAF2</t>
  </si>
  <si>
    <t>MED11</t>
  </si>
  <si>
    <t>BC026095</t>
  </si>
  <si>
    <t>ZBTB3</t>
  </si>
  <si>
    <t>RASAL3</t>
  </si>
  <si>
    <t>SNAPIN</t>
  </si>
  <si>
    <t>ZBED3</t>
  </si>
  <si>
    <t>FAT3</t>
  </si>
  <si>
    <t>FHL5</t>
  </si>
  <si>
    <t>STK10</t>
  </si>
  <si>
    <t>CD247</t>
  </si>
  <si>
    <t>GTSE1</t>
  </si>
  <si>
    <t>SH3RF2</t>
  </si>
  <si>
    <t>KIAA0649</t>
  </si>
  <si>
    <t>FAM46C</t>
  </si>
  <si>
    <t>PLN</t>
  </si>
  <si>
    <t>ANKRD35</t>
  </si>
  <si>
    <t>PRR3</t>
  </si>
  <si>
    <t>KCNK3</t>
  </si>
  <si>
    <t>FANCE</t>
  </si>
  <si>
    <t>SGK223</t>
  </si>
  <si>
    <t>GPR68</t>
  </si>
  <si>
    <t>SDC4</t>
  </si>
  <si>
    <t>PRRC2C</t>
  </si>
  <si>
    <t>LRTOMT</t>
  </si>
  <si>
    <t>SPR</t>
  </si>
  <si>
    <t>C12orf28</t>
  </si>
  <si>
    <t>LOC439990</t>
  </si>
  <si>
    <t>MAP3K6</t>
  </si>
  <si>
    <t>ALCAM</t>
  </si>
  <si>
    <t>CSDC2</t>
  </si>
  <si>
    <t>TMSB15B</t>
  </si>
  <si>
    <t>RIMS3</t>
  </si>
  <si>
    <t>CDKN2AIP</t>
  </si>
  <si>
    <t>TSPAN32</t>
  </si>
  <si>
    <t>THAP10</t>
  </si>
  <si>
    <t>ITGAL</t>
  </si>
  <si>
    <t>EGR1</t>
  </si>
  <si>
    <t>COX7A1</t>
  </si>
  <si>
    <t>ZNF77</t>
  </si>
  <si>
    <t>ARSJ</t>
  </si>
  <si>
    <t>C12orf65</t>
  </si>
  <si>
    <t>C1orf190</t>
  </si>
  <si>
    <t>PRRT1</t>
  </si>
  <si>
    <t>EIF4B</t>
  </si>
  <si>
    <t>PASK</t>
  </si>
  <si>
    <t>PTGIR</t>
  </si>
  <si>
    <t>AKNA</t>
  </si>
  <si>
    <t>MANSC1</t>
  </si>
  <si>
    <t>HOXB8</t>
  </si>
  <si>
    <t>PTPLA</t>
  </si>
  <si>
    <t>ZNF540</t>
  </si>
  <si>
    <t>BTN3A2</t>
  </si>
  <si>
    <t>ENC1</t>
  </si>
  <si>
    <t>TLE1</t>
  </si>
  <si>
    <t>TMEM223</t>
  </si>
  <si>
    <t>LRMP</t>
  </si>
  <si>
    <t>PAK1IP1</t>
  </si>
  <si>
    <t>ITK</t>
  </si>
  <si>
    <t>IL13RA2</t>
  </si>
  <si>
    <t>COL13A1</t>
  </si>
  <si>
    <t>SLC25A4</t>
  </si>
  <si>
    <t>NDUFS5</t>
  </si>
  <si>
    <t>FAM65B</t>
  </si>
  <si>
    <t>PRO0628</t>
  </si>
  <si>
    <t>MARCKSL1</t>
  </si>
  <si>
    <t>AK127804</t>
  </si>
  <si>
    <t>CTSZ</t>
  </si>
  <si>
    <t>WDR45L</t>
  </si>
  <si>
    <t>UBA7</t>
  </si>
  <si>
    <t>ACTC1</t>
  </si>
  <si>
    <t>CSPG4</t>
  </si>
  <si>
    <t>TNFAIP8L3</t>
  </si>
  <si>
    <t>MAGOH</t>
  </si>
  <si>
    <t>ZNF532</t>
  </si>
  <si>
    <t>TMEM136</t>
  </si>
  <si>
    <t>NFIA</t>
  </si>
  <si>
    <t>ZFHX3</t>
  </si>
  <si>
    <t>CD7</t>
  </si>
  <si>
    <t>CCR7</t>
  </si>
  <si>
    <t>ADI1</t>
  </si>
  <si>
    <t>TBC1D10C</t>
  </si>
  <si>
    <t>KIAA1539</t>
  </si>
  <si>
    <t>SYNC</t>
  </si>
  <si>
    <t>CYorf15B</t>
  </si>
  <si>
    <t>ETV2</t>
  </si>
  <si>
    <t>CR617046</t>
  </si>
  <si>
    <t>TP53INP2</t>
  </si>
  <si>
    <t>TBC1D4</t>
  </si>
  <si>
    <t>MT1A</t>
  </si>
  <si>
    <t>FAM60A</t>
  </si>
  <si>
    <t>LOC338758</t>
  </si>
  <si>
    <t>SLC12A4</t>
  </si>
  <si>
    <t>B3GNT8</t>
  </si>
  <si>
    <t>NCOA7</t>
  </si>
  <si>
    <t>PCDH7</t>
  </si>
  <si>
    <t>SGCG</t>
  </si>
  <si>
    <t>FOXD2</t>
  </si>
  <si>
    <t>TAGAP</t>
  </si>
  <si>
    <t>CD83</t>
  </si>
  <si>
    <t>UQCRB</t>
  </si>
  <si>
    <t>IGFBP2</t>
  </si>
  <si>
    <t>PRKCQ</t>
  </si>
  <si>
    <t>GK5</t>
  </si>
  <si>
    <t>ZFP36</t>
  </si>
  <si>
    <t>ZDHHC18</t>
  </si>
  <si>
    <t>FANCG</t>
  </si>
  <si>
    <t>SRPR</t>
  </si>
  <si>
    <t>TEAD3</t>
  </si>
  <si>
    <t>PPP1R14A</t>
  </si>
  <si>
    <t>RCSD1</t>
  </si>
  <si>
    <t>SV2A</t>
  </si>
  <si>
    <t>PLCE1</t>
  </si>
  <si>
    <t>ISG20</t>
  </si>
  <si>
    <t>PACSIN3</t>
  </si>
  <si>
    <t>FABP3</t>
  </si>
  <si>
    <t>GBP5</t>
  </si>
  <si>
    <t>PCDHB12</t>
  </si>
  <si>
    <t>TGM2</t>
  </si>
  <si>
    <t>DLG5</t>
  </si>
  <si>
    <t>CRIPAK</t>
  </si>
  <si>
    <t>ZBTB47</t>
  </si>
  <si>
    <t>PVRL3</t>
  </si>
  <si>
    <t>KCNA5</t>
  </si>
  <si>
    <t>ICAM3</t>
  </si>
  <si>
    <t>FAM114A1</t>
  </si>
  <si>
    <t>COPG2</t>
  </si>
  <si>
    <t>C20orf108</t>
  </si>
  <si>
    <t>FCN3</t>
  </si>
  <si>
    <t>PLD5</t>
  </si>
  <si>
    <t>HSPB2</t>
  </si>
  <si>
    <t>ZNF696</t>
  </si>
  <si>
    <t>RNF216L</t>
  </si>
  <si>
    <t>ACTN4</t>
  </si>
  <si>
    <t>PARP14</t>
  </si>
  <si>
    <t>SSH2</t>
  </si>
  <si>
    <t>SERPINA3</t>
  </si>
  <si>
    <t>MAPK4</t>
  </si>
  <si>
    <t>C5orf39</t>
  </si>
  <si>
    <t>IL8</t>
  </si>
  <si>
    <t>NR2F6</t>
  </si>
  <si>
    <t>FAIM3</t>
  </si>
  <si>
    <t>RPS21</t>
  </si>
  <si>
    <t>RAC2</t>
  </si>
  <si>
    <t>DACT3</t>
  </si>
  <si>
    <t>ARHGAP4</t>
  </si>
  <si>
    <t>NR4A2</t>
  </si>
  <si>
    <t>DOK4</t>
  </si>
  <si>
    <t>SAP25</t>
  </si>
  <si>
    <t>NEXN</t>
  </si>
  <si>
    <t>ZNFPHEX133</t>
  </si>
  <si>
    <t>ICOS</t>
  </si>
  <si>
    <t>APLNR</t>
  </si>
  <si>
    <t>RASL12</t>
  </si>
  <si>
    <t>NTN1</t>
  </si>
  <si>
    <t>PTPRG</t>
  </si>
  <si>
    <t>EPC2</t>
  </si>
  <si>
    <t>RALB</t>
  </si>
  <si>
    <t>CST7</t>
  </si>
  <si>
    <t>CLK1</t>
  </si>
  <si>
    <t>DMXL2</t>
  </si>
  <si>
    <t>SNX30</t>
  </si>
  <si>
    <t>PCDHB4</t>
  </si>
  <si>
    <t>ATOH8</t>
  </si>
  <si>
    <t>FOS</t>
  </si>
  <si>
    <t>LEF1</t>
  </si>
  <si>
    <t>CHD7</t>
  </si>
  <si>
    <t>PIM2</t>
  </si>
  <si>
    <t>LPCAT3</t>
  </si>
  <si>
    <t>GUSBL2</t>
  </si>
  <si>
    <t>HCLS1</t>
  </si>
  <si>
    <t>KRT7</t>
  </si>
  <si>
    <t>CBS</t>
  </si>
  <si>
    <t>ZW10</t>
  </si>
  <si>
    <t>MRPS28</t>
  </si>
  <si>
    <t>IL10RA</t>
  </si>
  <si>
    <t>HLA-DMA</t>
  </si>
  <si>
    <t>CV318379</t>
  </si>
  <si>
    <t>FXR2</t>
  </si>
  <si>
    <t>DPEP2</t>
  </si>
  <si>
    <t>SIK1</t>
  </si>
  <si>
    <t>CCDC126</t>
  </si>
  <si>
    <t>ZNF649</t>
  </si>
  <si>
    <t>ZNF416</t>
  </si>
  <si>
    <t>DOLK</t>
  </si>
  <si>
    <t>SMG1</t>
  </si>
  <si>
    <t>TRMT12</t>
  </si>
  <si>
    <t>AK125166</t>
  </si>
  <si>
    <t>GRIA2</t>
  </si>
  <si>
    <t>PELI1</t>
  </si>
  <si>
    <t>LOC283070</t>
  </si>
  <si>
    <t>NLGN1</t>
  </si>
  <si>
    <t>ARID3A</t>
  </si>
  <si>
    <t>IRF2BP1</t>
  </si>
  <si>
    <t>UBFD1</t>
  </si>
  <si>
    <t>AASS</t>
  </si>
  <si>
    <t>ACAP1</t>
  </si>
  <si>
    <t>ALOX15B</t>
  </si>
  <si>
    <t>ARRDC5</t>
  </si>
  <si>
    <t>LRRC57</t>
  </si>
  <si>
    <t>LENG8</t>
  </si>
  <si>
    <t>RGS2</t>
  </si>
  <si>
    <t>GNG2</t>
  </si>
  <si>
    <t>AK055323</t>
  </si>
  <si>
    <t>PELI3</t>
  </si>
  <si>
    <t>MOXD1</t>
  </si>
  <si>
    <t>SLC45A1</t>
  </si>
  <si>
    <t>WDR25</t>
  </si>
  <si>
    <t>KIAA0232</t>
  </si>
  <si>
    <t>NHP2</t>
  </si>
  <si>
    <t>ARHGAP10</t>
  </si>
  <si>
    <t>COL1A1</t>
  </si>
  <si>
    <t>MAP4K1</t>
  </si>
  <si>
    <t>CD74</t>
  </si>
  <si>
    <t>STAT4</t>
  </si>
  <si>
    <t>BC041843</t>
  </si>
  <si>
    <t>GALNT6</t>
  </si>
  <si>
    <t>LIG1</t>
  </si>
  <si>
    <t>C13orf18</t>
  </si>
  <si>
    <t>PLP2</t>
  </si>
  <si>
    <t>ZBTB9</t>
  </si>
  <si>
    <t>SMAP2</t>
  </si>
  <si>
    <t>IL32</t>
  </si>
  <si>
    <t>TNFAIP2</t>
  </si>
  <si>
    <t>TMEM176A</t>
  </si>
  <si>
    <t>NPAS2</t>
  </si>
  <si>
    <t>CD55</t>
  </si>
  <si>
    <t>MRPS36</t>
  </si>
  <si>
    <t>FOXD1</t>
  </si>
  <si>
    <t>PADI4</t>
  </si>
  <si>
    <t>FRZB</t>
  </si>
  <si>
    <t>GSTO2</t>
  </si>
  <si>
    <t>PPP1R3F</t>
  </si>
  <si>
    <t>LOC442454</t>
  </si>
  <si>
    <t>CKMT2</t>
  </si>
  <si>
    <t>USP36</t>
  </si>
  <si>
    <t>PLSCR1</t>
  </si>
  <si>
    <t>DOCK2</t>
  </si>
  <si>
    <t>CCNL1</t>
  </si>
  <si>
    <t>TMEM110</t>
  </si>
  <si>
    <t>PLCB2</t>
  </si>
  <si>
    <t>C19orf70</t>
  </si>
  <si>
    <t>KHDRBS3</t>
  </si>
  <si>
    <t>WRAP53</t>
  </si>
  <si>
    <t>DYSF</t>
  </si>
  <si>
    <t>GLDN</t>
  </si>
  <si>
    <t>HCST</t>
  </si>
  <si>
    <t>FAM113B</t>
  </si>
  <si>
    <t>LIME1</t>
  </si>
  <si>
    <t>TCF7L1</t>
  </si>
  <si>
    <t>CCL4L2</t>
  </si>
  <si>
    <t>GFPT2</t>
  </si>
  <si>
    <t>TMEM120A</t>
  </si>
  <si>
    <t>HPS6</t>
  </si>
  <si>
    <t>NKG7</t>
  </si>
  <si>
    <t>FAM50B</t>
  </si>
  <si>
    <t>TIMP3</t>
  </si>
  <si>
    <t>HBEGF</t>
  </si>
  <si>
    <t>KLHDC5</t>
  </si>
  <si>
    <t>ICT1</t>
  </si>
  <si>
    <t>MTHFD1</t>
  </si>
  <si>
    <t>ARHGAP9</t>
  </si>
  <si>
    <t>SPINT2</t>
  </si>
  <si>
    <t>CRNKL1</t>
  </si>
  <si>
    <t>TGFB1I1</t>
  </si>
  <si>
    <t>LPP</t>
  </si>
  <si>
    <t>PAPD5</t>
  </si>
  <si>
    <t>AKAP8L</t>
  </si>
  <si>
    <t>CLMP</t>
  </si>
  <si>
    <t>PCYOX1</t>
  </si>
  <si>
    <t>RIC8B</t>
  </si>
  <si>
    <t>CD69</t>
  </si>
  <si>
    <t>SPSB2</t>
  </si>
  <si>
    <t>FERMT2</t>
  </si>
  <si>
    <t>LOC349114</t>
  </si>
  <si>
    <t>ARHGAP33</t>
  </si>
  <si>
    <t>VCAM1</t>
  </si>
  <si>
    <t>UTRN</t>
  </si>
  <si>
    <t>PNMAL1</t>
  </si>
  <si>
    <t>PRIC285</t>
  </si>
  <si>
    <t>ECI1</t>
  </si>
  <si>
    <t>FLJ43663</t>
  </si>
  <si>
    <t>HOXA4</t>
  </si>
  <si>
    <t>DENND4C</t>
  </si>
  <si>
    <t>TRIM22</t>
  </si>
  <si>
    <t>CHCHD6</t>
  </si>
  <si>
    <t>ENPP5</t>
  </si>
  <si>
    <t>RHOBTB3</t>
  </si>
  <si>
    <t>ADCY9</t>
  </si>
  <si>
    <t>FAM26E</t>
  </si>
  <si>
    <t>AI349750</t>
  </si>
  <si>
    <t>CXCR4</t>
  </si>
  <si>
    <t>SDCBP</t>
  </si>
  <si>
    <t>PCGF1</t>
  </si>
  <si>
    <t>SPEG</t>
  </si>
  <si>
    <t>SGCD</t>
  </si>
  <si>
    <t>CHCHD1</t>
  </si>
  <si>
    <t>UFSP2</t>
  </si>
  <si>
    <t>CD6</t>
  </si>
  <si>
    <t>ITGB7</t>
  </si>
  <si>
    <t>RAVER2</t>
  </si>
  <si>
    <t>DKFZp686O16217</t>
  </si>
  <si>
    <t>CARD11</t>
  </si>
  <si>
    <t>COL1A2</t>
  </si>
  <si>
    <t>RASL11A</t>
  </si>
  <si>
    <t>ZBP1</t>
  </si>
  <si>
    <t>C16orf62</t>
  </si>
  <si>
    <t>WFDC1</t>
  </si>
  <si>
    <t>FMO1</t>
  </si>
  <si>
    <t>AK124143</t>
  </si>
  <si>
    <t>THBS1</t>
  </si>
  <si>
    <t>TRIB1</t>
  </si>
  <si>
    <t>STK38L</t>
  </si>
  <si>
    <t>SELE</t>
  </si>
  <si>
    <t>SFRP2</t>
  </si>
  <si>
    <t>APBB1IP</t>
  </si>
  <si>
    <t>ETS1</t>
  </si>
  <si>
    <t>STOML1</t>
  </si>
  <si>
    <t>C12orf29</t>
  </si>
  <si>
    <t>SLC4A1AP</t>
  </si>
  <si>
    <t>ZNF259</t>
  </si>
  <si>
    <t>NTRK3</t>
  </si>
  <si>
    <t>FLRT2</t>
  </si>
  <si>
    <t>DHCR24</t>
  </si>
  <si>
    <t>CCT4</t>
  </si>
  <si>
    <t>SLC24A3</t>
  </si>
  <si>
    <t>PLAU</t>
  </si>
  <si>
    <t>HBG2</t>
  </si>
  <si>
    <t>EFHD1</t>
  </si>
  <si>
    <t>CX3CR1</t>
  </si>
  <si>
    <t>OSTM1</t>
  </si>
  <si>
    <t>LIMCH1</t>
  </si>
  <si>
    <t>COX7A2</t>
  </si>
  <si>
    <t>AK056211</t>
  </si>
  <si>
    <t>TPRKB</t>
  </si>
  <si>
    <t>KDM5D</t>
  </si>
  <si>
    <t>LTA</t>
  </si>
  <si>
    <t>CITED4</t>
  </si>
  <si>
    <t>CYTH4</t>
  </si>
  <si>
    <t>CAMK1G</t>
  </si>
  <si>
    <t>ADAMTS8</t>
  </si>
  <si>
    <t>OBFC2B</t>
  </si>
  <si>
    <t>TDRD10</t>
  </si>
  <si>
    <t>CH25H</t>
  </si>
  <si>
    <t>SGCA</t>
  </si>
  <si>
    <t>GPD1L</t>
  </si>
  <si>
    <t>RNASEH1</t>
  </si>
  <si>
    <t>CLDN23</t>
  </si>
  <si>
    <t>TRA2A</t>
  </si>
  <si>
    <t>USP13</t>
  </si>
  <si>
    <t>EGR3</t>
  </si>
  <si>
    <t>ATP1A2</t>
  </si>
  <si>
    <t>BFAR</t>
  </si>
  <si>
    <t>GZMB</t>
  </si>
  <si>
    <t>HLA-DOA</t>
  </si>
  <si>
    <t>HOXC9</t>
  </si>
  <si>
    <t>DENND3</t>
  </si>
  <si>
    <t>SLC1A3</t>
  </si>
  <si>
    <t>FAM129A</t>
  </si>
  <si>
    <t>FKBP11</t>
  </si>
  <si>
    <t>CDK12</t>
  </si>
  <si>
    <t>DUSP5</t>
  </si>
  <si>
    <t>GNG7</t>
  </si>
  <si>
    <t>TIMM44</t>
  </si>
  <si>
    <t>DLST</t>
  </si>
  <si>
    <t>RCAN2</t>
  </si>
  <si>
    <t>GPR183</t>
  </si>
  <si>
    <t>IER5L</t>
  </si>
  <si>
    <t>ROBO3</t>
  </si>
  <si>
    <t>DEF6</t>
  </si>
  <si>
    <t>HMCN1</t>
  </si>
  <si>
    <t>MNDA</t>
  </si>
  <si>
    <t>CD19</t>
  </si>
  <si>
    <t>CD151</t>
  </si>
  <si>
    <t>LGALS3BP</t>
  </si>
  <si>
    <t>PHGDH</t>
  </si>
  <si>
    <t>CXCL2</t>
  </si>
  <si>
    <t>TDO2</t>
  </si>
  <si>
    <t>SFRP1</t>
  </si>
  <si>
    <t>RPS17</t>
  </si>
  <si>
    <t>BG504116</t>
  </si>
  <si>
    <t>LOC100505881</t>
  </si>
  <si>
    <t>NELF</t>
  </si>
  <si>
    <t>TMEM71</t>
  </si>
  <si>
    <t>PRKY</t>
  </si>
  <si>
    <t>PLEKHH3</t>
  </si>
  <si>
    <t>LOC346887</t>
  </si>
  <si>
    <t>BLVRA</t>
  </si>
  <si>
    <t>RBP1</t>
  </si>
  <si>
    <t>TMOD1</t>
  </si>
  <si>
    <t>NDUFB10</t>
  </si>
  <si>
    <t>ATHL1</t>
  </si>
  <si>
    <t>LEFTY2</t>
  </si>
  <si>
    <t>CSRP1</t>
  </si>
  <si>
    <t>F13A1</t>
  </si>
  <si>
    <t>C18orf45</t>
  </si>
  <si>
    <t>SAMSN1</t>
  </si>
  <si>
    <t>LOC100128893</t>
  </si>
  <si>
    <t>FAM129C</t>
  </si>
  <si>
    <t>CORO1A</t>
  </si>
  <si>
    <t>NPNT</t>
  </si>
  <si>
    <t>CENPV</t>
  </si>
  <si>
    <t>ZFP91</t>
  </si>
  <si>
    <t>PAFAH1B3</t>
  </si>
  <si>
    <t>BM458075</t>
  </si>
  <si>
    <t>RPL26</t>
  </si>
  <si>
    <t>C10orf35</t>
  </si>
  <si>
    <t>CRYAB</t>
  </si>
  <si>
    <t>PTPRCAP</t>
  </si>
  <si>
    <t>LUM</t>
  </si>
  <si>
    <t>SLC36A4</t>
  </si>
  <si>
    <t>BC070200</t>
  </si>
  <si>
    <t>NBEAL2</t>
  </si>
  <si>
    <t>PLCG2</t>
  </si>
  <si>
    <t>DOCK8</t>
  </si>
  <si>
    <t>OSM</t>
  </si>
  <si>
    <t>LEPROT</t>
  </si>
  <si>
    <t>MGP</t>
  </si>
  <si>
    <t>RER1</t>
  </si>
  <si>
    <t>CHSY3</t>
  </si>
  <si>
    <t>USP18</t>
  </si>
  <si>
    <t>RAB9B</t>
  </si>
  <si>
    <t>SCG2</t>
  </si>
  <si>
    <t>FAM30A</t>
  </si>
  <si>
    <t>THBS4</t>
  </si>
  <si>
    <t>SDC2</t>
  </si>
  <si>
    <t>PFKFB3</t>
  </si>
  <si>
    <t>SEMA4D</t>
  </si>
  <si>
    <t>BCL11A</t>
  </si>
  <si>
    <t>PNP</t>
  </si>
  <si>
    <t>HLA-DOB</t>
  </si>
  <si>
    <t>CD37</t>
  </si>
  <si>
    <t>COX17</t>
  </si>
  <si>
    <t>AL832858</t>
  </si>
  <si>
    <t>PIGM</t>
  </si>
  <si>
    <t>CD96</t>
  </si>
  <si>
    <t>ZBTB40</t>
  </si>
  <si>
    <t>TC2N</t>
  </si>
  <si>
    <t>IMMP2L</t>
  </si>
  <si>
    <t>C3</t>
  </si>
  <si>
    <t>ZCCHC6</t>
  </si>
  <si>
    <t>NTF3</t>
  </si>
  <si>
    <t>SAMD4B</t>
  </si>
  <si>
    <t>ELP4</t>
  </si>
  <si>
    <t>POLDIP2</t>
  </si>
  <si>
    <t>C9orf82</t>
  </si>
  <si>
    <t>HBG1</t>
  </si>
  <si>
    <t>KCNK17</t>
  </si>
  <si>
    <t>DQ587763</t>
  </si>
  <si>
    <t>TASP1</t>
  </si>
  <si>
    <t>ADAMTSL2</t>
  </si>
  <si>
    <t>C15orf28</t>
  </si>
  <si>
    <t>ALPK2</t>
  </si>
  <si>
    <t>PTH1R</t>
  </si>
  <si>
    <t>CCL2</t>
  </si>
  <si>
    <t>C8orf84</t>
  </si>
  <si>
    <t>SMAD6</t>
  </si>
  <si>
    <t>C14orf104</t>
  </si>
  <si>
    <t>AMICA1</t>
  </si>
  <si>
    <t>BX090227</t>
  </si>
  <si>
    <t>C2CD4B</t>
  </si>
  <si>
    <t>JAK1</t>
  </si>
  <si>
    <t>SHC4</t>
  </si>
  <si>
    <t>LPXN</t>
  </si>
  <si>
    <t>CD48</t>
  </si>
  <si>
    <t>CD79A</t>
  </si>
  <si>
    <t>SCRG1</t>
  </si>
  <si>
    <t>LDOC1</t>
  </si>
  <si>
    <t>CYB5D1</t>
  </si>
  <si>
    <t>MZB1</t>
  </si>
  <si>
    <t>REC8</t>
  </si>
  <si>
    <t>TAOK1</t>
  </si>
  <si>
    <t>NELL2</t>
  </si>
  <si>
    <t>ZNF343</t>
  </si>
  <si>
    <t>CD163L1</t>
  </si>
  <si>
    <t>PPP1R3C</t>
  </si>
  <si>
    <t>LIMA1</t>
  </si>
  <si>
    <t>DUSP3</t>
  </si>
  <si>
    <t>PRUNE2</t>
  </si>
  <si>
    <t>ARL17B</t>
  </si>
  <si>
    <t>ZADH2</t>
  </si>
  <si>
    <t>LRRC15</t>
  </si>
  <si>
    <t>THUMPD2</t>
  </si>
  <si>
    <t>IL18RAP</t>
  </si>
  <si>
    <t>IER3</t>
  </si>
  <si>
    <t>PRPS2</t>
  </si>
  <si>
    <t>WBSCR20C</t>
  </si>
  <si>
    <t>EPB41L3</t>
  </si>
  <si>
    <t>MCOLN2</t>
  </si>
  <si>
    <t>ANO1</t>
  </si>
  <si>
    <t>CXCR5</t>
  </si>
  <si>
    <t>CDH2</t>
  </si>
  <si>
    <t>UBD</t>
  </si>
  <si>
    <t>TMEM47</t>
  </si>
  <si>
    <t>ZNF296</t>
  </si>
  <si>
    <t>IRF8</t>
  </si>
  <si>
    <t>CRNDE</t>
  </si>
  <si>
    <t>HEY2</t>
  </si>
  <si>
    <t>LOC401093</t>
  </si>
  <si>
    <t>ETV3</t>
  </si>
  <si>
    <t>SHANK3</t>
  </si>
  <si>
    <t>GJB2</t>
  </si>
  <si>
    <t>BU935198</t>
  </si>
  <si>
    <t>SLC2A3</t>
  </si>
  <si>
    <t>EDNRA</t>
  </si>
  <si>
    <t>SOCS3</t>
  </si>
  <si>
    <t>DNAJC19</t>
  </si>
  <si>
    <t>ITPK1</t>
  </si>
  <si>
    <t>DNM3</t>
  </si>
  <si>
    <t>PBX4</t>
  </si>
  <si>
    <t>SNF8</t>
  </si>
  <si>
    <t>S100A4</t>
  </si>
  <si>
    <t>PNPLA7</t>
  </si>
  <si>
    <t>ZFP36L2</t>
  </si>
  <si>
    <t>GLIPR1</t>
  </si>
  <si>
    <t>CD8A</t>
  </si>
  <si>
    <t>UQCRH</t>
  </si>
  <si>
    <t>BX105338</t>
  </si>
  <si>
    <t>OLFML2A</t>
  </si>
  <si>
    <t>SLC47A1</t>
  </si>
  <si>
    <t>AW516314</t>
  </si>
  <si>
    <t>TMEM123</t>
  </si>
  <si>
    <t>EPHB6</t>
  </si>
  <si>
    <t>COL3A1</t>
  </si>
  <si>
    <t>AVEN</t>
  </si>
  <si>
    <t>CSRP2</t>
  </si>
  <si>
    <t>SNTA1</t>
  </si>
  <si>
    <t>MYOZ1</t>
  </si>
  <si>
    <t>PEBP1</t>
  </si>
  <si>
    <t>TTC33</t>
  </si>
  <si>
    <t>PLAC8</t>
  </si>
  <si>
    <t>LCN6</t>
  </si>
  <si>
    <t>CCL8</t>
  </si>
  <si>
    <t>C4orf31</t>
  </si>
  <si>
    <t>CCL3L3</t>
  </si>
  <si>
    <t>G0S2</t>
  </si>
  <si>
    <t>POLR3F</t>
  </si>
  <si>
    <t>QPRT</t>
  </si>
  <si>
    <t>CLEC11A</t>
  </si>
  <si>
    <t>abParts</t>
  </si>
  <si>
    <t>MEG3</t>
  </si>
  <si>
    <t>MAST2</t>
  </si>
  <si>
    <t>FCER1A</t>
  </si>
  <si>
    <t>SHROOM3</t>
  </si>
  <si>
    <t>SPIB</t>
  </si>
  <si>
    <t>WFS1</t>
  </si>
  <si>
    <t>GZMK</t>
  </si>
  <si>
    <t>BAMBI</t>
  </si>
  <si>
    <t>EXOSC5</t>
  </si>
  <si>
    <t>EEPD1</t>
  </si>
  <si>
    <t>NPDC1</t>
  </si>
  <si>
    <t>LIMS2</t>
  </si>
  <si>
    <t>KLHL6</t>
  </si>
  <si>
    <t>SH3RF1</t>
  </si>
  <si>
    <t>NLRC5</t>
  </si>
  <si>
    <t>PTGS2</t>
  </si>
  <si>
    <t>ATP13A1</t>
  </si>
  <si>
    <t>ADORA3</t>
  </si>
  <si>
    <t>TBX2</t>
  </si>
  <si>
    <t>FCRH3</t>
  </si>
  <si>
    <t>SNIP1</t>
  </si>
  <si>
    <t>HIF1A</t>
  </si>
  <si>
    <t>ZNF791</t>
  </si>
  <si>
    <t>SLMAP</t>
  </si>
  <si>
    <t>C9orf123</t>
  </si>
  <si>
    <t>PTCHD1</t>
  </si>
  <si>
    <t>SLC2A14</t>
  </si>
  <si>
    <t>CPLX1</t>
  </si>
  <si>
    <t>SIDT1</t>
  </si>
  <si>
    <t>SCARA3</t>
  </si>
  <si>
    <t>FAM110B</t>
  </si>
  <si>
    <t>TNS1</t>
  </si>
  <si>
    <t>NNMT</t>
  </si>
  <si>
    <t>CR2</t>
  </si>
  <si>
    <t>KCNMB1</t>
  </si>
  <si>
    <t>PLEKHG3</t>
  </si>
  <si>
    <t>C7orf58</t>
  </si>
  <si>
    <t>CD3D</t>
  </si>
  <si>
    <t>PACAP</t>
  </si>
  <si>
    <t>AA828835</t>
  </si>
  <si>
    <t>PDIA6</t>
  </si>
  <si>
    <t>PKD1</t>
  </si>
  <si>
    <t>C3orf54</t>
  </si>
  <si>
    <t>MRPL12</t>
  </si>
  <si>
    <t>CRISPLD2</t>
  </si>
  <si>
    <t>HSPB8</t>
  </si>
  <si>
    <t>MYOM1</t>
  </si>
  <si>
    <t>PCOLCE2</t>
  </si>
  <si>
    <t>INMT</t>
  </si>
  <si>
    <t>KNTC1</t>
  </si>
  <si>
    <t>IGFBP6</t>
  </si>
  <si>
    <t>FHL1</t>
  </si>
  <si>
    <t>ADC</t>
  </si>
  <si>
    <t>PTGDS</t>
  </si>
  <si>
    <t>PATL2</t>
  </si>
  <si>
    <t>C5orf20</t>
  </si>
  <si>
    <t>LOC388564</t>
  </si>
  <si>
    <t>TMC6</t>
  </si>
  <si>
    <t>NUP210</t>
  </si>
  <si>
    <t>SEL1L3</t>
  </si>
  <si>
    <t>FAP</t>
  </si>
  <si>
    <t>BC042023</t>
  </si>
  <si>
    <t>PRF1</t>
  </si>
  <si>
    <t>IL7R</t>
  </si>
  <si>
    <t>SLC39A14</t>
  </si>
  <si>
    <t>SNORA10</t>
  </si>
  <si>
    <t>MMP9</t>
  </si>
  <si>
    <t>STX8</t>
  </si>
  <si>
    <t>SPIN4</t>
  </si>
  <si>
    <t>C17orf79</t>
  </si>
  <si>
    <t>SLC41A1</t>
  </si>
  <si>
    <t>PVRIG</t>
  </si>
  <si>
    <t>BE620333</t>
  </si>
  <si>
    <t>LRCH4</t>
  </si>
  <si>
    <t>ADH1B</t>
  </si>
  <si>
    <t>C21orf63</t>
  </si>
  <si>
    <t>FAM63B</t>
  </si>
  <si>
    <t>SERPINE2</t>
  </si>
  <si>
    <t>COX6B1</t>
  </si>
  <si>
    <t>TRIB3</t>
  </si>
  <si>
    <t>ITIH4</t>
  </si>
  <si>
    <t>HLA-DPA1</t>
  </si>
  <si>
    <t>C14orf142</t>
  </si>
  <si>
    <t>FOXC1</t>
  </si>
  <si>
    <t>PLEK</t>
  </si>
  <si>
    <t>FZD2</t>
  </si>
  <si>
    <t>EPSTI1</t>
  </si>
  <si>
    <t>HSH2D</t>
  </si>
  <si>
    <t>SMOC2</t>
  </si>
  <si>
    <t>MAOA</t>
  </si>
  <si>
    <t>CDS2</t>
  </si>
  <si>
    <t>OS9</t>
  </si>
  <si>
    <t>ZNF12</t>
  </si>
  <si>
    <t>PDLIM3</t>
  </si>
  <si>
    <t>FLNC</t>
  </si>
  <si>
    <t>TIGD7</t>
  </si>
  <si>
    <t>PAPLN</t>
  </si>
  <si>
    <t>LACTB2</t>
  </si>
  <si>
    <t>HSPA2</t>
  </si>
  <si>
    <t>ZNF426</t>
  </si>
  <si>
    <t>HLA-H</t>
  </si>
  <si>
    <t>CERCAM</t>
  </si>
  <si>
    <t>RAB5C</t>
  </si>
  <si>
    <t>NUPR1</t>
  </si>
  <si>
    <t>SNCG</t>
  </si>
  <si>
    <t>TRPC1</t>
  </si>
  <si>
    <t>C3orf70</t>
  </si>
  <si>
    <t>SORT1</t>
  </si>
  <si>
    <t>SLC12A8</t>
  </si>
  <si>
    <t>AL359560</t>
  </si>
  <si>
    <t>POP7</t>
  </si>
  <si>
    <t>LCP2</t>
  </si>
  <si>
    <t>MED1</t>
  </si>
  <si>
    <t>HOXC8</t>
  </si>
  <si>
    <t>PID1</t>
  </si>
  <si>
    <t>RPL39</t>
  </si>
  <si>
    <t>PNOC</t>
  </si>
  <si>
    <t>H19</t>
  </si>
  <si>
    <t>LARP6</t>
  </si>
  <si>
    <t>E2F2</t>
  </si>
  <si>
    <t>PLBD2</t>
  </si>
  <si>
    <t>SERP2</t>
  </si>
  <si>
    <t>C21orf7</t>
  </si>
  <si>
    <t>CD52</t>
  </si>
  <si>
    <t>IFI16</t>
  </si>
  <si>
    <t>RRAGD</t>
  </si>
  <si>
    <t>GALM</t>
  </si>
  <si>
    <t>TMEM144</t>
  </si>
  <si>
    <t>COMP</t>
  </si>
  <si>
    <t>CYGB</t>
  </si>
  <si>
    <t>HSPB11</t>
  </si>
  <si>
    <t>ZNF684</t>
  </si>
  <si>
    <t>NOP16</t>
  </si>
  <si>
    <t>IRF4</t>
  </si>
  <si>
    <t>BM999001</t>
  </si>
  <si>
    <t>CRABP2</t>
  </si>
  <si>
    <t>CD79B</t>
  </si>
  <si>
    <t>PERP</t>
  </si>
  <si>
    <t>BEX5</t>
  </si>
  <si>
    <t>ALDH1B1</t>
  </si>
  <si>
    <t>WSB2</t>
  </si>
  <si>
    <t>VPREB3</t>
  </si>
  <si>
    <t>NR2F1</t>
  </si>
  <si>
    <t>SSFA2</t>
  </si>
  <si>
    <t>GMDS</t>
  </si>
  <si>
    <t>MRPL19</t>
  </si>
  <si>
    <t>CNN1</t>
  </si>
  <si>
    <t>C20orf103</t>
  </si>
  <si>
    <t>LRP1</t>
  </si>
  <si>
    <t>C10orf88</t>
  </si>
  <si>
    <t>DKFZp779O012</t>
  </si>
  <si>
    <t>CDH13</t>
  </si>
  <si>
    <t>PARVG</t>
  </si>
  <si>
    <t>PSMA2</t>
  </si>
  <si>
    <t>OAF</t>
  </si>
  <si>
    <t>MRPL38</t>
  </si>
  <si>
    <t>MYOT</t>
  </si>
  <si>
    <t>RASD2</t>
  </si>
  <si>
    <t>PSORS1C1</t>
  </si>
  <si>
    <t>CXCL13</t>
  </si>
  <si>
    <t>LPHN2</t>
  </si>
  <si>
    <t>RUSC2</t>
  </si>
  <si>
    <t>PPP1R12C</t>
  </si>
  <si>
    <t>TMEM154</t>
  </si>
  <si>
    <t>STARD8</t>
  </si>
  <si>
    <t>SETD6</t>
  </si>
  <si>
    <t>FHL3</t>
  </si>
  <si>
    <t>NOV</t>
  </si>
  <si>
    <t>CD24</t>
  </si>
  <si>
    <t>RAB33B</t>
  </si>
  <si>
    <t>KIAA1199</t>
  </si>
  <si>
    <t>FICD</t>
  </si>
  <si>
    <t>S100A3</t>
  </si>
  <si>
    <t>TUBB3</t>
  </si>
  <si>
    <t>ITGAM</t>
  </si>
  <si>
    <t>C12orf75</t>
  </si>
  <si>
    <t>LRPAP1</t>
  </si>
  <si>
    <t>ZNF25</t>
  </si>
  <si>
    <t>PSD4</t>
  </si>
  <si>
    <t>E2F5</t>
  </si>
  <si>
    <t>NFXL1</t>
  </si>
  <si>
    <t>TNFRSF13B</t>
  </si>
  <si>
    <t>CADM4</t>
  </si>
  <si>
    <t>LRP10</t>
  </si>
  <si>
    <t>PALLD</t>
  </si>
  <si>
    <t>POU2AF1</t>
  </si>
  <si>
    <t>PHF23</t>
  </si>
  <si>
    <t>ALDH18A1</t>
  </si>
  <si>
    <t>PIGX</t>
  </si>
  <si>
    <t>GEM</t>
  </si>
  <si>
    <t>C2orf18</t>
  </si>
  <si>
    <t>CAP2</t>
  </si>
  <si>
    <t>PPP1R15A</t>
  </si>
  <si>
    <t>TMBIM1</t>
  </si>
  <si>
    <t>MMP11</t>
  </si>
  <si>
    <t>LMOD1</t>
  </si>
  <si>
    <t>RNF170</t>
  </si>
  <si>
    <t>FGGY</t>
  </si>
  <si>
    <t>GM2A</t>
  </si>
  <si>
    <t>FAH</t>
  </si>
  <si>
    <t>BANK1</t>
  </si>
  <si>
    <t>TUBB1</t>
  </si>
  <si>
    <t>O1/O11 and JK2</t>
  </si>
  <si>
    <t>TPSAB1</t>
  </si>
  <si>
    <t>YIPF6</t>
  </si>
  <si>
    <t>GPR132</t>
  </si>
  <si>
    <t>RASGRP1</t>
  </si>
  <si>
    <t>RPL35A</t>
  </si>
  <si>
    <t>STAP1</t>
  </si>
  <si>
    <t>TRAF3IP3</t>
  </si>
  <si>
    <t>TNF</t>
  </si>
  <si>
    <t>HLA-DQA1</t>
  </si>
  <si>
    <t>AK093878</t>
  </si>
  <si>
    <t>MYH10</t>
  </si>
  <si>
    <t>CD5</t>
  </si>
  <si>
    <t>PARVA</t>
  </si>
  <si>
    <t>HOXB7</t>
  </si>
  <si>
    <t>TRIM32</t>
  </si>
  <si>
    <t>CRIM1</t>
  </si>
  <si>
    <t>ITGA11</t>
  </si>
  <si>
    <t>PRND</t>
  </si>
  <si>
    <t>C9orf3</t>
  </si>
  <si>
    <t>CSF3R</t>
  </si>
  <si>
    <t>BACE2</t>
  </si>
  <si>
    <t>LOC401233</t>
  </si>
  <si>
    <t>ASTE1</t>
  </si>
  <si>
    <t>C4orf27</t>
  </si>
  <si>
    <t>CDH3</t>
  </si>
  <si>
    <t>SMTN</t>
  </si>
  <si>
    <t>ITGA5</t>
  </si>
  <si>
    <t>PCP4</t>
  </si>
  <si>
    <t>BQ439091</t>
  </si>
  <si>
    <t>LOC440157</t>
  </si>
  <si>
    <t>HDC</t>
  </si>
  <si>
    <t>CFDP1</t>
  </si>
  <si>
    <t>GNG12</t>
  </si>
  <si>
    <t>GDF15</t>
  </si>
  <si>
    <t>AL080095</t>
  </si>
  <si>
    <t>NCS1</t>
  </si>
  <si>
    <t>USF1</t>
  </si>
  <si>
    <t>PGM5</t>
  </si>
  <si>
    <t>KCTD10</t>
  </si>
  <si>
    <t>CCL21</t>
  </si>
  <si>
    <t>RBPMS2</t>
  </si>
  <si>
    <t>FCGR3B</t>
  </si>
  <si>
    <t>ACTG2</t>
  </si>
  <si>
    <t>A2M</t>
  </si>
  <si>
    <t>C5orf46</t>
  </si>
  <si>
    <t>FCHO2</t>
  </si>
  <si>
    <t>TP53INP1</t>
  </si>
  <si>
    <t>DENND1C</t>
  </si>
  <si>
    <t>C19orf10</t>
  </si>
  <si>
    <t>ACVRL1</t>
  </si>
  <si>
    <t>FCRLA</t>
  </si>
  <si>
    <t>MYH11</t>
  </si>
  <si>
    <t>PROM1</t>
  </si>
  <si>
    <t>OGN</t>
  </si>
  <si>
    <t>ERC1</t>
  </si>
  <si>
    <t>EDN1</t>
  </si>
  <si>
    <t>KDM6B</t>
  </si>
  <si>
    <t>ALDH1A3</t>
  </si>
  <si>
    <t>MYO1F</t>
  </si>
  <si>
    <t>GZMH</t>
  </si>
  <si>
    <t>AL049987</t>
  </si>
  <si>
    <t>KIAA1683</t>
  </si>
  <si>
    <t>LOC439949</t>
  </si>
  <si>
    <t>ODZ3</t>
  </si>
  <si>
    <t>STAMBPL1</t>
  </si>
  <si>
    <t>C4orf7</t>
  </si>
  <si>
    <t>ECHDC3</t>
  </si>
  <si>
    <t>ZNF277</t>
  </si>
  <si>
    <t>TMEM204</t>
  </si>
  <si>
    <t>KLHL9</t>
  </si>
  <si>
    <t>ZFP42</t>
  </si>
  <si>
    <t>GREM1</t>
  </si>
  <si>
    <t>AF038185</t>
  </si>
  <si>
    <t>RGS5</t>
  </si>
  <si>
    <t>MRPL16</t>
  </si>
  <si>
    <t>CXCL1</t>
  </si>
  <si>
    <t>TIMD4</t>
  </si>
  <si>
    <t>BLK</t>
  </si>
  <si>
    <t>CD3E</t>
  </si>
  <si>
    <t>C12orf23</t>
  </si>
  <si>
    <t>MAN2B2</t>
  </si>
  <si>
    <t>SYTL1</t>
  </si>
  <si>
    <t>GANAB</t>
  </si>
  <si>
    <t>ADAM8</t>
  </si>
  <si>
    <t>FNDC1</t>
  </si>
  <si>
    <t>CD1C</t>
  </si>
  <si>
    <t>RPL10A</t>
  </si>
  <si>
    <t>LOC90925</t>
  </si>
  <si>
    <t>ADH1A</t>
  </si>
  <si>
    <t>SLAMF1</t>
  </si>
  <si>
    <t>IGLL3P</t>
  </si>
  <si>
    <t>DCHS1</t>
  </si>
  <si>
    <t>AMPD1</t>
  </si>
  <si>
    <t>STMN2</t>
  </si>
  <si>
    <t>IL2RG</t>
  </si>
  <si>
    <t>SPON1</t>
  </si>
  <si>
    <t>PHLDA1</t>
  </si>
  <si>
    <t>CBLN4</t>
  </si>
  <si>
    <t>MEF2C</t>
  </si>
  <si>
    <t>HBD</t>
  </si>
  <si>
    <t>IGJ</t>
  </si>
  <si>
    <t>PROK2</t>
  </si>
  <si>
    <t>PRICKLE1</t>
  </si>
  <si>
    <t>LAX1</t>
  </si>
  <si>
    <t>KIAA1217</t>
  </si>
  <si>
    <t>RGS1</t>
  </si>
  <si>
    <t>SLC7A5</t>
  </si>
  <si>
    <t>RNF19B</t>
  </si>
  <si>
    <t>ALPL</t>
  </si>
  <si>
    <t>CD22</t>
  </si>
  <si>
    <t>TCL1A</t>
  </si>
  <si>
    <t>JSRP1</t>
  </si>
  <si>
    <t>RPS4Y2</t>
  </si>
  <si>
    <t>CTSG</t>
  </si>
  <si>
    <t>MCTS1</t>
  </si>
  <si>
    <t>TNFAIP8L1</t>
  </si>
  <si>
    <t>CD38</t>
  </si>
  <si>
    <t>GPR18</t>
  </si>
  <si>
    <t>C20orf177</t>
  </si>
  <si>
    <t>Gene</t>
    <phoneticPr fontId="1" type="noConversion"/>
  </si>
  <si>
    <t>ONTOLOGY</t>
  </si>
  <si>
    <t>ID</t>
  </si>
  <si>
    <t>Description</t>
  </si>
  <si>
    <t>GeneRatio</t>
  </si>
  <si>
    <t>pvalue</t>
  </si>
  <si>
    <t>p.adjust</t>
  </si>
  <si>
    <t>qvalue</t>
  </si>
  <si>
    <t>Count</t>
  </si>
  <si>
    <t>BP</t>
  </si>
  <si>
    <t>GO:1902895</t>
  </si>
  <si>
    <t>positive regulation of miRNA transcription</t>
  </si>
  <si>
    <t>4/40</t>
  </si>
  <si>
    <t>GO:2000630</t>
  </si>
  <si>
    <t>positive regulation of miRNA metabolic process</t>
  </si>
  <si>
    <t>GO:1902893</t>
  </si>
  <si>
    <t>regulation of miRNA transcription</t>
  </si>
  <si>
    <t>GO:0061614</t>
  </si>
  <si>
    <t>miRNA transcription</t>
  </si>
  <si>
    <t>GO:0070233</t>
  </si>
  <si>
    <t>negative regulation of T cell apoptotic process</t>
  </si>
  <si>
    <t>3/40</t>
  </si>
  <si>
    <t>GO:2000628</t>
  </si>
  <si>
    <t>regulation of miRNA metabolic process</t>
  </si>
  <si>
    <t>GO:0071277</t>
  </si>
  <si>
    <t>cellular response to calcium ion</t>
  </si>
  <si>
    <t>GO:0010586</t>
  </si>
  <si>
    <t>miRNA metabolic process</t>
  </si>
  <si>
    <t>GO:1903131</t>
  </si>
  <si>
    <t>mononuclear cell differentiation</t>
  </si>
  <si>
    <t>7/40</t>
  </si>
  <si>
    <t>GO:0070229</t>
  </si>
  <si>
    <t>negative regulation of lymphocyte apoptotic process</t>
  </si>
  <si>
    <t>CC</t>
  </si>
  <si>
    <t>GO:0016607</t>
  </si>
  <si>
    <t>nuclear speck</t>
  </si>
  <si>
    <t>6/40</t>
  </si>
  <si>
    <t>GO:0015030</t>
  </si>
  <si>
    <t>Cajal body</t>
  </si>
  <si>
    <t>GO:0090575</t>
  </si>
  <si>
    <t>RNA polymerase II transcription regulator complex</t>
  </si>
  <si>
    <t>GO:0000307</t>
  </si>
  <si>
    <t>cyclin-dependent protein kinase holoenzyme complex</t>
  </si>
  <si>
    <t>2/40</t>
  </si>
  <si>
    <t>GO:0016605</t>
  </si>
  <si>
    <t>PML body</t>
  </si>
  <si>
    <t>GO:0022626</t>
  </si>
  <si>
    <t>cytosolic ribosome</t>
  </si>
  <si>
    <t>GO:0019908</t>
  </si>
  <si>
    <t>nuclear cyclin-dependent protein kinase holoenzyme complex</t>
  </si>
  <si>
    <t>1/40</t>
  </si>
  <si>
    <t>GO:0031932</t>
  </si>
  <si>
    <t>TORC2 complex</t>
  </si>
  <si>
    <t>GO:0038201</t>
  </si>
  <si>
    <t>TOR complex</t>
  </si>
  <si>
    <t>GO:0033391</t>
  </si>
  <si>
    <t>chromatoid body</t>
  </si>
  <si>
    <t>MF</t>
  </si>
  <si>
    <t>GO:0001216</t>
  </si>
  <si>
    <t>DNA-binding transcription activator activity</t>
  </si>
  <si>
    <t>10/40</t>
  </si>
  <si>
    <t>GO:0001228</t>
  </si>
  <si>
    <t>DNA-binding transcription activator activity, RNA polymerase II-specific</t>
  </si>
  <si>
    <t>9/40</t>
  </si>
  <si>
    <t>GO:0001221</t>
  </si>
  <si>
    <t>transcription coregulator binding</t>
  </si>
  <si>
    <t>GO:0106310</t>
  </si>
  <si>
    <t>protein serine kinase activity</t>
  </si>
  <si>
    <t>GO:0004674</t>
  </si>
  <si>
    <t>protein serine/threonine kinase activity</t>
  </si>
  <si>
    <t>GO:0140297</t>
  </si>
  <si>
    <t>DNA-binding transcription factor binding</t>
  </si>
  <si>
    <t>GO:0004697</t>
  </si>
  <si>
    <t>protein kinase C activity</t>
  </si>
  <si>
    <t>GO:0004435</t>
  </si>
  <si>
    <t>phosphatidylinositol phospholipase C activity</t>
  </si>
  <si>
    <t>GO:0004629</t>
  </si>
  <si>
    <t>phospholipase C activity</t>
  </si>
  <si>
    <t>GO:0019239</t>
  </si>
  <si>
    <t>deaminase activity</t>
  </si>
  <si>
    <t>hsa04380</t>
  </si>
  <si>
    <t>Osteoclast differentiation</t>
  </si>
  <si>
    <t>hsa05235</t>
  </si>
  <si>
    <t>PD-L1 expression and PD-1 checkpoint pathway in cancer</t>
  </si>
  <si>
    <t>hsa04659</t>
  </si>
  <si>
    <t>Th17 cell differentiation</t>
  </si>
  <si>
    <t>hsa04935</t>
  </si>
  <si>
    <t>Growth hormone synthesis, secretion and action</t>
  </si>
  <si>
    <t>hsa05167</t>
  </si>
  <si>
    <t>Kaposi sarcoma-associated herpesvirus infection</t>
  </si>
  <si>
    <t>hsa05221</t>
  </si>
  <si>
    <t>Acute myeloid leukemia</t>
  </si>
  <si>
    <t>hsa05031</t>
  </si>
  <si>
    <t>Amphetamine addiction</t>
  </si>
  <si>
    <t>hsa05211</t>
  </si>
  <si>
    <t>Renal cell carcinoma</t>
  </si>
  <si>
    <t>hsa00562</t>
  </si>
  <si>
    <t>Inositol phosphate metabolism</t>
  </si>
  <si>
    <t>hsa05214</t>
  </si>
  <si>
    <t>Glioma</t>
  </si>
  <si>
    <t>R-HSA-9031628</t>
  </si>
  <si>
    <t>NGF-stimulated transcription</t>
  </si>
  <si>
    <t>R-HSA-198725</t>
  </si>
  <si>
    <t>Nuclear Events (kinase and transcription factor activation)</t>
  </si>
  <si>
    <t>R-HSA-187037</t>
  </si>
  <si>
    <t>Signaling by NTRK1 (TRKA)</t>
  </si>
  <si>
    <t>R-HSA-166520</t>
  </si>
  <si>
    <t>Signaling by NTRKs</t>
  </si>
  <si>
    <t>R-HSA-74217</t>
  </si>
  <si>
    <t>Purine salvage</t>
  </si>
  <si>
    <t>R-HSA-8956321</t>
  </si>
  <si>
    <t>Nucleotide salvage</t>
  </si>
  <si>
    <t>R-HSA-1855204</t>
  </si>
  <si>
    <t>Synthesis of IP3 and IP4 in the cytosol</t>
  </si>
  <si>
    <t>R-HSA-6785807</t>
  </si>
  <si>
    <t>Interleukin-4 and Interleukin-13 signaling</t>
  </si>
  <si>
    <t>R-HSA-9734735</t>
  </si>
  <si>
    <t>Defective ADA disrupts (deoxy)adenosine deamination</t>
  </si>
  <si>
    <t>R-HSA-2871796</t>
  </si>
  <si>
    <t>FCERI mediated MAPK activation</t>
  </si>
  <si>
    <t>P-values were calculated for the respective method of MR analysis. The heterogeneity test in the IVW methods was performed using Cochran’s Q statistic and the global test for the MR-PRESSO method. P-heterogeneity, P-value for heterogeneity test; P-intercept, P-value for the intercept of MR-Egger regression. OR: odds ratio; CI: confidence interval; IVW:  inverse–variance weighted; AAA, abdominal aortic aneurysm; NSNP, number of SNP.</t>
    <phoneticPr fontId="1" type="noConversion"/>
  </si>
  <si>
    <t>Table S6 Fulllist of defferentially expressed genes.</t>
    <phoneticPr fontId="1" type="noConversion"/>
  </si>
  <si>
    <t>Table S4 Fulllist of telomere related genes.</t>
    <phoneticPr fontId="1" type="noConversion"/>
  </si>
  <si>
    <t>POT1</t>
  </si>
  <si>
    <t>TERF1</t>
  </si>
  <si>
    <t>TERF2</t>
  </si>
  <si>
    <t>TERF2IP</t>
  </si>
  <si>
    <t>TERT</t>
  </si>
  <si>
    <t>TINF2</t>
  </si>
  <si>
    <t>TERC</t>
  </si>
  <si>
    <t>ACD</t>
  </si>
  <si>
    <t>NBN</t>
  </si>
  <si>
    <t>RAD50</t>
  </si>
  <si>
    <t>PML</t>
  </si>
  <si>
    <t>STN1</t>
  </si>
  <si>
    <t>KDM1A</t>
  </si>
  <si>
    <t>BLM</t>
  </si>
  <si>
    <t>FEN1</t>
  </si>
  <si>
    <t>XRCC6</t>
  </si>
  <si>
    <t>MRE11</t>
  </si>
  <si>
    <t>XRCC5</t>
  </si>
  <si>
    <t>HMBOX1</t>
  </si>
  <si>
    <t>PINX1</t>
  </si>
  <si>
    <t>DCLRE1B</t>
  </si>
  <si>
    <t>ZBTB48</t>
  </si>
  <si>
    <t>NEK7</t>
  </si>
  <si>
    <t>GNL3L</t>
  </si>
  <si>
    <t>PCNA</t>
  </si>
  <si>
    <t>ATR</t>
  </si>
  <si>
    <t>ERCC4</t>
  </si>
  <si>
    <t>RPA1</t>
  </si>
  <si>
    <t>RPA2</t>
  </si>
  <si>
    <t>RTEL1</t>
  </si>
  <si>
    <t>MSH2</t>
  </si>
  <si>
    <t>WRN</t>
  </si>
  <si>
    <t>NSMCE2</t>
  </si>
  <si>
    <t>TNKS</t>
  </si>
  <si>
    <t>MCPH1</t>
  </si>
  <si>
    <t>CTCF</t>
  </si>
  <si>
    <t>NR2F2</t>
  </si>
  <si>
    <t>HNRNPK</t>
  </si>
  <si>
    <t>HNRNPD</t>
  </si>
  <si>
    <t>TERRA</t>
  </si>
  <si>
    <t>TEP1</t>
  </si>
  <si>
    <t>DKC1</t>
  </si>
  <si>
    <t>KLF4</t>
  </si>
  <si>
    <t>TEN1</t>
  </si>
  <si>
    <t>CTC1</t>
  </si>
  <si>
    <t>AURKA</t>
  </si>
  <si>
    <t>E2F1</t>
  </si>
  <si>
    <t>ORC1</t>
  </si>
  <si>
    <t>ORC2</t>
  </si>
  <si>
    <t>ORC4</t>
  </si>
  <si>
    <t>MAD1L1</t>
  </si>
  <si>
    <t>MYC</t>
  </si>
  <si>
    <t>TAL1</t>
  </si>
  <si>
    <t>ASF1A</t>
  </si>
  <si>
    <t>ASF1B</t>
  </si>
  <si>
    <t>ATRX</t>
  </si>
  <si>
    <t>CBX3</t>
  </si>
  <si>
    <t>DAXX</t>
  </si>
  <si>
    <t>PPP1R10</t>
  </si>
  <si>
    <t>SMCHD1</t>
  </si>
  <si>
    <t>HSP90AA1</t>
  </si>
  <si>
    <t>ARID1A</t>
  </si>
  <si>
    <t>DEK</t>
  </si>
  <si>
    <t>SNAI1</t>
  </si>
  <si>
    <t>VDR</t>
  </si>
  <si>
    <t>ATM</t>
  </si>
  <si>
    <t>FANCD2</t>
  </si>
  <si>
    <t>TOP3A</t>
  </si>
  <si>
    <t>EXO1</t>
  </si>
  <si>
    <t>MUS81</t>
  </si>
  <si>
    <t>POLD3</t>
  </si>
  <si>
    <t>POLH</t>
  </si>
  <si>
    <t>RUVBL2</t>
  </si>
  <si>
    <t>SMC6</t>
  </si>
  <si>
    <t>PIF1</t>
  </si>
  <si>
    <t>GRHL2</t>
  </si>
  <si>
    <t>SMARCAL1</t>
  </si>
  <si>
    <t>SP100</t>
  </si>
  <si>
    <t>SUMO1</t>
  </si>
  <si>
    <t>SUMO2</t>
  </si>
  <si>
    <t>UBE2I</t>
  </si>
  <si>
    <t>SUMO3</t>
  </si>
  <si>
    <t>GAR1</t>
  </si>
  <si>
    <t>NR2C2</t>
  </si>
  <si>
    <t>AR</t>
  </si>
  <si>
    <t>EPAS1</t>
  </si>
  <si>
    <t>ESR1</t>
  </si>
  <si>
    <t>ETS2</t>
  </si>
  <si>
    <t>ETV1</t>
  </si>
  <si>
    <t>GLI1</t>
  </si>
  <si>
    <t>GLI2</t>
  </si>
  <si>
    <t>MAZ</t>
  </si>
  <si>
    <t>MEN1</t>
  </si>
  <si>
    <t>MYCN</t>
  </si>
  <si>
    <t>MZF1</t>
  </si>
  <si>
    <t>NFATC2</t>
  </si>
  <si>
    <t>NFX1</t>
  </si>
  <si>
    <t>PAX5</t>
  </si>
  <si>
    <t>PAX8</t>
  </si>
  <si>
    <t>PITX1</t>
  </si>
  <si>
    <t>RUNX2</t>
  </si>
  <si>
    <t>SP1</t>
  </si>
  <si>
    <t>SP3</t>
  </si>
  <si>
    <t>STAT3</t>
  </si>
  <si>
    <t>STAT5A</t>
  </si>
  <si>
    <t>TFAP2B</t>
  </si>
  <si>
    <t>WT1</t>
  </si>
  <si>
    <t>SUPT5H</t>
  </si>
  <si>
    <t>CPSF4</t>
  </si>
  <si>
    <t>RFPL3</t>
  </si>
  <si>
    <t>SCYL1</t>
  </si>
  <si>
    <t>KLF2</t>
  </si>
  <si>
    <t>ZNF148</t>
  </si>
  <si>
    <t>NFKB1</t>
  </si>
  <si>
    <t>CTNNB1</t>
  </si>
  <si>
    <t>NOS3</t>
  </si>
  <si>
    <t>ZNF827</t>
  </si>
  <si>
    <t>MLH1</t>
  </si>
  <si>
    <t>RB1</t>
  </si>
  <si>
    <t>H3F3A</t>
  </si>
  <si>
    <t>RUVBL1</t>
  </si>
  <si>
    <t>BAZ2A</t>
  </si>
  <si>
    <t>DOT1L</t>
  </si>
  <si>
    <t>HDAC8</t>
  </si>
  <si>
    <t>ERCC5</t>
  </si>
  <si>
    <t>FANCA</t>
  </si>
  <si>
    <t>RAD17</t>
  </si>
  <si>
    <t>RAD51</t>
  </si>
  <si>
    <t>RIF1</t>
  </si>
  <si>
    <t>SMC5</t>
  </si>
  <si>
    <t>IDH1</t>
  </si>
  <si>
    <t>CERS1</t>
  </si>
  <si>
    <t>PIN1</t>
  </si>
  <si>
    <t>ISG15</t>
  </si>
  <si>
    <t>TNKS2</t>
  </si>
  <si>
    <t>UBE2D3</t>
  </si>
  <si>
    <t>GNL3</t>
  </si>
  <si>
    <t>LRIF1</t>
  </si>
  <si>
    <t>NR2C1</t>
  </si>
  <si>
    <t>ESR2</t>
  </si>
  <si>
    <t>EWSR1</t>
  </si>
  <si>
    <t>HOXA7</t>
  </si>
  <si>
    <t>JUN</t>
  </si>
  <si>
    <t>MXD1</t>
  </si>
  <si>
    <t>RELA</t>
  </si>
  <si>
    <t>TP53</t>
  </si>
  <si>
    <t>TP73</t>
  </si>
  <si>
    <t>ZSCAN4</t>
  </si>
  <si>
    <t>CEBPA</t>
  </si>
  <si>
    <t>ZEB2</t>
  </si>
  <si>
    <t>TCEAL7</t>
  </si>
  <si>
    <t>DHX36</t>
  </si>
  <si>
    <t>CEBPB</t>
  </si>
  <si>
    <t>HRG</t>
  </si>
  <si>
    <t>RINT1</t>
  </si>
  <si>
    <t>TMEM173</t>
  </si>
  <si>
    <t>BMP7</t>
  </si>
  <si>
    <t>PDGFRA</t>
  </si>
  <si>
    <t>POLD1</t>
  </si>
  <si>
    <t>TP53BP1</t>
  </si>
  <si>
    <t>THOC6</t>
  </si>
  <si>
    <t>PAICS</t>
  </si>
  <si>
    <t>BMP2K</t>
  </si>
  <si>
    <t>AURKB</t>
  </si>
  <si>
    <t>CHEK1</t>
  </si>
  <si>
    <t>CHEK2</t>
  </si>
  <si>
    <t>MCM2</t>
  </si>
  <si>
    <t>MCM7</t>
  </si>
  <si>
    <t>NABP2</t>
  </si>
  <si>
    <t>ORC5</t>
  </si>
  <si>
    <t>SMC3</t>
  </si>
  <si>
    <t>STAG2</t>
  </si>
  <si>
    <t>ORC3</t>
  </si>
  <si>
    <t>FES</t>
  </si>
  <si>
    <t>YWHAQ</t>
  </si>
  <si>
    <t>DNMT1</t>
  </si>
  <si>
    <t>HDAC7</t>
  </si>
  <si>
    <t>HDAC2</t>
  </si>
  <si>
    <t>HIST1H2AA</t>
  </si>
  <si>
    <t>HIST1H2BA</t>
  </si>
  <si>
    <t>HIST1H2BB</t>
  </si>
  <si>
    <t>HIST1H4H</t>
  </si>
  <si>
    <t>HMGB1</t>
  </si>
  <si>
    <t>KDM4C</t>
  </si>
  <si>
    <t>PPP1CC</t>
  </si>
  <si>
    <t>SIRT1</t>
  </si>
  <si>
    <t>SIRT6</t>
  </si>
  <si>
    <t>KMT5C</t>
  </si>
  <si>
    <t>HIST1H3A</t>
  </si>
  <si>
    <t>HIST1H4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 xml:space="preserve">HIST1H3J </t>
  </si>
  <si>
    <t>HIST1H4C</t>
  </si>
  <si>
    <t>HIST1H4D</t>
  </si>
  <si>
    <t>HIST1H4E</t>
  </si>
  <si>
    <t>HIST1H4F</t>
  </si>
  <si>
    <t>HIST1H4I</t>
  </si>
  <si>
    <t>HIST1H4J</t>
  </si>
  <si>
    <t>HIST1H4K</t>
  </si>
  <si>
    <t>HIST1H4L</t>
  </si>
  <si>
    <t>HIST2H4A</t>
  </si>
  <si>
    <t>HIST2H4B</t>
  </si>
  <si>
    <t>PARP2</t>
  </si>
  <si>
    <t>APEX1</t>
  </si>
  <si>
    <t>DDB1</t>
  </si>
  <si>
    <t>EID3</t>
  </si>
  <si>
    <t>ERCC1</t>
  </si>
  <si>
    <t>FANCL</t>
  </si>
  <si>
    <t>HAT1</t>
  </si>
  <si>
    <t>HUS1</t>
  </si>
  <si>
    <t>NSMCE3</t>
  </si>
  <si>
    <t>PNKP</t>
  </si>
  <si>
    <t>POLE2</t>
  </si>
  <si>
    <t>RAD9A</t>
  </si>
  <si>
    <t>RECQL4</t>
  </si>
  <si>
    <t>RFC1</t>
  </si>
  <si>
    <t>RFC2</t>
  </si>
  <si>
    <t>RFC4</t>
  </si>
  <si>
    <t>RFC5</t>
  </si>
  <si>
    <t>WRNIP1</t>
  </si>
  <si>
    <t>XRCC1</t>
  </si>
  <si>
    <t>XRCC3</t>
  </si>
  <si>
    <t>DNA2</t>
  </si>
  <si>
    <t>HIST1H4B</t>
  </si>
  <si>
    <t>HIST4H4</t>
  </si>
  <si>
    <t>MVK</t>
  </si>
  <si>
    <t>SENP6</t>
  </si>
  <si>
    <t>PARP1</t>
  </si>
  <si>
    <t>CCT7</t>
  </si>
  <si>
    <t>DNAJB1</t>
  </si>
  <si>
    <t>CBX1</t>
  </si>
  <si>
    <t>NAT10</t>
  </si>
  <si>
    <t>NOP10</t>
  </si>
  <si>
    <t>PA2G4</t>
  </si>
  <si>
    <t>UPF1</t>
  </si>
  <si>
    <t>NAF1</t>
  </si>
  <si>
    <t>THOC5</t>
  </si>
  <si>
    <t>THOC1</t>
  </si>
  <si>
    <t>THOC2</t>
  </si>
  <si>
    <t>THOC3</t>
  </si>
  <si>
    <t>CLK3</t>
  </si>
  <si>
    <t>MORC3</t>
  </si>
  <si>
    <t>HNRNPA2B1</t>
  </si>
  <si>
    <t>HNRNPC</t>
  </si>
  <si>
    <t>HNRNPU</t>
  </si>
  <si>
    <t>CSNK2A1</t>
  </si>
  <si>
    <t>DCLRE1C</t>
  </si>
  <si>
    <t>NVL</t>
  </si>
  <si>
    <t>TERB1</t>
  </si>
  <si>
    <t>TERB2</t>
  </si>
  <si>
    <t>DNAJC9</t>
  </si>
  <si>
    <t>CAND1</t>
  </si>
  <si>
    <t>CTBP1</t>
  </si>
  <si>
    <t>HMGB1P10</t>
  </si>
  <si>
    <t>NOP9</t>
  </si>
  <si>
    <t>PRMT5</t>
  </si>
  <si>
    <t>RANP1</t>
  </si>
  <si>
    <t>SLX4IP</t>
  </si>
  <si>
    <t>TMED10</t>
  </si>
  <si>
    <t>PIAS4</t>
  </si>
  <si>
    <t>RPL13</t>
  </si>
  <si>
    <t>ACAT2</t>
  </si>
  <si>
    <t>ACTB</t>
  </si>
  <si>
    <t>ACY1</t>
  </si>
  <si>
    <t>ADPRH</t>
  </si>
  <si>
    <t>AHCY</t>
  </si>
  <si>
    <t>AKT1</t>
  </si>
  <si>
    <t>ALDH3A1</t>
  </si>
  <si>
    <t>ALDOA</t>
  </si>
  <si>
    <t>AMPD2</t>
  </si>
  <si>
    <t>ANXA5</t>
  </si>
  <si>
    <t>CARS</t>
  </si>
  <si>
    <t>CKB</t>
  </si>
  <si>
    <t>CRYBB1</t>
  </si>
  <si>
    <t>CRYGS</t>
  </si>
  <si>
    <t>DBN1</t>
  </si>
  <si>
    <t>DCX</t>
  </si>
  <si>
    <t>DPYSL3</t>
  </si>
  <si>
    <t>EEF1D</t>
  </si>
  <si>
    <t>ENO2</t>
  </si>
  <si>
    <t>ENSA</t>
  </si>
  <si>
    <t>EPHX2</t>
  </si>
  <si>
    <t>FABP2</t>
  </si>
  <si>
    <t>NR5A1</t>
  </si>
  <si>
    <t>GAGE5</t>
  </si>
  <si>
    <t>GAMT</t>
  </si>
  <si>
    <t>GSS</t>
  </si>
  <si>
    <t>HGD</t>
  </si>
  <si>
    <t>HLCS</t>
  </si>
  <si>
    <t>HMOX1</t>
  </si>
  <si>
    <t>HNMT</t>
  </si>
  <si>
    <t>HOXA3</t>
  </si>
  <si>
    <t>IL1RN</t>
  </si>
  <si>
    <t>IVL</t>
  </si>
  <si>
    <t>LDHA</t>
  </si>
  <si>
    <t>LDHB</t>
  </si>
  <si>
    <t>LTA4H</t>
  </si>
  <si>
    <t>MAGEA4</t>
  </si>
  <si>
    <t>MDH1</t>
  </si>
  <si>
    <t>MPG</t>
  </si>
  <si>
    <t>MT3</t>
  </si>
  <si>
    <t>NEFL</t>
  </si>
  <si>
    <t>PRDX1</t>
  </si>
  <si>
    <t>PDE1B</t>
  </si>
  <si>
    <t>PEPD</t>
  </si>
  <si>
    <t>PFKP</t>
  </si>
  <si>
    <t>PGM1</t>
  </si>
  <si>
    <t>PNMT</t>
  </si>
  <si>
    <t>PPM1G</t>
  </si>
  <si>
    <t>PPP1R2</t>
  </si>
  <si>
    <t>MAP2K3</t>
  </si>
  <si>
    <t>PTMA</t>
  </si>
  <si>
    <t>PEX5</t>
  </si>
  <si>
    <t>MAP4K2</t>
  </si>
  <si>
    <t>RABIF</t>
  </si>
  <si>
    <t>RBMY1A1</t>
  </si>
  <si>
    <t>RGS3</t>
  </si>
  <si>
    <t>RPL19</t>
  </si>
  <si>
    <t>S100P</t>
  </si>
  <si>
    <t>SARS</t>
  </si>
  <si>
    <t>SOX5</t>
  </si>
  <si>
    <t>SRM</t>
  </si>
  <si>
    <t>TAGLN</t>
  </si>
  <si>
    <t>TALDO1</t>
  </si>
  <si>
    <t>TBL1X</t>
  </si>
  <si>
    <t>TKT</t>
  </si>
  <si>
    <t>TPI1</t>
  </si>
  <si>
    <t>TUBB2A</t>
  </si>
  <si>
    <t>WARS</t>
  </si>
  <si>
    <t>RNF113A</t>
  </si>
  <si>
    <t>IFRD2</t>
  </si>
  <si>
    <t>MADD</t>
  </si>
  <si>
    <t>CPNE3</t>
  </si>
  <si>
    <t>DOK2</t>
  </si>
  <si>
    <t>TMSB4Y</t>
  </si>
  <si>
    <t>TMSB10</t>
  </si>
  <si>
    <t>BCL7B</t>
  </si>
  <si>
    <t>GPR52</t>
  </si>
  <si>
    <t>DDX23</t>
  </si>
  <si>
    <t>XAGE2</t>
  </si>
  <si>
    <t>PRDX6</t>
  </si>
  <si>
    <t>DHX38</t>
  </si>
  <si>
    <t>KEAP1</t>
  </si>
  <si>
    <t>RNF10</t>
  </si>
  <si>
    <t>DPP3</t>
  </si>
  <si>
    <t>TSSC4</t>
  </si>
  <si>
    <t>GPA33</t>
  </si>
  <si>
    <t>PAK4</t>
  </si>
  <si>
    <t>AKR1A1</t>
  </si>
  <si>
    <t>HMGN4</t>
  </si>
  <si>
    <t>ARID3B</t>
  </si>
  <si>
    <t>TRIM16</t>
  </si>
  <si>
    <t>GAS2L1</t>
  </si>
  <si>
    <t>RGS14</t>
  </si>
  <si>
    <t>RBBP9</t>
  </si>
  <si>
    <t>WDR4</t>
  </si>
  <si>
    <t>OGFR</t>
  </si>
  <si>
    <t>AKR7A3</t>
  </si>
  <si>
    <t>NCDN</t>
  </si>
  <si>
    <t>HAAO</t>
  </si>
  <si>
    <t>AIPL1</t>
  </si>
  <si>
    <t>PGLS</t>
  </si>
  <si>
    <t>SULT4A1</t>
  </si>
  <si>
    <t>CCDC9</t>
  </si>
  <si>
    <t>OR2H1</t>
  </si>
  <si>
    <t>GNMT</t>
  </si>
  <si>
    <t>SULT1B1</t>
  </si>
  <si>
    <t>C19orf53</t>
  </si>
  <si>
    <t>DBNL</t>
  </si>
  <si>
    <t>PHPT1</t>
  </si>
  <si>
    <t>TNPO2</t>
  </si>
  <si>
    <t>HDGFRP3</t>
  </si>
  <si>
    <t>SBDS</t>
  </si>
  <si>
    <t>PIPOX</t>
  </si>
  <si>
    <t>BIN2</t>
  </si>
  <si>
    <t>ISYNA1</t>
  </si>
  <si>
    <t>SCLY</t>
  </si>
  <si>
    <t>C9orf78</t>
  </si>
  <si>
    <t>KLHDC4</t>
  </si>
  <si>
    <t>RPP25</t>
  </si>
  <si>
    <t>BANP</t>
  </si>
  <si>
    <t>PGM2</t>
  </si>
  <si>
    <t>TRMT1</t>
  </si>
  <si>
    <t>LYAR</t>
  </si>
  <si>
    <t>ENAH</t>
  </si>
  <si>
    <t>RGMA</t>
  </si>
  <si>
    <t>AKR1B10</t>
  </si>
  <si>
    <t>ANKMY2</t>
  </si>
  <si>
    <t>DDX24</t>
  </si>
  <si>
    <t>CAMK1D</t>
  </si>
  <si>
    <t>CORO1B</t>
  </si>
  <si>
    <t>KIAA1191</t>
  </si>
  <si>
    <t>RBKS</t>
  </si>
  <si>
    <t>PDLIM2</t>
  </si>
  <si>
    <t>AHNAK</t>
  </si>
  <si>
    <t>C1orf35</t>
  </si>
  <si>
    <t>KCTD17</t>
  </si>
  <si>
    <t>CCM2</t>
  </si>
  <si>
    <t>FERMT3</t>
  </si>
  <si>
    <t>TBC1D10A</t>
  </si>
  <si>
    <t>ZNF414</t>
  </si>
  <si>
    <t>AFAP1L2</t>
  </si>
  <si>
    <t>PTPN5</t>
  </si>
  <si>
    <t>SCRN2</t>
  </si>
  <si>
    <t>LRSAM1</t>
  </si>
  <si>
    <t>PAGE5</t>
  </si>
  <si>
    <t>SYAP1</t>
  </si>
  <si>
    <t>NXNL1</t>
  </si>
  <si>
    <t>CCDC43</t>
  </si>
  <si>
    <t>LRRC25</t>
  </si>
  <si>
    <t>TUBB</t>
  </si>
  <si>
    <t>NAIF1</t>
  </si>
  <si>
    <t>PAGE2</t>
  </si>
  <si>
    <t>PHYHD1</t>
  </si>
  <si>
    <t>NUDT14</t>
  </si>
  <si>
    <t>CCDC137</t>
  </si>
  <si>
    <t>C1orf174</t>
  </si>
  <si>
    <t>ANXA8L1</t>
  </si>
  <si>
    <t>MICA</t>
  </si>
  <si>
    <t>ASS1</t>
  </si>
  <si>
    <t>IDO1</t>
  </si>
  <si>
    <t>OCM2</t>
  </si>
  <si>
    <t>PKM</t>
  </si>
  <si>
    <t>SRSF6</t>
  </si>
  <si>
    <t>SULT1C2</t>
  </si>
  <si>
    <t>AIMP2</t>
  </si>
  <si>
    <t>EIF3G</t>
  </si>
  <si>
    <t>VGLL4</t>
  </si>
  <si>
    <t>FAM131B</t>
  </si>
  <si>
    <t>DDX39A</t>
  </si>
  <si>
    <t>DNPH1</t>
  </si>
  <si>
    <t>ARPP21</t>
  </si>
  <si>
    <t>DDX19B</t>
  </si>
  <si>
    <t>ACOT7</t>
  </si>
  <si>
    <t>TWF2</t>
  </si>
  <si>
    <t>TOR1AIP1</t>
  </si>
  <si>
    <t>KIF1BP</t>
  </si>
  <si>
    <t>LGALSL</t>
  </si>
  <si>
    <t>MRTO4</t>
  </si>
  <si>
    <t>MAGOHB</t>
  </si>
  <si>
    <t>APPL2</t>
  </si>
  <si>
    <t>PPP6R3</t>
  </si>
  <si>
    <t>CPPED1</t>
  </si>
  <si>
    <t>CEP85</t>
  </si>
  <si>
    <t>NOL12</t>
  </si>
  <si>
    <t>NUDT18</t>
  </si>
  <si>
    <t>HDGFRP2</t>
  </si>
  <si>
    <t>TXNDC17</t>
  </si>
  <si>
    <t>PHYKPL</t>
  </si>
  <si>
    <t>C15orf57</t>
  </si>
  <si>
    <t>FAM122A</t>
  </si>
  <si>
    <t>ZC3H18</t>
  </si>
  <si>
    <t>SIRPD</t>
  </si>
  <si>
    <t>REM2</t>
  </si>
  <si>
    <t>PROSER2</t>
  </si>
  <si>
    <t>ZNF790</t>
  </si>
  <si>
    <t>SENP1</t>
  </si>
  <si>
    <t>SENP3</t>
  </si>
  <si>
    <t>SENP5</t>
  </si>
  <si>
    <t>SENP7</t>
  </si>
  <si>
    <t>CASP7</t>
  </si>
  <si>
    <t>PGD</t>
  </si>
  <si>
    <t>MAP4</t>
  </si>
  <si>
    <t>FBP1</t>
  </si>
  <si>
    <t>EVL</t>
  </si>
  <si>
    <t>TRIM15</t>
  </si>
  <si>
    <t>AK1</t>
  </si>
  <si>
    <t>TUBB4B</t>
  </si>
  <si>
    <t>AVPR1B</t>
  </si>
  <si>
    <t>CAMK2A</t>
  </si>
  <si>
    <t>CDKL2</t>
  </si>
  <si>
    <t>DLG2</t>
  </si>
  <si>
    <t>DLG4</t>
  </si>
  <si>
    <t>EDN2</t>
  </si>
  <si>
    <t>FGFR3</t>
  </si>
  <si>
    <t>GNE</t>
  </si>
  <si>
    <t>KSR2</t>
  </si>
  <si>
    <t>MAPK1</t>
  </si>
  <si>
    <t>NEK8</t>
  </si>
  <si>
    <t>RAC1</t>
  </si>
  <si>
    <t>RYK</t>
  </si>
  <si>
    <t>ANGPT4</t>
  </si>
  <si>
    <t>BDKRB2</t>
  </si>
  <si>
    <t>CAMK2G</t>
  </si>
  <si>
    <t>CDKN2B</t>
  </si>
  <si>
    <t>CERK</t>
  </si>
  <si>
    <t>DCK</t>
  </si>
  <si>
    <t>DMPK</t>
  </si>
  <si>
    <t>DTYMK</t>
  </si>
  <si>
    <t>DUSP10</t>
  </si>
  <si>
    <t>IRAK1</t>
  </si>
  <si>
    <t>MALT1</t>
  </si>
  <si>
    <t>MAP3K2</t>
  </si>
  <si>
    <t>MAP3K3</t>
  </si>
  <si>
    <t>MAP4K3</t>
  </si>
  <si>
    <t>MAPK3</t>
  </si>
  <si>
    <t>MAPKAPK5</t>
  </si>
  <si>
    <t>MET</t>
  </si>
  <si>
    <t>NEK4</t>
  </si>
  <si>
    <t>NTRK1</t>
  </si>
  <si>
    <t>PCK1</t>
  </si>
  <si>
    <t>PIK3C2B</t>
  </si>
  <si>
    <t>PKIB</t>
  </si>
  <si>
    <t>PPP1R1B</t>
  </si>
  <si>
    <t>PRKCSH</t>
  </si>
  <si>
    <t>PRKD2</t>
  </si>
  <si>
    <t>RAPGEF3</t>
  </si>
  <si>
    <t>ROCK2</t>
  </si>
  <si>
    <t>RPS6KB2</t>
  </si>
  <si>
    <t>SEPHS2</t>
  </si>
  <si>
    <t>SOCS1</t>
  </si>
  <si>
    <t>SPA17</t>
  </si>
  <si>
    <t>SPHK2</t>
  </si>
  <si>
    <t>UGP2</t>
  </si>
  <si>
    <t>YES1</t>
  </si>
  <si>
    <t>STK26</t>
  </si>
  <si>
    <t>STRADA</t>
  </si>
  <si>
    <t>MAPK15</t>
  </si>
  <si>
    <t>PAK5</t>
  </si>
  <si>
    <t>MAST1</t>
  </si>
  <si>
    <t>BRSK2</t>
  </si>
  <si>
    <t>IP6K3</t>
  </si>
  <si>
    <t>EPHA6</t>
  </si>
  <si>
    <t>APPL1</t>
  </si>
  <si>
    <t>IQCH</t>
  </si>
  <si>
    <t>PPP1R17</t>
  </si>
  <si>
    <t>RPRD1A</t>
  </si>
  <si>
    <t>ACAD10</t>
  </si>
  <si>
    <t>NADK</t>
  </si>
  <si>
    <t>LOC100421108</t>
  </si>
  <si>
    <t>GLG1</t>
  </si>
  <si>
    <t>RPN2</t>
  </si>
  <si>
    <t>G3BP1</t>
  </si>
  <si>
    <t>PAPSS1</t>
  </si>
  <si>
    <t>FBXO22</t>
  </si>
  <si>
    <t>IGF2BP2</t>
  </si>
  <si>
    <t>IGF2BP3</t>
  </si>
  <si>
    <t>RPN1</t>
  </si>
  <si>
    <t>EIF5B</t>
  </si>
  <si>
    <t>RPL27</t>
  </si>
  <si>
    <t>RPLP1</t>
  </si>
  <si>
    <t>ABCF1</t>
  </si>
  <si>
    <t>FARSA</t>
  </si>
  <si>
    <t>RPL27A</t>
  </si>
  <si>
    <t>RPS20</t>
  </si>
  <si>
    <t>KRT10</t>
  </si>
  <si>
    <t>RPL21</t>
  </si>
  <si>
    <t>FKBP3</t>
  </si>
  <si>
    <t>HNRNPCL1</t>
  </si>
  <si>
    <t>GIGYF2</t>
  </si>
  <si>
    <t>RPL23</t>
  </si>
  <si>
    <t>RPL23A</t>
  </si>
  <si>
    <t>NAA15</t>
  </si>
  <si>
    <t>APEH</t>
  </si>
  <si>
    <t>ATP6V1A</t>
  </si>
  <si>
    <t>RPL36</t>
  </si>
  <si>
    <t>PDAP1</t>
  </si>
  <si>
    <t>RPL10</t>
  </si>
  <si>
    <t>EIF5</t>
  </si>
  <si>
    <t>TPT1</t>
  </si>
  <si>
    <t>ILF2</t>
  </si>
  <si>
    <t>RPLP2</t>
  </si>
  <si>
    <t>RPS7</t>
  </si>
  <si>
    <t>RPL12</t>
  </si>
  <si>
    <t>HNRNPA0</t>
  </si>
  <si>
    <t>RPL26L1</t>
  </si>
  <si>
    <t>RPL17</t>
  </si>
  <si>
    <t>CTNNA1</t>
  </si>
  <si>
    <t>IPO8</t>
  </si>
  <si>
    <t>REEP5</t>
  </si>
  <si>
    <t>GARS</t>
  </si>
  <si>
    <t>PPP1R7</t>
  </si>
  <si>
    <t>PSPH</t>
  </si>
  <si>
    <t>PSAT1</t>
  </si>
  <si>
    <t>GSPT1</t>
  </si>
  <si>
    <t>ASNS</t>
  </si>
  <si>
    <t>ALDH1A1</t>
  </si>
  <si>
    <t>PUS7</t>
  </si>
  <si>
    <t>RPS16</t>
  </si>
  <si>
    <t>RPS19</t>
  </si>
  <si>
    <t>CDC16</t>
  </si>
  <si>
    <t>PSMB5</t>
  </si>
  <si>
    <t>FOXJ3</t>
  </si>
  <si>
    <t>CLPB</t>
  </si>
  <si>
    <t>HSPA4</t>
  </si>
  <si>
    <t>ZNF703</t>
  </si>
  <si>
    <t>ACLY</t>
  </si>
  <si>
    <t>ACTN1</t>
  </si>
  <si>
    <t>AP2A2</t>
  </si>
  <si>
    <t>ABCD1</t>
  </si>
  <si>
    <t>ATP2B1</t>
  </si>
  <si>
    <t>ATP2B3</t>
  </si>
  <si>
    <t>DST</t>
  </si>
  <si>
    <t>CENPF</t>
  </si>
  <si>
    <t>CYLC2</t>
  </si>
  <si>
    <t>DMD</t>
  </si>
  <si>
    <t>ATN1</t>
  </si>
  <si>
    <t>ERH</t>
  </si>
  <si>
    <t>GTF2A1</t>
  </si>
  <si>
    <t>GTF2A2</t>
  </si>
  <si>
    <t>HK1</t>
  </si>
  <si>
    <t>IVD</t>
  </si>
  <si>
    <t>KPNA2</t>
  </si>
  <si>
    <t>MARK3</t>
  </si>
  <si>
    <t>MECP2</t>
  </si>
  <si>
    <t>MYH9</t>
  </si>
  <si>
    <t>MYO1C</t>
  </si>
  <si>
    <t>MYO10</t>
  </si>
  <si>
    <t>NME4</t>
  </si>
  <si>
    <t>OPA1</t>
  </si>
  <si>
    <t>PCBP1</t>
  </si>
  <si>
    <t>PCMT1</t>
  </si>
  <si>
    <t>PFKL</t>
  </si>
  <si>
    <t>PLAT</t>
  </si>
  <si>
    <t>PLOD1</t>
  </si>
  <si>
    <t>PLOD2</t>
  </si>
  <si>
    <t>PPP2CA</t>
  </si>
  <si>
    <t>PPP2CB</t>
  </si>
  <si>
    <t>REV3L</t>
  </si>
  <si>
    <t>RING1</t>
  </si>
  <si>
    <t>RNF2</t>
  </si>
  <si>
    <t>BRD2</t>
  </si>
  <si>
    <t>RPS2</t>
  </si>
  <si>
    <t>RPS6</t>
  </si>
  <si>
    <t>RPS8</t>
  </si>
  <si>
    <t>S100A7</t>
  </si>
  <si>
    <t>S100A8</t>
  </si>
  <si>
    <t>SFPQ</t>
  </si>
  <si>
    <t>SNRNP70</t>
  </si>
  <si>
    <t>SNRPD1</t>
  </si>
  <si>
    <t>TAF2</t>
  </si>
  <si>
    <t>TBX1</t>
  </si>
  <si>
    <t>TF</t>
  </si>
  <si>
    <t>TRPC5</t>
  </si>
  <si>
    <t>UGDH</t>
  </si>
  <si>
    <t>SF1</t>
  </si>
  <si>
    <t>USP9X</t>
  </si>
  <si>
    <t>DUSP11</t>
  </si>
  <si>
    <t>IRS4</t>
  </si>
  <si>
    <t>DDX3Y</t>
  </si>
  <si>
    <t>PABPC4</t>
  </si>
  <si>
    <t>MCM3AP</t>
  </si>
  <si>
    <t>MYOM2</t>
  </si>
  <si>
    <t>SRSF11</t>
  </si>
  <si>
    <t>TBPL1</t>
  </si>
  <si>
    <t>KIAA0430</t>
  </si>
  <si>
    <t>G3BP2</t>
  </si>
  <si>
    <t>SEC16A</t>
  </si>
  <si>
    <t>USP15</t>
  </si>
  <si>
    <t>THRAP3</t>
  </si>
  <si>
    <t>SF3B4</t>
  </si>
  <si>
    <t>BCKDK</t>
  </si>
  <si>
    <t>SEC24B</t>
  </si>
  <si>
    <t>PITRM1</t>
  </si>
  <si>
    <t>PRDX4</t>
  </si>
  <si>
    <t>PRDX3</t>
  </si>
  <si>
    <t>CLASRP</t>
  </si>
  <si>
    <t>ATXN2L</t>
  </si>
  <si>
    <t>CEP131</t>
  </si>
  <si>
    <t>FBXO21</t>
  </si>
  <si>
    <t>ZC3H13</t>
  </si>
  <si>
    <t>GPATCH8</t>
  </si>
  <si>
    <t>CYFIP1</t>
  </si>
  <si>
    <t>SYNE2</t>
  </si>
  <si>
    <t>KIF13B</t>
  </si>
  <si>
    <t>SYNE1</t>
  </si>
  <si>
    <t>ARHGEF18</t>
  </si>
  <si>
    <t>MACF1</t>
  </si>
  <si>
    <t>SKIV2L2</t>
  </si>
  <si>
    <t>SRRM2</t>
  </si>
  <si>
    <t>ZNF281</t>
  </si>
  <si>
    <t>SDF2L1</t>
  </si>
  <si>
    <t>KIAA1429</t>
  </si>
  <si>
    <t>CHD5</t>
  </si>
  <si>
    <t>SAP30BP</t>
  </si>
  <si>
    <t>REPIN1</t>
  </si>
  <si>
    <t>RBM15B</t>
  </si>
  <si>
    <t>YTHDF2</t>
  </si>
  <si>
    <t>LARP7</t>
  </si>
  <si>
    <t>YTHDF1</t>
  </si>
  <si>
    <t>C20orf27</t>
  </si>
  <si>
    <t>DARS2</t>
  </si>
  <si>
    <t>BAIAP2L1</t>
  </si>
  <si>
    <t>ARHGAP20</t>
  </si>
  <si>
    <t>DHX37</t>
  </si>
  <si>
    <t>CHD8</t>
  </si>
  <si>
    <t>EEFSEC</t>
  </si>
  <si>
    <t>MCCC2</t>
  </si>
  <si>
    <t>TBC1D15</t>
  </si>
  <si>
    <t>NT5DC2</t>
  </si>
  <si>
    <t>PYCRL</t>
  </si>
  <si>
    <t>DHX40</t>
  </si>
  <si>
    <t>SLTM</t>
  </si>
  <si>
    <t>EDC3</t>
  </si>
  <si>
    <t>GRPEL1</t>
  </si>
  <si>
    <t>TMPRSS13</t>
  </si>
  <si>
    <t>LDOC1L</t>
  </si>
  <si>
    <t>POLDIP3</t>
  </si>
  <si>
    <t>ZGPAT</t>
  </si>
  <si>
    <t>TRIM47</t>
  </si>
  <si>
    <t>ZC3HAV1L</t>
  </si>
  <si>
    <t>ARMC6</t>
  </si>
  <si>
    <t>PAXBP1</t>
  </si>
  <si>
    <t>OSBPL9</t>
  </si>
  <si>
    <t>OSBPL11</t>
  </si>
  <si>
    <t>RAVER1</t>
  </si>
  <si>
    <t>MACROD2</t>
  </si>
  <si>
    <t>RBM33</t>
  </si>
  <si>
    <t>CFAP58</t>
  </si>
  <si>
    <t>U2AF1L4</t>
  </si>
  <si>
    <t>PRPS1L1</t>
  </si>
  <si>
    <t>RSBN1L</t>
  </si>
  <si>
    <t>YTHDF3</t>
  </si>
  <si>
    <t>RALGAPA1</t>
  </si>
  <si>
    <t>RASGEF1C</t>
  </si>
  <si>
    <t>GCOM2</t>
  </si>
  <si>
    <t>KIAA2022</t>
  </si>
  <si>
    <t>ZKSCAN4</t>
  </si>
  <si>
    <t>HSP90AB2P</t>
  </si>
  <si>
    <t>USP22</t>
  </si>
  <si>
    <t>CACNA1B</t>
  </si>
  <si>
    <t>CYP2E1</t>
  </si>
  <si>
    <t>FOXD4</t>
  </si>
  <si>
    <t>FRG1</t>
  </si>
  <si>
    <t>GAS8</t>
  </si>
  <si>
    <t>PCNT</t>
  </si>
  <si>
    <t>PSMD13</t>
  </si>
  <si>
    <t>SDHA</t>
  </si>
  <si>
    <t>SLC6A12</t>
  </si>
  <si>
    <t>ZNF140</t>
  </si>
  <si>
    <t>DOC2B</t>
  </si>
  <si>
    <t>UBE2M</t>
  </si>
  <si>
    <t>ZMYND11</t>
  </si>
  <si>
    <t>DIP2C</t>
  </si>
  <si>
    <t>SIRT3</t>
  </si>
  <si>
    <t>SH3YL1</t>
  </si>
  <si>
    <t>DUSP22</t>
  </si>
  <si>
    <t>RIC8A</t>
  </si>
  <si>
    <t>DBNDD1</t>
  </si>
  <si>
    <t>RBFA</t>
  </si>
  <si>
    <t>TRIM7</t>
  </si>
  <si>
    <t>SCGB1C1</t>
  </si>
  <si>
    <t>CHAMP1</t>
  </si>
  <si>
    <t>IQSEC3</t>
  </si>
  <si>
    <t>TSPYL6</t>
  </si>
  <si>
    <t>LRRN1</t>
  </si>
  <si>
    <t>AKIRIN1</t>
  </si>
  <si>
    <t>CDKN1A</t>
  </si>
  <si>
    <t>BUB3</t>
  </si>
  <si>
    <t>CCNA2</t>
  </si>
  <si>
    <t>CDC73</t>
  </si>
  <si>
    <t>CDCA8</t>
  </si>
  <si>
    <t>CDK1</t>
  </si>
  <si>
    <t>CHFR</t>
  </si>
  <si>
    <t>CHTF18</t>
  </si>
  <si>
    <t>DCTN2</t>
  </si>
  <si>
    <t>E2F3</t>
  </si>
  <si>
    <t>E2F4</t>
  </si>
  <si>
    <t>GMNN</t>
  </si>
  <si>
    <t>RACK1</t>
  </si>
  <si>
    <t>KHDRBS1</t>
  </si>
  <si>
    <t>KIF4A</t>
  </si>
  <si>
    <t>MCM3</t>
  </si>
  <si>
    <t>MCM4</t>
  </si>
  <si>
    <t>MCM5</t>
  </si>
  <si>
    <t>MCM6</t>
  </si>
  <si>
    <t>NCAPG</t>
  </si>
  <si>
    <t>NDC80</t>
  </si>
  <si>
    <t>NSUN2</t>
  </si>
  <si>
    <t>NUDC</t>
  </si>
  <si>
    <t>NUMA1</t>
  </si>
  <si>
    <t>ORC6</t>
  </si>
  <si>
    <t>PCNP</t>
  </si>
  <si>
    <t>RBBP8</t>
  </si>
  <si>
    <t>RCC1</t>
  </si>
  <si>
    <t>RCC2</t>
  </si>
  <si>
    <t>RPRD1B</t>
  </si>
  <si>
    <t>SEPT2</t>
  </si>
  <si>
    <t>SKP1</t>
  </si>
  <si>
    <t>SMC1A</t>
  </si>
  <si>
    <t>STAG1</t>
  </si>
  <si>
    <t>YWHAG</t>
  </si>
  <si>
    <t>TOX4</t>
  </si>
  <si>
    <t>NEK2</t>
  </si>
  <si>
    <t>CCNB1</t>
  </si>
  <si>
    <t>MIS18BP1</t>
  </si>
  <si>
    <t>API5</t>
  </si>
  <si>
    <t>LGALS7</t>
  </si>
  <si>
    <t>PDCD4</t>
  </si>
  <si>
    <t>PDCD6</t>
  </si>
  <si>
    <t>PDCD2</t>
  </si>
  <si>
    <t>ANP32B</t>
  </si>
  <si>
    <t>CBFB</t>
  </si>
  <si>
    <t>EMD</t>
  </si>
  <si>
    <t>FAM50A</t>
  </si>
  <si>
    <t>LGALS1</t>
  </si>
  <si>
    <t>RCOR1</t>
  </si>
  <si>
    <t>SERPINB12</t>
  </si>
  <si>
    <t>TAGLN2</t>
  </si>
  <si>
    <t>TDRD6</t>
  </si>
  <si>
    <t>YBX3</t>
  </si>
  <si>
    <t>FKBP6</t>
  </si>
  <si>
    <t>TPRXL</t>
  </si>
  <si>
    <t>MYF6</t>
  </si>
  <si>
    <t>COCH</t>
  </si>
  <si>
    <t>LCK</t>
  </si>
  <si>
    <t>LASP1</t>
  </si>
  <si>
    <t>SRP14</t>
  </si>
  <si>
    <t>TFRC</t>
  </si>
  <si>
    <t>TMEM109</t>
  </si>
  <si>
    <t>YWHAB</t>
  </si>
  <si>
    <t>AMPH</t>
  </si>
  <si>
    <t>ANXA2</t>
  </si>
  <si>
    <t>ANXA4</t>
  </si>
  <si>
    <t>CRK</t>
  </si>
  <si>
    <t>CTTN</t>
  </si>
  <si>
    <t>EPB41L1</t>
  </si>
  <si>
    <t>HSPA1A</t>
  </si>
  <si>
    <t>HSPA6</t>
  </si>
  <si>
    <t>RPSA</t>
  </si>
  <si>
    <t>MSN</t>
  </si>
  <si>
    <t>PALM</t>
  </si>
  <si>
    <t>SH3GL2</t>
  </si>
  <si>
    <t>SOAT1</t>
  </si>
  <si>
    <t>SYK</t>
  </si>
  <si>
    <t>TBCD</t>
  </si>
  <si>
    <t>PEA15</t>
  </si>
  <si>
    <t>CLIC3</t>
  </si>
  <si>
    <t>MAP7</t>
  </si>
  <si>
    <t>TRIP10</t>
  </si>
  <si>
    <t>PACSIN2</t>
  </si>
  <si>
    <t>SH3BP1</t>
  </si>
  <si>
    <t>PACSIN1</t>
  </si>
  <si>
    <t>EPS8L1</t>
  </si>
  <si>
    <t>LANCL2</t>
  </si>
  <si>
    <t>PRX</t>
  </si>
  <si>
    <t>CPNE2</t>
  </si>
  <si>
    <t>WIPI2</t>
  </si>
  <si>
    <t>CNST</t>
  </si>
  <si>
    <t>RAP1A</t>
  </si>
  <si>
    <t>CFL1</t>
  </si>
  <si>
    <t>CASK</t>
  </si>
  <si>
    <t>FGFR4</t>
  </si>
  <si>
    <t>GAP43</t>
  </si>
  <si>
    <t>MPZL1</t>
  </si>
  <si>
    <t>PI4K2B</t>
  </si>
  <si>
    <t>PRKAR2A</t>
  </si>
  <si>
    <t>PRKAR2B</t>
  </si>
  <si>
    <t>STK16</t>
  </si>
  <si>
    <t>CDK20</t>
  </si>
  <si>
    <t>BASP1</t>
  </si>
  <si>
    <t>CAPRIN1</t>
  </si>
  <si>
    <t>ATP1A1</t>
  </si>
  <si>
    <t>PGRMC1</t>
  </si>
  <si>
    <t>SLC3A2</t>
  </si>
  <si>
    <t>CKAP4</t>
  </si>
  <si>
    <t>ANXA1</t>
  </si>
  <si>
    <t>CDC20</t>
  </si>
  <si>
    <t>TLN1</t>
  </si>
  <si>
    <t>DSG2</t>
  </si>
  <si>
    <t>GABRB3</t>
  </si>
  <si>
    <t>HMMR</t>
  </si>
  <si>
    <t>KCNS3</t>
  </si>
  <si>
    <t>SORL1</t>
  </si>
  <si>
    <t>IFITM1</t>
  </si>
  <si>
    <t>RRAS2</t>
  </si>
  <si>
    <t>NLGN4X</t>
  </si>
  <si>
    <t>ANOS1</t>
  </si>
  <si>
    <t>LEMD2</t>
  </si>
  <si>
    <t>MARCKS</t>
  </si>
  <si>
    <t>CARM1</t>
  </si>
  <si>
    <t>CHAF1B</t>
  </si>
  <si>
    <t>DNMT3A</t>
  </si>
  <si>
    <t>DNMT3B</t>
  </si>
  <si>
    <t>H2AFX</t>
  </si>
  <si>
    <t>H2AFY</t>
  </si>
  <si>
    <t>H2AFY2</t>
  </si>
  <si>
    <t>HDAC1</t>
  </si>
  <si>
    <t>HDAC3</t>
  </si>
  <si>
    <t>HDAC4</t>
  </si>
  <si>
    <t>HIST3H3</t>
  </si>
  <si>
    <t>HMGB2</t>
  </si>
  <si>
    <t>HP1BP3</t>
  </si>
  <si>
    <t>INO80C</t>
  </si>
  <si>
    <t>KAT2A</t>
  </si>
  <si>
    <t>KAT2B</t>
  </si>
  <si>
    <t>KDM4A</t>
  </si>
  <si>
    <t>KDM4B</t>
  </si>
  <si>
    <t>KMT2A</t>
  </si>
  <si>
    <t>LRWD1</t>
  </si>
  <si>
    <t>MBD3</t>
  </si>
  <si>
    <t>MCRS1</t>
  </si>
  <si>
    <t>MTA1</t>
  </si>
  <si>
    <t>NIPBL</t>
  </si>
  <si>
    <t>PPP1CA</t>
  </si>
  <si>
    <t>PPP1CB</t>
  </si>
  <si>
    <t>PRMT1</t>
  </si>
  <si>
    <t>PRMT2</t>
  </si>
  <si>
    <t>PRMT3</t>
  </si>
  <si>
    <t>PRMT6</t>
  </si>
  <si>
    <t>RBBP7</t>
  </si>
  <si>
    <t>SET</t>
  </si>
  <si>
    <t>SGO1</t>
  </si>
  <si>
    <t>SMARCA1</t>
  </si>
  <si>
    <t>SMARCA5</t>
  </si>
  <si>
    <t>SMARCC2</t>
  </si>
  <si>
    <t>SUV39H1</t>
  </si>
  <si>
    <t>SUV39H2</t>
  </si>
  <si>
    <t>KMT5B</t>
  </si>
  <si>
    <t>TRIM28</t>
  </si>
  <si>
    <t>UBR5</t>
  </si>
  <si>
    <t>WDR61</t>
  </si>
  <si>
    <t>WDR82</t>
  </si>
  <si>
    <t>KMT2D</t>
  </si>
  <si>
    <t>ARRB1</t>
  </si>
  <si>
    <t>HIST1H1A</t>
  </si>
  <si>
    <t>HMGN1</t>
  </si>
  <si>
    <t>HMGN2</t>
  </si>
  <si>
    <t>NAP1L1</t>
  </si>
  <si>
    <t>NASP</t>
  </si>
  <si>
    <t>NCL</t>
  </si>
  <si>
    <t>WDR5</t>
  </si>
  <si>
    <t>RPAP1</t>
  </si>
  <si>
    <t>PRMT7</t>
  </si>
  <si>
    <t>C17orf49</t>
  </si>
  <si>
    <t>HSP90AB1</t>
  </si>
  <si>
    <t>IPO5</t>
  </si>
  <si>
    <t>BABAM1</t>
  </si>
  <si>
    <t>MAPK14</t>
  </si>
  <si>
    <t>NEK6</t>
  </si>
  <si>
    <t>RPS6KA5</t>
  </si>
  <si>
    <t>JAK2</t>
  </si>
  <si>
    <t>RPS6KA4</t>
  </si>
  <si>
    <t>STK19</t>
  </si>
  <si>
    <t>RNF40</t>
  </si>
  <si>
    <t>APLF</t>
  </si>
  <si>
    <t>ATRIP</t>
  </si>
  <si>
    <t>BARD1</t>
  </si>
  <si>
    <t>BCCIP</t>
  </si>
  <si>
    <t>BRCA2</t>
  </si>
  <si>
    <t>BRIP1</t>
  </si>
  <si>
    <t>FAAP100</t>
  </si>
  <si>
    <t>FAAP24</t>
  </si>
  <si>
    <t>CEP164</t>
  </si>
  <si>
    <t>CLSPN</t>
  </si>
  <si>
    <t>DCLRE1A</t>
  </si>
  <si>
    <t>DUT</t>
  </si>
  <si>
    <t>EME1</t>
  </si>
  <si>
    <t>ERCC2</t>
  </si>
  <si>
    <t>ERCC3</t>
  </si>
  <si>
    <t>ETAA1</t>
  </si>
  <si>
    <t>FAM175A</t>
  </si>
  <si>
    <t>FAM84A</t>
  </si>
  <si>
    <t>FAM84B</t>
  </si>
  <si>
    <t>FANCB</t>
  </si>
  <si>
    <t>FANCC</t>
  </si>
  <si>
    <t>FANCF</t>
  </si>
  <si>
    <t>FANCI</t>
  </si>
  <si>
    <t>FANCM</t>
  </si>
  <si>
    <t>FBXO18</t>
  </si>
  <si>
    <t>GEN1</t>
  </si>
  <si>
    <t>HMGB3</t>
  </si>
  <si>
    <t>LIG3</t>
  </si>
  <si>
    <t>LIG4</t>
  </si>
  <si>
    <t>MDC1</t>
  </si>
  <si>
    <t>MSH3</t>
  </si>
  <si>
    <t>MSH4</t>
  </si>
  <si>
    <t>MSH5</t>
  </si>
  <si>
    <t>MSH6</t>
  </si>
  <si>
    <t>MUTYH</t>
  </si>
  <si>
    <t>NABP1</t>
  </si>
  <si>
    <t>NFRKB</t>
  </si>
  <si>
    <t>NHEJ1</t>
  </si>
  <si>
    <t>NSMCE4A</t>
  </si>
  <si>
    <t>OTUB1</t>
  </si>
  <si>
    <t>PALB2</t>
  </si>
  <si>
    <t>PMS1</t>
  </si>
  <si>
    <t>PMS2</t>
  </si>
  <si>
    <t>POLA1</t>
  </si>
  <si>
    <t>POLA2</t>
  </si>
  <si>
    <t>POLD2</t>
  </si>
  <si>
    <t>POLD4</t>
  </si>
  <si>
    <t>POLE</t>
  </si>
  <si>
    <t>POLE3</t>
  </si>
  <si>
    <t>POLE4</t>
  </si>
  <si>
    <t>POLL</t>
  </si>
  <si>
    <t>POLM</t>
  </si>
  <si>
    <t>PRIM1</t>
  </si>
  <si>
    <t>PRIM2</t>
  </si>
  <si>
    <t>PRKDC</t>
  </si>
  <si>
    <t>PRPF19</t>
  </si>
  <si>
    <t>PTMS</t>
  </si>
  <si>
    <t>RAD1</t>
  </si>
  <si>
    <t>RAD18</t>
  </si>
  <si>
    <t>RAD21</t>
  </si>
  <si>
    <t>RAD23B</t>
  </si>
  <si>
    <t>RAD51AP1</t>
  </si>
  <si>
    <t>RAD51B</t>
  </si>
  <si>
    <t>RAD51C</t>
  </si>
  <si>
    <t>RAD51D</t>
  </si>
  <si>
    <t>RAD52</t>
  </si>
  <si>
    <t>RAD54B</t>
  </si>
  <si>
    <t>RAD54L</t>
  </si>
  <si>
    <t>RBM14</t>
  </si>
  <si>
    <t>RECQL</t>
  </si>
  <si>
    <t>RECQL5</t>
  </si>
  <si>
    <t>REV1</t>
  </si>
  <si>
    <t>RFC3</t>
  </si>
  <si>
    <t>RMI1</t>
  </si>
  <si>
    <t>RMI2</t>
  </si>
  <si>
    <t>RNF8</t>
  </si>
  <si>
    <t>RPA3</t>
  </si>
  <si>
    <t>SFR1</t>
  </si>
  <si>
    <t>SEM1</t>
  </si>
  <si>
    <t>SLX4</t>
  </si>
  <si>
    <t>SSRP1</t>
  </si>
  <si>
    <t>SUPT16H</t>
  </si>
  <si>
    <t>SWI5</t>
  </si>
  <si>
    <t>TOP1</t>
  </si>
  <si>
    <t>TOP2A</t>
  </si>
  <si>
    <t>TOP2B</t>
  </si>
  <si>
    <t>TOP3B</t>
  </si>
  <si>
    <t>TOPBP1</t>
  </si>
  <si>
    <t>UIMC1</t>
  </si>
  <si>
    <t>XRCC2</t>
  </si>
  <si>
    <t>XRCC4</t>
  </si>
  <si>
    <t>ZSWIM7</t>
  </si>
  <si>
    <t>BRCA1</t>
  </si>
  <si>
    <t>TNKS1BP1</t>
  </si>
  <si>
    <t>GAPDH</t>
  </si>
  <si>
    <t>MAPK12</t>
  </si>
  <si>
    <t>HIST1H2AL</t>
  </si>
  <si>
    <t>HMGN3</t>
  </si>
  <si>
    <t>STUB1</t>
  </si>
  <si>
    <t>RTN3</t>
  </si>
  <si>
    <t>APOBEC3F</t>
  </si>
  <si>
    <t>BOD1L1</t>
  </si>
  <si>
    <t>C19orf66</t>
  </si>
  <si>
    <t>AKAP8</t>
  </si>
  <si>
    <t>MAPK8</t>
  </si>
  <si>
    <t>ILF3</t>
  </si>
  <si>
    <t>DDX3X</t>
  </si>
  <si>
    <t>NPM1</t>
  </si>
  <si>
    <t>NONO</t>
  </si>
  <si>
    <t>YBX1</t>
  </si>
  <si>
    <t>WDHD1</t>
  </si>
  <si>
    <t>CDK9</t>
  </si>
  <si>
    <t>HSP90B1</t>
  </si>
  <si>
    <t>DSCC1</t>
  </si>
  <si>
    <t>NSMCE1</t>
  </si>
  <si>
    <t>SLX1A</t>
  </si>
  <si>
    <t>YY1</t>
  </si>
  <si>
    <t>AASDHPPT</t>
  </si>
  <si>
    <t>CMPK1</t>
  </si>
  <si>
    <t>ETFA</t>
  </si>
  <si>
    <t>ETHE1</t>
  </si>
  <si>
    <t>FH</t>
  </si>
  <si>
    <t>GBE1</t>
  </si>
  <si>
    <t>GMPS</t>
  </si>
  <si>
    <t>HINT2</t>
  </si>
  <si>
    <t>HSD17B10</t>
  </si>
  <si>
    <t>IDH3A</t>
  </si>
  <si>
    <t>MAT2B</t>
  </si>
  <si>
    <t>NAMPT</t>
  </si>
  <si>
    <t>NANS</t>
  </si>
  <si>
    <t>NOSIP</t>
  </si>
  <si>
    <t>OLA1</t>
  </si>
  <si>
    <t>SHMT1</t>
  </si>
  <si>
    <t>UAP1</t>
  </si>
  <si>
    <t>ACYP2</t>
  </si>
  <si>
    <t>CRYM</t>
  </si>
  <si>
    <t>SERPINH1</t>
  </si>
  <si>
    <t>NR1H3</t>
  </si>
  <si>
    <t>DHFR</t>
  </si>
  <si>
    <t>GLDC</t>
  </si>
  <si>
    <t>RARRES2</t>
  </si>
  <si>
    <t>ST6GAL1</t>
  </si>
  <si>
    <t>LYPLA1</t>
  </si>
  <si>
    <t>CECR1</t>
  </si>
  <si>
    <t>TMX1</t>
  </si>
  <si>
    <t>LONP1</t>
  </si>
  <si>
    <t>NIPSNAP1</t>
  </si>
  <si>
    <t>SOD2</t>
  </si>
  <si>
    <t>STOML2</t>
  </si>
  <si>
    <t>SLC25A6</t>
  </si>
  <si>
    <t>HAGH</t>
  </si>
  <si>
    <t>NOL3</t>
  </si>
  <si>
    <t>TOMM34</t>
  </si>
  <si>
    <t>FKBP8</t>
  </si>
  <si>
    <t>RTN4</t>
  </si>
  <si>
    <t>DHFRL1</t>
  </si>
  <si>
    <t>PRKCB</t>
  </si>
  <si>
    <t>MAP3K5</t>
  </si>
  <si>
    <t>SRC</t>
  </si>
  <si>
    <t>COQ8B</t>
  </si>
  <si>
    <t>MAP2K7</t>
  </si>
  <si>
    <t>ATP5O</t>
  </si>
  <si>
    <t>DLAT</t>
  </si>
  <si>
    <t>DAP3</t>
  </si>
  <si>
    <t>PC</t>
  </si>
  <si>
    <t>ATP5F1</t>
  </si>
  <si>
    <t>SLC25A5</t>
  </si>
  <si>
    <t>ATP5A1</t>
  </si>
  <si>
    <t>ATP2A2</t>
  </si>
  <si>
    <t>ATP5B</t>
  </si>
  <si>
    <t>AIFM1</t>
  </si>
  <si>
    <t>ALDH2</t>
  </si>
  <si>
    <t>OXCT1</t>
  </si>
  <si>
    <t>ATF2</t>
  </si>
  <si>
    <t>LMNB1</t>
  </si>
  <si>
    <t>NUP107</t>
  </si>
  <si>
    <t>ANP32E</t>
  </si>
  <si>
    <t>ACP1</t>
  </si>
  <si>
    <t>CTDP1</t>
  </si>
  <si>
    <t>LRRC41</t>
  </si>
  <si>
    <t>PARP4</t>
  </si>
  <si>
    <t>PIAS1</t>
  </si>
  <si>
    <t>PIAS3</t>
  </si>
  <si>
    <t>PPME1</t>
  </si>
  <si>
    <t>SAE1</t>
  </si>
  <si>
    <t>SIMC1</t>
  </si>
  <si>
    <t>EIF2AK4</t>
  </si>
  <si>
    <t>MAP3K4</t>
  </si>
  <si>
    <t>EPHA4</t>
  </si>
  <si>
    <t>TNIK</t>
  </si>
  <si>
    <t>SIRT2</t>
  </si>
  <si>
    <t>CCT2</t>
  </si>
  <si>
    <t>DNAJA1</t>
  </si>
  <si>
    <t>DNAJA2</t>
  </si>
  <si>
    <t>EIF4H</t>
  </si>
  <si>
    <t>NACA</t>
  </si>
  <si>
    <t>PSMA7</t>
  </si>
  <si>
    <t>PSMA8</t>
  </si>
  <si>
    <t>PSMB6</t>
  </si>
  <si>
    <t>PSMD10</t>
  </si>
  <si>
    <t>PSMD5</t>
  </si>
  <si>
    <t>PSME3</t>
  </si>
  <si>
    <t>STIP1</t>
  </si>
  <si>
    <t>UBA1</t>
  </si>
  <si>
    <t>UBXN1</t>
  </si>
  <si>
    <t>UCHL1</t>
  </si>
  <si>
    <t>USP7</t>
  </si>
  <si>
    <t>CALML3</t>
  </si>
  <si>
    <t>TBCA</t>
  </si>
  <si>
    <t>BAG3</t>
  </si>
  <si>
    <t>BCAP31</t>
  </si>
  <si>
    <t>COTL1</t>
  </si>
  <si>
    <t>RPAP3</t>
  </si>
  <si>
    <t>NUDCD2</t>
  </si>
  <si>
    <t>DNAJC3</t>
  </si>
  <si>
    <t>CDC37</t>
  </si>
  <si>
    <t>HSPH1</t>
  </si>
  <si>
    <t>HSPA4L</t>
  </si>
  <si>
    <t>DNAJB11</t>
  </si>
  <si>
    <t>CCT3</t>
  </si>
  <si>
    <t>CCT6A</t>
  </si>
  <si>
    <t>CCT8</t>
  </si>
  <si>
    <t>PTGES3</t>
  </si>
  <si>
    <t>TCP1</t>
  </si>
  <si>
    <t>ARF3</t>
  </si>
  <si>
    <t>ARF4</t>
  </si>
  <si>
    <t>ARF5</t>
  </si>
  <si>
    <t>AZGP1</t>
  </si>
  <si>
    <t>CHMP4B</t>
  </si>
  <si>
    <t>CSE1L</t>
  </si>
  <si>
    <t>ECT2</t>
  </si>
  <si>
    <t>EIF5A</t>
  </si>
  <si>
    <t>EIF5A2</t>
  </si>
  <si>
    <t>KPNB1</t>
  </si>
  <si>
    <t>RAB10</t>
  </si>
  <si>
    <t>RAB1B</t>
  </si>
  <si>
    <t>RAB35</t>
  </si>
  <si>
    <t>RAB6A</t>
  </si>
  <si>
    <t>VCP</t>
  </si>
  <si>
    <t>CHMP2B</t>
  </si>
  <si>
    <t>SLC39A10</t>
  </si>
  <si>
    <t>HMGN5</t>
  </si>
  <si>
    <t>ALYREF</t>
  </si>
  <si>
    <t>BZW1</t>
  </si>
  <si>
    <t>C14ORF166</t>
  </si>
  <si>
    <t>RTCB</t>
  </si>
  <si>
    <t>CBX5</t>
  </si>
  <si>
    <t>POLR1A</t>
  </si>
  <si>
    <t>CGGBP1</t>
  </si>
  <si>
    <t>CPSF6</t>
  </si>
  <si>
    <t>DDX1</t>
  </si>
  <si>
    <t>DDX39B</t>
  </si>
  <si>
    <t>DDX5</t>
  </si>
  <si>
    <t>DHX15</t>
  </si>
  <si>
    <t>DNAJC8</t>
  </si>
  <si>
    <t>EDF1</t>
  </si>
  <si>
    <t>EFTUD2</t>
  </si>
  <si>
    <t>ELAVL1</t>
  </si>
  <si>
    <t>FBL</t>
  </si>
  <si>
    <t>FUBP1</t>
  </si>
  <si>
    <t>FUS</t>
  </si>
  <si>
    <t>GATAD2B</t>
  </si>
  <si>
    <t>GPKOW</t>
  </si>
  <si>
    <t>GRWD1</t>
  </si>
  <si>
    <t>GTF3C3</t>
  </si>
  <si>
    <t>HDGF</t>
  </si>
  <si>
    <t>HELZ</t>
  </si>
  <si>
    <t>HLTF</t>
  </si>
  <si>
    <t>HMGA1</t>
  </si>
  <si>
    <t>HNRNPA1</t>
  </si>
  <si>
    <t>KHSRP</t>
  </si>
  <si>
    <t>NELFB</t>
  </si>
  <si>
    <t>NRIP1</t>
  </si>
  <si>
    <t>NUDT21</t>
  </si>
  <si>
    <t>PARK7</t>
  </si>
  <si>
    <t>PIR</t>
  </si>
  <si>
    <t>POLR1B</t>
  </si>
  <si>
    <t>POLR1C</t>
  </si>
  <si>
    <t>POLR1E</t>
  </si>
  <si>
    <t>POLR2E</t>
  </si>
  <si>
    <t>PRPF31</t>
  </si>
  <si>
    <t>PRPF4B</t>
  </si>
  <si>
    <t>RBM8A</t>
  </si>
  <si>
    <t>SARNP</t>
  </si>
  <si>
    <t>SMG5</t>
  </si>
  <si>
    <t>SMG6</t>
  </si>
  <si>
    <t>SMG7</t>
  </si>
  <si>
    <t>SND1</t>
  </si>
  <si>
    <t>SNRPA1</t>
  </si>
  <si>
    <t>SNW1</t>
  </si>
  <si>
    <t>SP110</t>
  </si>
  <si>
    <t>SRSF9</t>
  </si>
  <si>
    <t>SSB</t>
  </si>
  <si>
    <t>TAF15</t>
  </si>
  <si>
    <t>TARDBP</t>
  </si>
  <si>
    <t>TCEA1</t>
  </si>
  <si>
    <t>TCOF1</t>
  </si>
  <si>
    <t>TPR</t>
  </si>
  <si>
    <t>TRIP13</t>
  </si>
  <si>
    <t>UBTF</t>
  </si>
  <si>
    <t>XPO1</t>
  </si>
  <si>
    <t>CTCFL</t>
  </si>
  <si>
    <t>E2F6</t>
  </si>
  <si>
    <t>IKZF1</t>
  </si>
  <si>
    <t>IRF1</t>
  </si>
  <si>
    <t>JUND</t>
  </si>
  <si>
    <t>MBD2</t>
  </si>
  <si>
    <t>MITF</t>
  </si>
  <si>
    <t>MYB</t>
  </si>
  <si>
    <t>NFAT5</t>
  </si>
  <si>
    <t>SMAD3</t>
  </si>
  <si>
    <t>TCF7</t>
  </si>
  <si>
    <t>TCF7L2</t>
  </si>
  <si>
    <t>TFAP2A</t>
  </si>
  <si>
    <t>TFAP4</t>
  </si>
  <si>
    <t>ETV4</t>
  </si>
  <si>
    <t>FLI1</t>
  </si>
  <si>
    <t>ZNF208</t>
  </si>
  <si>
    <t>MPHOSPH6</t>
  </si>
  <si>
    <t>SERBP1</t>
  </si>
  <si>
    <t>THOC7</t>
  </si>
  <si>
    <t>CCNT1</t>
  </si>
  <si>
    <t>CCNT2</t>
  </si>
  <si>
    <t>POLR2B</t>
  </si>
  <si>
    <t>ZFP36L1</t>
  </si>
  <si>
    <t>DDX21</t>
  </si>
  <si>
    <t>HEXIM1</t>
  </si>
  <si>
    <t>THG1L</t>
  </si>
  <si>
    <t>PYM1</t>
  </si>
  <si>
    <t>HEXIM2</t>
  </si>
  <si>
    <t>IGF2BP1</t>
  </si>
  <si>
    <t>DDX17</t>
  </si>
  <si>
    <t>DHX9</t>
  </si>
  <si>
    <t>SYNCRIP</t>
  </si>
  <si>
    <t>FOXK1</t>
  </si>
  <si>
    <t>DHX33</t>
  </si>
  <si>
    <t>FOXO3</t>
  </si>
  <si>
    <t>CDK13</t>
  </si>
  <si>
    <t>UPF2</t>
  </si>
  <si>
    <t>UPF3A</t>
  </si>
  <si>
    <t>AHR</t>
  </si>
  <si>
    <t>ATF1</t>
  </si>
  <si>
    <t>FOXL2</t>
  </si>
  <si>
    <t>FOSL2</t>
  </si>
  <si>
    <t>GTF2B</t>
  </si>
  <si>
    <t>HNF4A</t>
  </si>
  <si>
    <t>MAX</t>
  </si>
  <si>
    <t>MXI1</t>
  </si>
  <si>
    <t>MYF5</t>
  </si>
  <si>
    <t>MYOG</t>
  </si>
  <si>
    <t>NFKB2</t>
  </si>
  <si>
    <t>REL</t>
  </si>
  <si>
    <t>RELB</t>
  </si>
  <si>
    <t>REST</t>
  </si>
  <si>
    <t>TAF9</t>
  </si>
  <si>
    <t>TFAP2C</t>
  </si>
  <si>
    <t>USF2</t>
  </si>
  <si>
    <t>XBP1</t>
  </si>
  <si>
    <t>FOSL1</t>
  </si>
  <si>
    <t>HMGA2</t>
  </si>
  <si>
    <t>ATF6</t>
  </si>
  <si>
    <t>MYOCD</t>
  </si>
  <si>
    <t>KLF9</t>
  </si>
  <si>
    <t>NFATC1</t>
  </si>
  <si>
    <t>POU5F1</t>
  </si>
  <si>
    <t>PPARG</t>
  </si>
  <si>
    <t>LSM11</t>
  </si>
  <si>
    <t>PARM1</t>
  </si>
  <si>
    <t>PURA</t>
  </si>
  <si>
    <t>SHQ1</t>
  </si>
  <si>
    <t>SNRPB</t>
  </si>
  <si>
    <t>SNRPD3</t>
  </si>
  <si>
    <t>SNRPE</t>
  </si>
  <si>
    <t>TFIP11</t>
  </si>
  <si>
    <t>RMRP</t>
  </si>
  <si>
    <t>NFE2L3</t>
  </si>
  <si>
    <t>KCTD15</t>
  </si>
  <si>
    <t>ARHGDIA</t>
  </si>
  <si>
    <t>C1QBP</t>
  </si>
  <si>
    <t>CACYBP</t>
  </si>
  <si>
    <t>CIRBP</t>
  </si>
  <si>
    <t>CLIC1</t>
  </si>
  <si>
    <t>CREBBP</t>
  </si>
  <si>
    <t>ESRRA</t>
  </si>
  <si>
    <t>ITGAX</t>
  </si>
  <si>
    <t>YWHAE</t>
  </si>
  <si>
    <t>YWHAZ</t>
  </si>
  <si>
    <t>CALD1</t>
  </si>
  <si>
    <t>IKBKAP</t>
  </si>
  <si>
    <t>MAP3K1</t>
  </si>
  <si>
    <t>CTSC</t>
  </si>
  <si>
    <t>FRAT2</t>
  </si>
  <si>
    <t>THEMIS2</t>
  </si>
  <si>
    <t>CSNK2A2</t>
  </si>
  <si>
    <t>CSNK2B</t>
  </si>
  <si>
    <t>SNX22</t>
  </si>
  <si>
    <t>TP53RK</t>
  </si>
  <si>
    <t>MYEF2</t>
  </si>
  <si>
    <t>HNRNPM</t>
  </si>
  <si>
    <t>OSGEP</t>
  </si>
  <si>
    <t>ATAD5</t>
  </si>
  <si>
    <t>RRAGA</t>
  </si>
  <si>
    <t>RRAGB</t>
  </si>
  <si>
    <t>TNIP3</t>
  </si>
  <si>
    <t>TNIP2</t>
  </si>
  <si>
    <t>CHMP4BP1</t>
  </si>
  <si>
    <t>FAM58A</t>
  </si>
  <si>
    <t>NCBP2L</t>
  </si>
  <si>
    <t>NAA11</t>
  </si>
  <si>
    <t>NAA10</t>
  </si>
  <si>
    <t>RNF4</t>
  </si>
  <si>
    <t>SENP2</t>
  </si>
  <si>
    <t>NCBP1</t>
  </si>
  <si>
    <t>PKLR</t>
  </si>
  <si>
    <t>ABCC8</t>
  </si>
  <si>
    <t>UROS</t>
  </si>
  <si>
    <t>ABCC2</t>
  </si>
  <si>
    <t>PAFAH1B1</t>
  </si>
  <si>
    <t>CFTR</t>
  </si>
  <si>
    <t>POR</t>
  </si>
  <si>
    <t>RPL34</t>
  </si>
  <si>
    <t>CHTF8</t>
  </si>
  <si>
    <t>RABL2B</t>
  </si>
  <si>
    <t>ACTR2</t>
  </si>
  <si>
    <t>VPS54</t>
  </si>
  <si>
    <t>WDR31</t>
  </si>
  <si>
    <t>LRRC18</t>
  </si>
  <si>
    <t>RPS4X</t>
  </si>
  <si>
    <t>RPS4Y1</t>
  </si>
  <si>
    <t>CNOT4</t>
  </si>
  <si>
    <t>LGMN</t>
  </si>
  <si>
    <t>TCHHL1</t>
  </si>
  <si>
    <t>USP20</t>
  </si>
  <si>
    <t>TRAPPC2</t>
  </si>
  <si>
    <t>CREB5</t>
  </si>
  <si>
    <t>NAA30</t>
  </si>
  <si>
    <t>FOXP4</t>
  </si>
  <si>
    <t>FOXP1</t>
  </si>
  <si>
    <t>RPS10</t>
  </si>
  <si>
    <t>RPS11</t>
  </si>
  <si>
    <t>RPS15A</t>
  </si>
  <si>
    <t>ABCC5</t>
  </si>
  <si>
    <t>LRRC63</t>
  </si>
  <si>
    <t>BRMS1</t>
  </si>
  <si>
    <t>RPS23</t>
  </si>
  <si>
    <t>RPS14</t>
  </si>
  <si>
    <t>CHN1</t>
  </si>
  <si>
    <t>ARRDC2</t>
  </si>
  <si>
    <t>RPS27</t>
  </si>
  <si>
    <t>RPS28</t>
  </si>
  <si>
    <t>CALML4</t>
  </si>
  <si>
    <t>RRM1</t>
  </si>
  <si>
    <t>CSTF3</t>
  </si>
  <si>
    <t>ZNHIT3</t>
  </si>
  <si>
    <t>PNCK</t>
  </si>
  <si>
    <t>CHN2</t>
  </si>
  <si>
    <t>ACTR3B</t>
  </si>
  <si>
    <t>HSP90AA2P</t>
  </si>
  <si>
    <t>UEVLD</t>
  </si>
  <si>
    <t>WDR38</t>
  </si>
  <si>
    <t>SLC7A6</t>
  </si>
  <si>
    <t>POMT1</t>
  </si>
  <si>
    <t>PNKD</t>
  </si>
  <si>
    <t>ABCC6</t>
  </si>
  <si>
    <t>LRRIQ4</t>
  </si>
  <si>
    <t>ASPG</t>
  </si>
  <si>
    <t>ISCA1P1</t>
  </si>
  <si>
    <t>CDK10</t>
  </si>
  <si>
    <t>ZGRF1</t>
  </si>
  <si>
    <t>PSMB11</t>
  </si>
  <si>
    <t>RAP1GDS1</t>
  </si>
  <si>
    <t>ABCC4</t>
  </si>
  <si>
    <t>CDC27</t>
  </si>
  <si>
    <t>HHAT</t>
  </si>
  <si>
    <t>ADK</t>
  </si>
  <si>
    <t>PPP6C</t>
  </si>
  <si>
    <t>ADSS</t>
  </si>
  <si>
    <t>SLC7A7</t>
  </si>
  <si>
    <t>SLC7A9</t>
  </si>
  <si>
    <t>ATF7</t>
  </si>
  <si>
    <t>KARS</t>
  </si>
  <si>
    <t>DNAJA4</t>
  </si>
  <si>
    <t>AHCYL2</t>
  </si>
  <si>
    <t>ARHGAP26</t>
  </si>
  <si>
    <t>RAB29</t>
  </si>
  <si>
    <t>DOLPP1</t>
  </si>
  <si>
    <t>PTGES3L-AARSD1</t>
  </si>
  <si>
    <t>ANAPC7</t>
  </si>
  <si>
    <t>UBTFL1</t>
  </si>
  <si>
    <t>NDOR1</t>
  </si>
  <si>
    <t>ABCC3</t>
  </si>
  <si>
    <t>EFCAB3</t>
  </si>
  <si>
    <t>CDC20B</t>
  </si>
  <si>
    <t>RNF222</t>
  </si>
  <si>
    <t>ARHGAP27</t>
  </si>
  <si>
    <t>MPND</t>
  </si>
  <si>
    <t>POC1A</t>
  </si>
  <si>
    <t>MOV10L1</t>
  </si>
  <si>
    <t>TUBB8</t>
  </si>
  <si>
    <t>LRCH1</t>
  </si>
  <si>
    <t>DHX16</t>
  </si>
  <si>
    <t>ACTR3C</t>
  </si>
  <si>
    <t>TSPY4</t>
  </si>
  <si>
    <t>RAB7B</t>
  </si>
  <si>
    <t>EIF2B3</t>
  </si>
  <si>
    <t>CDK16</t>
  </si>
  <si>
    <t>ZNHIT6</t>
  </si>
  <si>
    <t>FOXO4</t>
  </si>
  <si>
    <t>EFCAB9</t>
  </si>
  <si>
    <t>FOXP2</t>
  </si>
  <si>
    <t>PPP2R1B</t>
  </si>
  <si>
    <t>DHX35</t>
  </si>
  <si>
    <t>TNPO3</t>
  </si>
  <si>
    <t>RAB9A</t>
  </si>
  <si>
    <t>TSPY1</t>
  </si>
  <si>
    <t>ABCC10</t>
  </si>
  <si>
    <t>ARHGAP23</t>
  </si>
  <si>
    <t>POC1B</t>
  </si>
  <si>
    <t>RNF7</t>
  </si>
  <si>
    <t>RPS10-NUDT3</t>
  </si>
  <si>
    <t>PRPS1</t>
  </si>
  <si>
    <t>COG3</t>
  </si>
  <si>
    <t>EIF4A1</t>
  </si>
  <si>
    <t>NSFL1C</t>
  </si>
  <si>
    <t>ATAD2B</t>
  </si>
  <si>
    <t>HIP1</t>
  </si>
  <si>
    <t>TSPY8</t>
  </si>
  <si>
    <t>USP2</t>
  </si>
  <si>
    <t>PRPSAP2</t>
  </si>
  <si>
    <t>LRCH2</t>
  </si>
  <si>
    <t>PRPF4</t>
  </si>
  <si>
    <t>USP39</t>
  </si>
  <si>
    <t>GDAP1L1</t>
  </si>
  <si>
    <t>DNAJC6</t>
  </si>
  <si>
    <t>AARSD1</t>
  </si>
  <si>
    <t>CDK15</t>
  </si>
  <si>
    <t>ARPC5</t>
  </si>
  <si>
    <t>ARHGAP12</t>
  </si>
  <si>
    <t>RRAGC</t>
  </si>
  <si>
    <t>AAR2</t>
  </si>
  <si>
    <t>ACTR3</t>
  </si>
  <si>
    <t>VPS36</t>
  </si>
  <si>
    <t>TSPY10</t>
  </si>
  <si>
    <t>EIF3J</t>
  </si>
  <si>
    <t>ANAPC4</t>
  </si>
  <si>
    <t>GAK</t>
  </si>
  <si>
    <t>CDK14</t>
  </si>
  <si>
    <t>SETSIP</t>
  </si>
  <si>
    <t>TEX2</t>
  </si>
  <si>
    <t>PIK3C2G</t>
  </si>
  <si>
    <t>GMIP</t>
  </si>
  <si>
    <t>PHLPP2</t>
  </si>
  <si>
    <t>TUBB4A</t>
  </si>
  <si>
    <t>HAGHL</t>
  </si>
  <si>
    <t>FOXO6</t>
  </si>
  <si>
    <t>CDK11B</t>
  </si>
  <si>
    <t>DARS</t>
  </si>
  <si>
    <t>DDX46</t>
  </si>
  <si>
    <t>CABP4</t>
  </si>
  <si>
    <t>SYDE1</t>
  </si>
  <si>
    <t>ZMIZ2</t>
  </si>
  <si>
    <t>CDK19</t>
  </si>
  <si>
    <t>LPIN3</t>
  </si>
  <si>
    <t>DHX8</t>
  </si>
  <si>
    <t>HIP1R</t>
  </si>
  <si>
    <t>TUBB6</t>
  </si>
  <si>
    <t>PTPN23</t>
  </si>
  <si>
    <t>CALM2</t>
  </si>
  <si>
    <t>RABL2A</t>
  </si>
  <si>
    <t>CSTF2</t>
  </si>
  <si>
    <t>SP140L</t>
  </si>
  <si>
    <t>GSTZ1</t>
  </si>
  <si>
    <t>CDK11A</t>
  </si>
  <si>
    <t>TXNIP</t>
  </si>
  <si>
    <t>ARRDC1</t>
  </si>
  <si>
    <t>TRAPPC4</t>
  </si>
  <si>
    <t>CABP2</t>
  </si>
  <si>
    <t>ATG16L2</t>
  </si>
  <si>
    <t>CAMKV</t>
  </si>
  <si>
    <t>ADSSL1</t>
  </si>
  <si>
    <t>GPS1</t>
  </si>
  <si>
    <t>CNPPD1</t>
  </si>
  <si>
    <t>NAA35</t>
  </si>
  <si>
    <t>PIAS2</t>
  </si>
  <si>
    <t>CALM3</t>
  </si>
  <si>
    <t>DAW1</t>
  </si>
  <si>
    <t>PRKD1</t>
  </si>
  <si>
    <t>CALML6</t>
  </si>
  <si>
    <t>PRPSAP1</t>
  </si>
  <si>
    <t>PDXK</t>
  </si>
  <si>
    <t>FOXF2</t>
  </si>
  <si>
    <t>FOXJ1</t>
  </si>
  <si>
    <t>AARS</t>
  </si>
  <si>
    <t>TRIM23</t>
  </si>
  <si>
    <t>ARF6</t>
  </si>
  <si>
    <t>EIF4A2</t>
  </si>
  <si>
    <t>OPHN1</t>
  </si>
  <si>
    <t>CDK18</t>
  </si>
  <si>
    <t>TNNC2</t>
  </si>
  <si>
    <t>TSPYL1</t>
  </si>
  <si>
    <t>PPM1D</t>
  </si>
  <si>
    <t>CAMK1</t>
  </si>
  <si>
    <t>FOXH1</t>
  </si>
  <si>
    <t>PSMB8</t>
  </si>
  <si>
    <t>ARHGAP35</t>
  </si>
  <si>
    <t>FOXK2</t>
  </si>
  <si>
    <t>CDC23</t>
  </si>
  <si>
    <t>SNRNP40</t>
  </si>
  <si>
    <t>ABCC1</t>
  </si>
  <si>
    <t>GNL1</t>
  </si>
  <si>
    <t>PIGK</t>
  </si>
  <si>
    <t>ABCC9</t>
  </si>
  <si>
    <t>ARPC2</t>
  </si>
  <si>
    <t>PRKD3</t>
  </si>
  <si>
    <t>TSG101</t>
  </si>
  <si>
    <t>PSKH1</t>
  </si>
  <si>
    <t>NUFIP1</t>
  </si>
  <si>
    <t>POMT2</t>
  </si>
  <si>
    <t>PPP2R1A</t>
  </si>
  <si>
    <t>PPM1F</t>
  </si>
  <si>
    <t>LPIN2</t>
  </si>
  <si>
    <t>IPO13</t>
  </si>
  <si>
    <t>DHX34</t>
  </si>
  <si>
    <t>EIF4A3</t>
  </si>
  <si>
    <t>PPM1E</t>
  </si>
  <si>
    <t>USP33</t>
  </si>
  <si>
    <t>TLN2</t>
  </si>
  <si>
    <t>CSTF2T</t>
  </si>
  <si>
    <t>GPATCH4</t>
  </si>
  <si>
    <t>RPS27L</t>
  </si>
  <si>
    <t>NAA20</t>
  </si>
  <si>
    <t>LSM7</t>
  </si>
  <si>
    <t>LSM8</t>
  </si>
  <si>
    <t>VPS28</t>
  </si>
  <si>
    <t>TUBE1</t>
  </si>
  <si>
    <t>CALML5</t>
  </si>
  <si>
    <t>LRRC40</t>
  </si>
  <si>
    <t>UBE2R2</t>
  </si>
  <si>
    <t>GPATCH1</t>
  </si>
  <si>
    <t>TSR1</t>
  </si>
  <si>
    <t>PNPO</t>
  </si>
  <si>
    <t>DHX32</t>
  </si>
  <si>
    <t>DNAJC11</t>
  </si>
  <si>
    <t>SMU1</t>
  </si>
  <si>
    <t>LSG1</t>
  </si>
  <si>
    <t>FOXJ2</t>
  </si>
  <si>
    <t>ARHGAP15</t>
  </si>
  <si>
    <t>LRRC59</t>
  </si>
  <si>
    <t>WDR5B</t>
  </si>
  <si>
    <t>SLC7A10</t>
  </si>
  <si>
    <t>ZMIZ1</t>
  </si>
  <si>
    <t>ARHGAP21</t>
  </si>
  <si>
    <t>TSPYL4</t>
  </si>
  <si>
    <t>TSPYL2</t>
  </si>
  <si>
    <t>RAB38</t>
  </si>
  <si>
    <t>RPS18</t>
  </si>
  <si>
    <t>TSPY2</t>
  </si>
  <si>
    <t>GIGYF1</t>
  </si>
  <si>
    <t>UPF3B</t>
  </si>
  <si>
    <t>DDX50</t>
  </si>
  <si>
    <t>NOC4L</t>
  </si>
  <si>
    <t>LRRK1</t>
  </si>
  <si>
    <t>ERMP1</t>
  </si>
  <si>
    <t>ARL14</t>
  </si>
  <si>
    <t>ILKAP</t>
  </si>
  <si>
    <t>SYDE2</t>
  </si>
  <si>
    <t>PRPF38A</t>
  </si>
  <si>
    <t>EFCAB7</t>
  </si>
  <si>
    <t>ABCC11</t>
  </si>
  <si>
    <t>LRCH3</t>
  </si>
  <si>
    <t>RHPN2</t>
  </si>
  <si>
    <t>PSKH2</t>
  </si>
  <si>
    <t>ABCC12</t>
  </si>
  <si>
    <t>TSPYL5</t>
  </si>
  <si>
    <t>RHPN1</t>
  </si>
  <si>
    <t>TADA1</t>
  </si>
  <si>
    <t>DQX1</t>
  </si>
  <si>
    <t>ARL11</t>
  </si>
  <si>
    <t>SLC7A13</t>
  </si>
  <si>
    <t>FLCN</t>
  </si>
  <si>
    <t>LRR1</t>
  </si>
  <si>
    <t>ARHGAP42</t>
  </si>
  <si>
    <t>PCSK9</t>
  </si>
  <si>
    <t>TUBB2B</t>
  </si>
  <si>
    <t>ARL5B</t>
  </si>
  <si>
    <t>ARRDC4</t>
  </si>
  <si>
    <t>NAT16</t>
  </si>
  <si>
    <t>USP50</t>
  </si>
  <si>
    <t>TSEN54</t>
  </si>
  <si>
    <t>CALM1P1</t>
  </si>
  <si>
    <t>HSP90AA4P</t>
  </si>
  <si>
    <t>HSP90AA5P</t>
  </si>
  <si>
    <t>HSP90AB3P</t>
  </si>
  <si>
    <t>HSP90AB4P</t>
  </si>
  <si>
    <t>RPS10P5</t>
  </si>
  <si>
    <t>RPS4XP21</t>
  </si>
  <si>
    <t>TSPY26P</t>
  </si>
  <si>
    <t>TSPY6P</t>
  </si>
  <si>
    <t>TRAPPC2B</t>
  </si>
  <si>
    <t>ARHGAP45</t>
  </si>
  <si>
    <t>FAM197Y5</t>
  </si>
  <si>
    <t>FAM197Y1</t>
  </si>
  <si>
    <t>APAF1</t>
  </si>
  <si>
    <t>TEX13A</t>
  </si>
  <si>
    <t>TEX13B</t>
  </si>
  <si>
    <t>PABPC1L2A</t>
  </si>
  <si>
    <t>PABPC1L2B</t>
  </si>
  <si>
    <t>PPM1N</t>
  </si>
  <si>
    <t>AMPD3</t>
  </si>
  <si>
    <t>UAP1L1</t>
  </si>
  <si>
    <t>STX10</t>
  </si>
  <si>
    <t>STX6</t>
  </si>
  <si>
    <t>PSMA1</t>
  </si>
  <si>
    <t>CNOT2</t>
  </si>
  <si>
    <t>DHDDS</t>
  </si>
  <si>
    <t>PLCB1</t>
  </si>
  <si>
    <t>PLCB3</t>
  </si>
  <si>
    <t>PLCB4</t>
  </si>
  <si>
    <t>PLCD1</t>
  </si>
  <si>
    <t>PLCD3</t>
  </si>
  <si>
    <t>PLCD4</t>
  </si>
  <si>
    <t>PLCG1</t>
  </si>
  <si>
    <t>PLCH1</t>
  </si>
  <si>
    <t>PLCL1</t>
  </si>
  <si>
    <t>PLCL2</t>
  </si>
  <si>
    <t>RIDA</t>
  </si>
  <si>
    <t>CSNK1A1</t>
  </si>
  <si>
    <t>CSNK1A1L</t>
  </si>
  <si>
    <t>CSNK1E</t>
  </si>
  <si>
    <t>CSNK1G1</t>
  </si>
  <si>
    <t>CSNK1G2</t>
  </si>
  <si>
    <t>CSNK1G3</t>
  </si>
  <si>
    <t>TTBK1</t>
  </si>
  <si>
    <t>TTBK2</t>
  </si>
  <si>
    <t>VRK3</t>
  </si>
  <si>
    <t>ANAPC1</t>
  </si>
  <si>
    <t>ARHGEF28</t>
  </si>
  <si>
    <t>CENPO</t>
  </si>
  <si>
    <t>CMTR1</t>
  </si>
  <si>
    <t>KCTD16</t>
  </si>
  <si>
    <t>NCAPD3</t>
  </si>
  <si>
    <t>PHAX</t>
  </si>
  <si>
    <t>TBX15</t>
  </si>
  <si>
    <t>TENM3</t>
  </si>
  <si>
    <t>MLX</t>
  </si>
  <si>
    <t>TFE3</t>
  </si>
  <si>
    <t>TFEB</t>
  </si>
  <si>
    <t>TFEC</t>
  </si>
  <si>
    <t>RFWD2</t>
  </si>
  <si>
    <t>KLF1</t>
  </si>
  <si>
    <t>KLF12</t>
  </si>
  <si>
    <t>KLF3</t>
  </si>
  <si>
    <t>KLF5</t>
  </si>
  <si>
    <t>KLF6</t>
  </si>
  <si>
    <t>KLF7</t>
  </si>
  <si>
    <t>KLF8</t>
  </si>
  <si>
    <t>FOXN1</t>
  </si>
  <si>
    <t>FOXN2</t>
  </si>
  <si>
    <t>FOXN3</t>
  </si>
  <si>
    <t>FOXN4</t>
  </si>
  <si>
    <t>FOXR1</t>
  </si>
  <si>
    <t>GATA1</t>
  </si>
  <si>
    <t>GATA2</t>
  </si>
  <si>
    <t>GATA3</t>
  </si>
  <si>
    <t>GATA4</t>
  </si>
  <si>
    <t>GATA5</t>
  </si>
  <si>
    <t>GATA6</t>
  </si>
  <si>
    <t>TRPS1</t>
  </si>
  <si>
    <t>MECOM</t>
  </si>
  <si>
    <t>PRDM16</t>
  </si>
  <si>
    <t>ZNF497</t>
  </si>
  <si>
    <t>ZNF837</t>
  </si>
  <si>
    <t>YY2</t>
  </si>
  <si>
    <t>JAZF1</t>
  </si>
  <si>
    <t>TEAD1</t>
  </si>
  <si>
    <t>TEAD2</t>
  </si>
  <si>
    <t>TEAD4</t>
  </si>
  <si>
    <t>EP300</t>
  </si>
  <si>
    <t>HDAC9</t>
  </si>
  <si>
    <t>CTAG1A</t>
  </si>
  <si>
    <t>CTAG1B</t>
  </si>
  <si>
    <t>CTAG2</t>
  </si>
  <si>
    <t>LAGE3</t>
  </si>
  <si>
    <t>DYDC2</t>
  </si>
  <si>
    <t>SLF1</t>
  </si>
  <si>
    <t>CCAR2</t>
  </si>
  <si>
    <t>CDC25A</t>
  </si>
  <si>
    <t>CDC25B</t>
  </si>
  <si>
    <t>DBF4B</t>
  </si>
  <si>
    <t>MKI67</t>
  </si>
  <si>
    <t>PKMYT1</t>
  </si>
  <si>
    <t>PLK1</t>
  </si>
  <si>
    <t>RBL1</t>
  </si>
  <si>
    <t>RBL2</t>
  </si>
  <si>
    <t>WEE1</t>
  </si>
  <si>
    <t>CHMP7</t>
  </si>
  <si>
    <t>INCENP</t>
  </si>
  <si>
    <t>CCNE1</t>
  </si>
  <si>
    <t>CCNE2</t>
  </si>
  <si>
    <t>MEI1</t>
  </si>
  <si>
    <t>RAD21L1</t>
  </si>
  <si>
    <t>TFPT</t>
  </si>
  <si>
    <t>TNFRSF6B</t>
  </si>
  <si>
    <t>TDRD1</t>
  </si>
  <si>
    <t>TDRD12</t>
  </si>
  <si>
    <t>TDRD3</t>
  </si>
  <si>
    <t>TDRD5</t>
  </si>
  <si>
    <t>TDRD7</t>
  </si>
  <si>
    <t>TDRD9</t>
  </si>
  <si>
    <t>TDRKH</t>
  </si>
  <si>
    <t>TMEM201</t>
  </si>
  <si>
    <t>ARF1</t>
  </si>
  <si>
    <t>CABP1</t>
  </si>
  <si>
    <t>ARL4A</t>
  </si>
  <si>
    <t>UBXN2B</t>
  </si>
  <si>
    <t>ELOVL7</t>
  </si>
  <si>
    <t>RACGAP1</t>
  </si>
  <si>
    <t>USP8</t>
  </si>
  <si>
    <t>ELOVL6</t>
  </si>
  <si>
    <t>TGFBRAP1</t>
  </si>
  <si>
    <t>SEC61A2</t>
  </si>
  <si>
    <t>VAMP4</t>
  </si>
  <si>
    <t>ELOVL5</t>
  </si>
  <si>
    <t>PIK3CB</t>
  </si>
  <si>
    <t>ELOVL1</t>
  </si>
  <si>
    <t>RHBDL1</t>
  </si>
  <si>
    <t>PIK3CG</t>
  </si>
  <si>
    <t>ARL4C</t>
  </si>
  <si>
    <t>GAPVD1</t>
  </si>
  <si>
    <t>RABGEF1</t>
  </si>
  <si>
    <t>VAMP1</t>
  </si>
  <si>
    <t>VPS39</t>
  </si>
  <si>
    <t>RHBDL2</t>
  </si>
  <si>
    <t>PIK3C3</t>
  </si>
  <si>
    <t>PIK3C2A</t>
  </si>
  <si>
    <t>ARRDC3</t>
  </si>
  <si>
    <t>VAMP2</t>
  </si>
  <si>
    <t>RHBDL3</t>
  </si>
  <si>
    <t>ARL4D</t>
  </si>
  <si>
    <t>VAMP8</t>
  </si>
  <si>
    <t>RAB7A</t>
  </si>
  <si>
    <t>VAMP3</t>
  </si>
  <si>
    <t>PIK3CA</t>
  </si>
  <si>
    <t>VAMP5</t>
  </si>
  <si>
    <t>SEC63</t>
  </si>
  <si>
    <t>SEC61A1</t>
  </si>
  <si>
    <t>SLC7A11</t>
  </si>
  <si>
    <t>PIK3R4</t>
  </si>
  <si>
    <t>ELOVL2</t>
  </si>
  <si>
    <t>HHATL</t>
  </si>
  <si>
    <t>VPS18</t>
  </si>
  <si>
    <t>ELOVL4</t>
  </si>
  <si>
    <t>ARV1</t>
  </si>
  <si>
    <t>ELOVL3</t>
  </si>
  <si>
    <t>PHLPP1</t>
  </si>
  <si>
    <t>BET1</t>
  </si>
  <si>
    <t>BET1L</t>
  </si>
  <si>
    <t>PLCZ1</t>
  </si>
  <si>
    <t>TNNC1</t>
  </si>
  <si>
    <t>ARPC5L</t>
  </si>
  <si>
    <t>CCDC155</t>
  </si>
  <si>
    <t>ARID4A</t>
  </si>
  <si>
    <t>ARID4B</t>
  </si>
  <si>
    <t>INO80</t>
  </si>
  <si>
    <t>INO80B</t>
  </si>
  <si>
    <t>INO80E</t>
  </si>
  <si>
    <t>MTF2</t>
  </si>
  <si>
    <t>PAXIP1</t>
  </si>
  <si>
    <t>PHF1</t>
  </si>
  <si>
    <t>KMT2C</t>
  </si>
  <si>
    <t>KMT2B</t>
  </si>
  <si>
    <t>HABP4</t>
  </si>
  <si>
    <t>RBBP5</t>
  </si>
  <si>
    <t>PBRM1</t>
  </si>
  <si>
    <t>SAP30</t>
  </si>
  <si>
    <t>SAP30L</t>
  </si>
  <si>
    <t>SETD1A</t>
  </si>
  <si>
    <t>SETD1B</t>
  </si>
  <si>
    <t>EZH1</t>
  </si>
  <si>
    <t>EZH2</t>
  </si>
  <si>
    <t>ZNF451</t>
  </si>
  <si>
    <t>SP140</t>
  </si>
  <si>
    <t>USP21</t>
  </si>
  <si>
    <t>ASH2L</t>
  </si>
  <si>
    <t>FOXP3</t>
  </si>
  <si>
    <t>SMARCA4</t>
  </si>
  <si>
    <t>SIN3A</t>
  </si>
  <si>
    <t>CDK5</t>
  </si>
  <si>
    <t>CDK17</t>
  </si>
  <si>
    <t>WBSCR22</t>
  </si>
  <si>
    <t>PAF1</t>
  </si>
  <si>
    <t>UTY</t>
  </si>
  <si>
    <t>LEO1</t>
  </si>
  <si>
    <t>SMARCA2</t>
  </si>
  <si>
    <t>KDM6A</t>
  </si>
  <si>
    <t>SIN3B</t>
  </si>
  <si>
    <t>HMG20A</t>
  </si>
  <si>
    <t>SUZ12</t>
  </si>
  <si>
    <t>SMARCC1</t>
  </si>
  <si>
    <t>SMARCE1</t>
  </si>
  <si>
    <t>HMG20B</t>
  </si>
  <si>
    <t>ATAD2</t>
  </si>
  <si>
    <t>RTF1</t>
  </si>
  <si>
    <t>RRP8</t>
  </si>
  <si>
    <t>IWS1</t>
  </si>
  <si>
    <t>RNF20</t>
  </si>
  <si>
    <t>SUDS3</t>
  </si>
  <si>
    <t>BRMS1L</t>
  </si>
  <si>
    <t>EXOSC6</t>
  </si>
  <si>
    <t>VRK1</t>
  </si>
  <si>
    <t>VRK2</t>
  </si>
  <si>
    <t>EHMT1</t>
  </si>
  <si>
    <t>MASTL</t>
  </si>
  <si>
    <t>DPY30</t>
  </si>
  <si>
    <t>SETDB1</t>
  </si>
  <si>
    <t>ACTR5</t>
  </si>
  <si>
    <t>ACTR8</t>
  </si>
  <si>
    <t>DNTT</t>
  </si>
  <si>
    <t>RPAIN</t>
  </si>
  <si>
    <t>TDP1</t>
  </si>
  <si>
    <t>TREX1</t>
  </si>
  <si>
    <t>TREX2</t>
  </si>
  <si>
    <t>TNIP1</t>
  </si>
  <si>
    <t>MMS19</t>
  </si>
  <si>
    <t>UBE2A</t>
  </si>
  <si>
    <t>UBE2B</t>
  </si>
  <si>
    <t>CDK2</t>
  </si>
  <si>
    <t>MLH3</t>
  </si>
  <si>
    <t>XRN1</t>
  </si>
  <si>
    <t>RB1CC1</t>
  </si>
  <si>
    <t>GINS3</t>
  </si>
  <si>
    <t>MOV10</t>
  </si>
  <si>
    <t>RPS27A</t>
  </si>
  <si>
    <t>FZR1</t>
  </si>
  <si>
    <t>AHCYL1</t>
  </si>
  <si>
    <t>FOXM1</t>
  </si>
  <si>
    <t>PSMD11</t>
  </si>
  <si>
    <t>PSMD6</t>
  </si>
  <si>
    <t>PSMD12</t>
  </si>
  <si>
    <t>FOXO1</t>
  </si>
  <si>
    <t>OGG1</t>
  </si>
  <si>
    <t>PSMC3</t>
  </si>
  <si>
    <t>PSMD8</t>
  </si>
  <si>
    <t>RNASEH2A</t>
  </si>
  <si>
    <t>PSMC4</t>
  </si>
  <si>
    <t>PIGN</t>
  </si>
  <si>
    <t>RBX1</t>
  </si>
  <si>
    <t>HELB</t>
  </si>
  <si>
    <t>SART3</t>
  </si>
  <si>
    <t>DMAP1</t>
  </si>
  <si>
    <t>SLC25A33</t>
  </si>
  <si>
    <t>PDS5A</t>
  </si>
  <si>
    <t>PDS5B</t>
  </si>
  <si>
    <t>CSNK1D</t>
  </si>
  <si>
    <t>ANKLE1</t>
  </si>
  <si>
    <t>CDC45</t>
  </si>
  <si>
    <t>DMC1</t>
  </si>
  <si>
    <t>PARP3</t>
  </si>
  <si>
    <t>SPO11</t>
  </si>
  <si>
    <t>RBBP4</t>
  </si>
  <si>
    <t>SLC7A8</t>
  </si>
  <si>
    <t>DYDC1</t>
  </si>
  <si>
    <t>YRDC</t>
  </si>
  <si>
    <t>OSGEPL1</t>
  </si>
  <si>
    <t>SIRT4</t>
  </si>
  <si>
    <t>SIRT5</t>
  </si>
  <si>
    <t>FPGS</t>
  </si>
  <si>
    <t>PARL</t>
  </si>
  <si>
    <t>GDAP1</t>
  </si>
  <si>
    <t>SLC25A19</t>
  </si>
  <si>
    <t>PDK2</t>
  </si>
  <si>
    <t>BNIP1</t>
  </si>
  <si>
    <t>LPIN1</t>
  </si>
  <si>
    <t>TFAM</t>
  </si>
  <si>
    <t>ABCB7</t>
  </si>
  <si>
    <t>ISCA2</t>
  </si>
  <si>
    <t>TRAP1</t>
  </si>
  <si>
    <t>PDK1</t>
  </si>
  <si>
    <t>SIGMAR1</t>
  </si>
  <si>
    <t>PDK4</t>
  </si>
  <si>
    <t>GCSH</t>
  </si>
  <si>
    <t>MRPL49</t>
  </si>
  <si>
    <t>ABCB6</t>
  </si>
  <si>
    <t>RAB32</t>
  </si>
  <si>
    <t>MRM2</t>
  </si>
  <si>
    <t>AARS2</t>
  </si>
  <si>
    <t>MRPL34</t>
  </si>
  <si>
    <t>ISCA1</t>
  </si>
  <si>
    <t>PPM1K</t>
  </si>
  <si>
    <t>NAGS</t>
  </si>
  <si>
    <t>ATG16L1</t>
  </si>
  <si>
    <t>FXN</t>
  </si>
  <si>
    <t>TRMT5</t>
  </si>
  <si>
    <t>SLC25A36</t>
  </si>
  <si>
    <t>PGS1</t>
  </si>
  <si>
    <t>MRPS11</t>
  </si>
  <si>
    <t>LEMD3</t>
  </si>
  <si>
    <t>MAJIN</t>
  </si>
  <si>
    <t>NUP98</t>
  </si>
  <si>
    <t>SUN1</t>
  </si>
  <si>
    <t>SUN2</t>
  </si>
  <si>
    <t>GET4</t>
  </si>
  <si>
    <t>HYOU1</t>
  </si>
  <si>
    <t>AHSA2</t>
  </si>
  <si>
    <t>AHSA1</t>
  </si>
  <si>
    <t>PFDN1</t>
  </si>
  <si>
    <t>MDN1</t>
  </si>
  <si>
    <t>CHMP4A</t>
  </si>
  <si>
    <t>HIC1</t>
  </si>
  <si>
    <t>MORC4</t>
  </si>
  <si>
    <t>PABPC1</t>
  </si>
  <si>
    <t>PES1</t>
  </si>
  <si>
    <t>PHF20L1</t>
  </si>
  <si>
    <t>TTI1</t>
  </si>
  <si>
    <t>ZBTB44</t>
  </si>
  <si>
    <t>ZCCHC7</t>
  </si>
  <si>
    <t>ZMYM2</t>
  </si>
  <si>
    <t>MED18</t>
  </si>
  <si>
    <t>CCNC</t>
  </si>
  <si>
    <t>CCNL2</t>
  </si>
  <si>
    <t>NCBP2</t>
  </si>
  <si>
    <t>C1D</t>
  </si>
  <si>
    <t>CDK8</t>
  </si>
  <si>
    <t>XRN2</t>
  </si>
  <si>
    <t>POLR2G</t>
  </si>
  <si>
    <t>MED14</t>
  </si>
  <si>
    <t>POLR2D</t>
  </si>
  <si>
    <t>MED12</t>
  </si>
  <si>
    <t>POLR2I</t>
  </si>
  <si>
    <t>MED31</t>
  </si>
  <si>
    <t>VPS25</t>
  </si>
  <si>
    <t>MED12L</t>
  </si>
  <si>
    <t>UBTFL6</t>
  </si>
  <si>
    <t>MED13</t>
  </si>
  <si>
    <t>MED13L</t>
  </si>
  <si>
    <t>ZNF32</t>
  </si>
  <si>
    <t>SETX</t>
  </si>
  <si>
    <t>KLF17</t>
  </si>
  <si>
    <t>TTI2</t>
  </si>
  <si>
    <t>TELO2</t>
  </si>
  <si>
    <t>CALM1</t>
  </si>
  <si>
    <t>NLRP2</t>
  </si>
  <si>
    <t>Table S7 Fulllist of telomrer related DEGs.</t>
    <phoneticPr fontId="1" type="noConversion"/>
  </si>
  <si>
    <t>Table S8. Top 10 most significant GO enrichment analysis od telomere related DEGs.</t>
    <phoneticPr fontId="1" type="noConversion"/>
  </si>
  <si>
    <t>Table S9. Top 10 most significant KEGG enrichment analysis of telomere related DEGs.</t>
    <phoneticPr fontId="1" type="noConversion"/>
  </si>
  <si>
    <t>Table S10. Top 10 most significant Reactome enrichment analysis of telomere related DEGs.</t>
    <phoneticPr fontId="1" type="noConversion"/>
  </si>
  <si>
    <t>GO_B_CELL_ACTIVATION</t>
  </si>
  <si>
    <t>GO_ADAPTIVE_IMMUNE_RESPONSE</t>
  </si>
  <si>
    <t>GO_B_CELL_RECEPTOR_SIGNALING_PATHWAY</t>
  </si>
  <si>
    <t>GO_ALPHA_BETA_T_CELL_ACTIVATION</t>
  </si>
  <si>
    <t>GO_B_CELL_PROLIFERATION</t>
  </si>
  <si>
    <t>GO_ALPHA_BETA_T_CELL_DIFFERENTIATION</t>
  </si>
  <si>
    <t>GO_POSITIVE_REGULATION_OF_LEUKOCYTE_CELL_CELL_ADHESION</t>
  </si>
  <si>
    <t>GO_T_CELL_DIFFERENTIATION</t>
  </si>
  <si>
    <t>GO_POSITIVE_REGULATION_OF_LYMPHOCYTE_ACTIVATION</t>
  </si>
  <si>
    <t>GO_LYMPHOCYTE_DIFFERENTIATION</t>
  </si>
  <si>
    <t>setSize</t>
  </si>
  <si>
    <t>enrichmentScore</t>
  </si>
  <si>
    <t>NES</t>
  </si>
  <si>
    <t>GO_POSITIVE_REGULATION_OF_LEUKOCYTE_PROLIFERATION</t>
  </si>
  <si>
    <t>GO_POSITIVE_REGULATION_OF_CELL_ACTIVATION</t>
  </si>
  <si>
    <t>GO_REGULATION_OF_RNA_METABOLIC_PROCESS</t>
  </si>
  <si>
    <t>GO_REGULATION_OF_NUCLEOBASE_CONTAINING_COMPOUND_METABOLIC_PROCESS</t>
  </si>
  <si>
    <t>GO_T_CELL_ACTIVATION</t>
  </si>
  <si>
    <t>GO_REGULATION_OF_LYMPHOCYTE_ACTIVATION</t>
  </si>
  <si>
    <t>GO_LEUKOCYTE_CELL_CELL_ADHESION</t>
  </si>
  <si>
    <t>GO_IMMUNE_RESPONSE_REGULATING_CELL_SURFACE_RECEPTOR_SIGNALING_PATHWAY</t>
  </si>
  <si>
    <t>Table S11. The top ten most significant GO enrichment results of single gene GSEA from PLCH2.</t>
    <phoneticPr fontId="1" type="noConversion"/>
  </si>
  <si>
    <t>Table S5. Bi-direction mendelian randomization analysis between AAA and telomere length.</t>
    <phoneticPr fontId="1" type="noConversion"/>
  </si>
  <si>
    <t>Table S12. The top ten most significant GO enrichment results of single gene GSEA from PRKCQ.</t>
    <phoneticPr fontId="1" type="noConversion"/>
  </si>
  <si>
    <t>p_val</t>
  </si>
  <si>
    <t>avg_log2FC</t>
  </si>
  <si>
    <t>pct.1</t>
  </si>
  <si>
    <t>pct.2</t>
  </si>
  <si>
    <t>p_val_adj</t>
  </si>
  <si>
    <t>cluster</t>
  </si>
  <si>
    <t>gene</t>
  </si>
  <si>
    <t>T cell</t>
  </si>
  <si>
    <t>CD3G</t>
  </si>
  <si>
    <t>C1QB</t>
  </si>
  <si>
    <t>C1QC</t>
  </si>
  <si>
    <t>MS4A7</t>
  </si>
  <si>
    <t>EREG</t>
  </si>
  <si>
    <t>MS4A4A</t>
  </si>
  <si>
    <t>ACTA2</t>
  </si>
  <si>
    <t>ACKR1</t>
  </si>
  <si>
    <t>Endothelial cell</t>
  </si>
  <si>
    <t>STC1</t>
  </si>
  <si>
    <t>CCL14</t>
  </si>
  <si>
    <t>TM4SF18</t>
  </si>
  <si>
    <t>ITLN1</t>
  </si>
  <si>
    <t>BMX</t>
  </si>
  <si>
    <t>BMP4</t>
  </si>
  <si>
    <t>BMP6</t>
  </si>
  <si>
    <t>CXCL14</t>
  </si>
  <si>
    <t>Fibroblast</t>
  </si>
  <si>
    <t>PLA2G2A</t>
  </si>
  <si>
    <t>FBLN1</t>
  </si>
  <si>
    <t>PI16</t>
  </si>
  <si>
    <t>HAS1</t>
  </si>
  <si>
    <t>CXCR2</t>
  </si>
  <si>
    <t>Granulocyte</t>
  </si>
  <si>
    <t>ADGRG3</t>
  </si>
  <si>
    <t>CMTM2</t>
  </si>
  <si>
    <t>KCNJ15</t>
  </si>
  <si>
    <t>LINC00926</t>
  </si>
  <si>
    <t>B cell</t>
  </si>
  <si>
    <t>TNFRSF13C</t>
  </si>
  <si>
    <t>NIBAN3</t>
  </si>
  <si>
    <t>AC120193.1</t>
  </si>
  <si>
    <t>AC119396.1</t>
  </si>
  <si>
    <t>IGHG3</t>
  </si>
  <si>
    <t>Plasma cell</t>
  </si>
  <si>
    <t>IGHG2</t>
  </si>
  <si>
    <t>IGKV4-1</t>
  </si>
  <si>
    <t>IGHG1</t>
  </si>
  <si>
    <t>IGKC</t>
  </si>
  <si>
    <t>MMP12</t>
  </si>
  <si>
    <t>MT1H</t>
  </si>
  <si>
    <t>SPP1</t>
  </si>
  <si>
    <t>HK2</t>
  </si>
  <si>
    <t>Macrophage</t>
    <phoneticPr fontId="1" type="noConversion"/>
  </si>
  <si>
    <t>Adventitial cell</t>
    <phoneticPr fontId="1" type="noConversion"/>
  </si>
  <si>
    <t>Monocyte</t>
    <phoneticPr fontId="1" type="noConversion"/>
  </si>
  <si>
    <t>Table S13. The top ten most significant GO enrichment results of single gene GSEA from SMG1.</t>
    <phoneticPr fontId="1" type="noConversion"/>
  </si>
  <si>
    <t>Table S14. Marker genes used for annotating cell types of the ten immune cell clusters.</t>
    <phoneticPr fontId="1" type="noConversion"/>
  </si>
  <si>
    <t>Dendritic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u/>
      <sz val="10"/>
      <color theme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3" fontId="5" fillId="2" borderId="0" xfId="0" applyNumberFormat="1" applyFont="1" applyFill="1" applyAlignment="1">
      <alignment horizontal="center" vertical="top"/>
    </xf>
    <xf numFmtId="0" fontId="7" fillId="2" borderId="0" xfId="1" applyFont="1" applyFill="1" applyBorder="1" applyAlignment="1">
      <alignment horizontal="center" vertical="top"/>
    </xf>
    <xf numFmtId="0" fontId="5" fillId="2" borderId="3" xfId="0" applyFont="1" applyFill="1" applyBorder="1" applyAlignment="1">
      <alignment horizontal="center" vertical="top"/>
    </xf>
    <xf numFmtId="3" fontId="5" fillId="2" borderId="3" xfId="0" applyNumberFormat="1" applyFont="1" applyFill="1" applyBorder="1" applyAlignment="1">
      <alignment horizontal="center" vertical="top"/>
    </xf>
    <xf numFmtId="0" fontId="8" fillId="2" borderId="3" xfId="1" applyFont="1" applyFill="1" applyBorder="1" applyAlignment="1">
      <alignment horizontal="center" vertical="top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2" borderId="0" xfId="0" applyFont="1" applyFill="1" applyAlignment="1">
      <alignment horizontal="center"/>
    </xf>
    <xf numFmtId="0" fontId="5" fillId="2" borderId="0" xfId="0" applyFont="1" applyFill="1" applyAlignment="1">
      <alignment vertical="center"/>
    </xf>
    <xf numFmtId="11" fontId="5" fillId="2" borderId="0" xfId="0" applyNumberFormat="1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0" xfId="0" applyFont="1" applyFill="1"/>
    <xf numFmtId="0" fontId="5" fillId="2" borderId="2" xfId="0" applyFont="1" applyFill="1" applyBorder="1"/>
    <xf numFmtId="0" fontId="5" fillId="2" borderId="3" xfId="0" applyFont="1" applyFill="1" applyBorder="1"/>
    <xf numFmtId="0" fontId="4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1" fontId="5" fillId="2" borderId="3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176" fontId="5" fillId="2" borderId="0" xfId="0" applyNumberFormat="1" applyFont="1" applyFill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176" fontId="5" fillId="2" borderId="3" xfId="0" applyNumberFormat="1" applyFont="1" applyFill="1" applyBorder="1" applyAlignment="1">
      <alignment horizontal="center"/>
    </xf>
    <xf numFmtId="16" fontId="5" fillId="2" borderId="0" xfId="0" applyNumberFormat="1" applyFont="1" applyFill="1" applyAlignment="1">
      <alignment horizontal="center" vertical="center"/>
    </xf>
    <xf numFmtId="0" fontId="4" fillId="2" borderId="1" xfId="0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risteys.finregistry.fi/endpoints/I9_ABAORTANEUR" TargetMode="External"/><Relationship Id="rId1" Type="http://schemas.openxmlformats.org/officeDocument/2006/relationships/hyperlink" Target="https://gwas.mrcieu.ac.uk/datasets/ieu-b-487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16F52-6C1C-4CDA-96D0-DB73A0EBCDBD}">
  <dimension ref="A1:J9"/>
  <sheetViews>
    <sheetView zoomScaleNormal="100" workbookViewId="0">
      <selection activeCell="F12" sqref="F12"/>
    </sheetView>
  </sheetViews>
  <sheetFormatPr defaultRowHeight="13" x14ac:dyDescent="0.3"/>
  <cols>
    <col min="1" max="1" width="22.75" style="11" bestFit="1" customWidth="1"/>
    <col min="2" max="2" width="15.75" style="11" bestFit="1" customWidth="1"/>
    <col min="3" max="3" width="4.83203125" style="11" bestFit="1" customWidth="1"/>
    <col min="4" max="4" width="10.58203125" style="11" bestFit="1" customWidth="1"/>
    <col min="5" max="5" width="8.1640625" style="11" bestFit="1" customWidth="1"/>
    <col min="6" max="6" width="43" style="14" bestFit="1" customWidth="1"/>
    <col min="7" max="7" width="8.6640625" style="11"/>
    <col min="8" max="8" width="8.75" style="11" bestFit="1" customWidth="1"/>
    <col min="9" max="9" width="8.6640625" style="11"/>
    <col min="10" max="10" width="49.83203125" style="11" bestFit="1" customWidth="1"/>
    <col min="11" max="16384" width="8.6640625" style="11"/>
  </cols>
  <sheetData>
    <row r="1" spans="1:10" s="2" customFormat="1" ht="15.5" customHeight="1" x14ac:dyDescent="0.3">
      <c r="A1" s="30" t="s">
        <v>18</v>
      </c>
      <c r="B1" s="30"/>
      <c r="C1" s="30"/>
      <c r="D1" s="30"/>
      <c r="E1" s="30"/>
      <c r="F1" s="30"/>
      <c r="G1" s="1"/>
      <c r="H1" s="1"/>
      <c r="I1" s="1"/>
      <c r="J1" s="1"/>
    </row>
    <row r="2" spans="1:10" s="2" customFormat="1" x14ac:dyDescent="0.3">
      <c r="A2" s="3" t="s">
        <v>19</v>
      </c>
      <c r="B2" s="3" t="s">
        <v>20</v>
      </c>
      <c r="C2" s="3" t="s">
        <v>26</v>
      </c>
      <c r="D2" s="3" t="s">
        <v>13</v>
      </c>
      <c r="E2" s="3" t="s">
        <v>14</v>
      </c>
      <c r="F2" s="4" t="s">
        <v>21</v>
      </c>
    </row>
    <row r="3" spans="1:10" s="2" customFormat="1" x14ac:dyDescent="0.3">
      <c r="A3" s="5" t="s">
        <v>10</v>
      </c>
      <c r="B3" s="5" t="s">
        <v>17</v>
      </c>
      <c r="C3" s="5">
        <v>2021</v>
      </c>
      <c r="D3" s="6">
        <v>472174</v>
      </c>
      <c r="E3" s="5" t="s">
        <v>16</v>
      </c>
      <c r="F3" s="7" t="s">
        <v>22</v>
      </c>
    </row>
    <row r="4" spans="1:10" s="2" customFormat="1" x14ac:dyDescent="0.3">
      <c r="A4" s="8" t="s">
        <v>23</v>
      </c>
      <c r="B4" s="8" t="s">
        <v>25</v>
      </c>
      <c r="C4" s="8">
        <v>2022</v>
      </c>
      <c r="D4" s="9">
        <v>292186</v>
      </c>
      <c r="E4" s="8" t="s">
        <v>16</v>
      </c>
      <c r="F4" s="10" t="s">
        <v>24</v>
      </c>
    </row>
    <row r="9" spans="1:10" x14ac:dyDescent="0.3">
      <c r="F9" s="12"/>
      <c r="G9" s="13"/>
    </row>
  </sheetData>
  <mergeCells count="1">
    <mergeCell ref="A1:F1"/>
  </mergeCells>
  <phoneticPr fontId="1" type="noConversion"/>
  <hyperlinks>
    <hyperlink ref="F3" r:id="rId1" xr:uid="{B0A59A41-9B4B-43F1-A33A-149233E72886}"/>
    <hyperlink ref="F4" r:id="rId2" xr:uid="{4B82E0FC-E22F-4315-B28E-B2196F9C007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33650-E7DC-4B0E-A6A9-B86C1B7A56A0}">
  <dimension ref="A1:G12"/>
  <sheetViews>
    <sheetView workbookViewId="0">
      <selection activeCell="B18" sqref="B18"/>
    </sheetView>
  </sheetViews>
  <sheetFormatPr defaultRowHeight="13" x14ac:dyDescent="0.3"/>
  <cols>
    <col min="1" max="1" width="12.6640625" style="11" bestFit="1" customWidth="1"/>
    <col min="2" max="2" width="46.6640625" style="11" customWidth="1"/>
    <col min="3" max="16384" width="8.6640625" style="11"/>
  </cols>
  <sheetData>
    <row r="1" spans="1:7" x14ac:dyDescent="0.3">
      <c r="A1" s="45" t="s">
        <v>3398</v>
      </c>
      <c r="B1" s="45"/>
      <c r="C1" s="45"/>
      <c r="D1" s="45"/>
      <c r="E1" s="45"/>
      <c r="F1" s="45"/>
      <c r="G1" s="45"/>
    </row>
    <row r="2" spans="1:7" x14ac:dyDescent="0.3">
      <c r="A2" s="25" t="s">
        <v>1290</v>
      </c>
      <c r="B2" s="25" t="s">
        <v>1291</v>
      </c>
      <c r="C2" s="25" t="s">
        <v>1292</v>
      </c>
      <c r="D2" s="25" t="s">
        <v>1293</v>
      </c>
      <c r="E2" s="25" t="s">
        <v>1294</v>
      </c>
      <c r="F2" s="25" t="s">
        <v>1295</v>
      </c>
      <c r="G2" s="25" t="s">
        <v>1296</v>
      </c>
    </row>
    <row r="3" spans="1:7" x14ac:dyDescent="0.3">
      <c r="A3" s="11" t="s">
        <v>1388</v>
      </c>
      <c r="B3" s="11" t="s">
        <v>1389</v>
      </c>
      <c r="C3" s="11">
        <v>0.14814814814814814</v>
      </c>
      <c r="D3" s="11">
        <v>2.3154047747889401E-6</v>
      </c>
      <c r="E3" s="11">
        <v>4.6076555018299901E-4</v>
      </c>
      <c r="F3" s="11">
        <v>3.80213836702184E-4</v>
      </c>
      <c r="G3" s="11">
        <v>4</v>
      </c>
    </row>
    <row r="4" spans="1:7" x14ac:dyDescent="0.3">
      <c r="A4" s="11" t="s">
        <v>1390</v>
      </c>
      <c r="B4" s="11" t="s">
        <v>1391</v>
      </c>
      <c r="C4" s="11">
        <v>0.14814814814814814</v>
      </c>
      <c r="D4" s="11">
        <v>1.41540975752813E-5</v>
      </c>
      <c r="E4" s="11">
        <v>1.4083327087404899E-3</v>
      </c>
      <c r="F4" s="11">
        <v>1.16212590618099E-3</v>
      </c>
      <c r="G4" s="11">
        <v>4</v>
      </c>
    </row>
    <row r="5" spans="1:7" x14ac:dyDescent="0.3">
      <c r="A5" s="11" t="s">
        <v>1392</v>
      </c>
      <c r="B5" s="11" t="s">
        <v>1393</v>
      </c>
      <c r="C5" s="11">
        <v>0.14814814814814814</v>
      </c>
      <c r="D5" s="11">
        <v>1.7114579909455901E-4</v>
      </c>
      <c r="E5" s="11">
        <v>1.1352671339939099E-2</v>
      </c>
      <c r="F5" s="11">
        <v>9.3679805820179492E-3</v>
      </c>
      <c r="G5" s="11">
        <v>4</v>
      </c>
    </row>
    <row r="6" spans="1:7" x14ac:dyDescent="0.3">
      <c r="A6" s="11" t="s">
        <v>1394</v>
      </c>
      <c r="B6" s="11" t="s">
        <v>1395</v>
      </c>
      <c r="C6" s="11">
        <v>0.14814814814814814</v>
      </c>
      <c r="D6" s="11">
        <v>3.0783324256917501E-4</v>
      </c>
      <c r="E6" s="11">
        <v>1.53147038178164E-2</v>
      </c>
      <c r="F6" s="11">
        <v>1.26373646949451E-2</v>
      </c>
      <c r="G6" s="11">
        <v>4</v>
      </c>
    </row>
    <row r="7" spans="1:7" x14ac:dyDescent="0.3">
      <c r="A7" s="11" t="s">
        <v>1396</v>
      </c>
      <c r="B7" s="11" t="s">
        <v>1397</v>
      </c>
      <c r="C7" s="11">
        <v>7.407407407407407E-2</v>
      </c>
      <c r="D7" s="11">
        <v>4.5330499927648097E-4</v>
      </c>
      <c r="E7" s="11">
        <v>1.8041538971203901E-2</v>
      </c>
      <c r="F7" s="11">
        <v>1.4887490502553899E-2</v>
      </c>
      <c r="G7" s="11">
        <v>2</v>
      </c>
    </row>
    <row r="8" spans="1:7" x14ac:dyDescent="0.3">
      <c r="A8" s="11" t="s">
        <v>1398</v>
      </c>
      <c r="B8" s="11" t="s">
        <v>1399</v>
      </c>
      <c r="C8" s="11">
        <v>7.407407407407407E-2</v>
      </c>
      <c r="D8" s="11">
        <v>1.4480436859931199E-3</v>
      </c>
      <c r="E8" s="11">
        <v>4.8026782252105299E-2</v>
      </c>
      <c r="F8" s="11">
        <v>3.9630669300864403E-2</v>
      </c>
      <c r="G8" s="11">
        <v>2</v>
      </c>
    </row>
    <row r="9" spans="1:7" x14ac:dyDescent="0.3">
      <c r="A9" s="11" t="s">
        <v>1400</v>
      </c>
      <c r="B9" s="11" t="s">
        <v>1401</v>
      </c>
      <c r="C9" s="11">
        <v>7.407407407407407E-2</v>
      </c>
      <c r="D9" s="11">
        <v>2.1470327724190598E-3</v>
      </c>
      <c r="E9" s="11">
        <v>5.4775667492429597E-2</v>
      </c>
      <c r="F9" s="11">
        <v>4.5199704463470103E-2</v>
      </c>
      <c r="G9" s="11">
        <v>2</v>
      </c>
    </row>
    <row r="10" spans="1:7" x14ac:dyDescent="0.3">
      <c r="A10" s="11" t="s">
        <v>1402</v>
      </c>
      <c r="B10" s="11" t="s">
        <v>1403</v>
      </c>
      <c r="C10" s="11">
        <v>0.1111111111111111</v>
      </c>
      <c r="D10" s="11">
        <v>2.32787191653356E-3</v>
      </c>
      <c r="E10" s="11">
        <v>5.4775667492429597E-2</v>
      </c>
      <c r="F10" s="11">
        <v>4.5199704463470103E-2</v>
      </c>
      <c r="G10" s="11">
        <v>3</v>
      </c>
    </row>
    <row r="11" spans="1:7" x14ac:dyDescent="0.3">
      <c r="A11" s="11" t="s">
        <v>1404</v>
      </c>
      <c r="B11" s="11" t="s">
        <v>1405</v>
      </c>
      <c r="C11" s="11">
        <v>3.7037037037037035E-2</v>
      </c>
      <c r="D11" s="11">
        <v>2.4772914946324899E-3</v>
      </c>
      <c r="E11" s="11">
        <v>5.4775667492429597E-2</v>
      </c>
      <c r="F11" s="11">
        <v>4.5199704463470103E-2</v>
      </c>
      <c r="G11" s="11">
        <v>1</v>
      </c>
    </row>
    <row r="12" spans="1:7" x14ac:dyDescent="0.3">
      <c r="A12" s="26" t="s">
        <v>1406</v>
      </c>
      <c r="B12" s="26" t="s">
        <v>1407</v>
      </c>
      <c r="C12" s="26">
        <v>7.407407407407407E-2</v>
      </c>
      <c r="D12" s="26">
        <v>2.8001328530022299E-3</v>
      </c>
      <c r="E12" s="26">
        <v>5.5722643774744403E-2</v>
      </c>
      <c r="F12" s="26">
        <v>4.5981128954563001E-2</v>
      </c>
      <c r="G12" s="26">
        <v>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99BCB-04C3-486C-9737-C36B5B5E412D}">
  <dimension ref="A1:G12"/>
  <sheetViews>
    <sheetView workbookViewId="0">
      <selection sqref="A1:G1"/>
    </sheetView>
  </sheetViews>
  <sheetFormatPr defaultRowHeight="13" x14ac:dyDescent="0.3"/>
  <cols>
    <col min="1" max="1" width="57.6640625" style="11" bestFit="1" customWidth="1"/>
    <col min="2" max="2" width="21.33203125" style="11" customWidth="1"/>
    <col min="3" max="3" width="14.6640625" style="11" bestFit="1" customWidth="1"/>
    <col min="4" max="4" width="12.33203125" style="11" bestFit="1" customWidth="1"/>
    <col min="5" max="5" width="8.4140625" style="11" bestFit="1" customWidth="1"/>
    <col min="6" max="16384" width="8.6640625" style="11"/>
  </cols>
  <sheetData>
    <row r="1" spans="1:7" x14ac:dyDescent="0.3">
      <c r="A1" s="45" t="s">
        <v>3420</v>
      </c>
      <c r="B1" s="45"/>
      <c r="C1" s="45"/>
      <c r="D1" s="45"/>
      <c r="E1" s="45"/>
      <c r="F1" s="45"/>
      <c r="G1" s="45"/>
    </row>
    <row r="2" spans="1:7" x14ac:dyDescent="0.3">
      <c r="A2" s="25" t="s">
        <v>1290</v>
      </c>
      <c r="B2" s="25" t="s">
        <v>3409</v>
      </c>
      <c r="C2" s="25" t="s">
        <v>3410</v>
      </c>
      <c r="D2" s="25" t="s">
        <v>3411</v>
      </c>
      <c r="E2" s="25" t="s">
        <v>1293</v>
      </c>
      <c r="F2" s="25" t="s">
        <v>1294</v>
      </c>
      <c r="G2" s="25" t="s">
        <v>1295</v>
      </c>
    </row>
    <row r="3" spans="1:7" s="2" customFormat="1" x14ac:dyDescent="0.3">
      <c r="A3" s="2" t="s">
        <v>3399</v>
      </c>
      <c r="B3" s="2">
        <v>231</v>
      </c>
      <c r="C3" s="2">
        <v>0.559027256173526</v>
      </c>
      <c r="D3" s="2">
        <v>2.7930034072685199</v>
      </c>
      <c r="E3" s="16">
        <v>1E-10</v>
      </c>
      <c r="F3" s="16">
        <v>1.31673469387755E-8</v>
      </c>
      <c r="G3" s="16">
        <v>1.09602577873255E-8</v>
      </c>
    </row>
    <row r="4" spans="1:7" s="2" customFormat="1" x14ac:dyDescent="0.3">
      <c r="A4" s="2" t="s">
        <v>3400</v>
      </c>
      <c r="B4" s="2">
        <v>377</v>
      </c>
      <c r="C4" s="2">
        <v>0.52462162897028397</v>
      </c>
      <c r="D4" s="2">
        <v>2.7910375821828399</v>
      </c>
      <c r="E4" s="16">
        <v>1E-10</v>
      </c>
      <c r="F4" s="16">
        <v>1.31673469387755E-8</v>
      </c>
      <c r="G4" s="16">
        <v>1.09602577873255E-8</v>
      </c>
    </row>
    <row r="5" spans="1:7" s="2" customFormat="1" x14ac:dyDescent="0.3">
      <c r="A5" s="2" t="s">
        <v>3401</v>
      </c>
      <c r="B5" s="2">
        <v>55</v>
      </c>
      <c r="C5" s="2">
        <v>0.69806248788666503</v>
      </c>
      <c r="D5" s="2">
        <v>2.7804161488822801</v>
      </c>
      <c r="E5" s="16">
        <v>1E-10</v>
      </c>
      <c r="F5" s="16">
        <v>1.31673469387755E-8</v>
      </c>
      <c r="G5" s="16">
        <v>1.09602577873255E-8</v>
      </c>
    </row>
    <row r="6" spans="1:7" s="2" customFormat="1" x14ac:dyDescent="0.3">
      <c r="A6" s="2" t="s">
        <v>3402</v>
      </c>
      <c r="B6" s="2">
        <v>131</v>
      </c>
      <c r="C6" s="2">
        <v>0.58793783849730197</v>
      </c>
      <c r="D6" s="2">
        <v>2.7284472893023901</v>
      </c>
      <c r="E6" s="16">
        <v>1E-10</v>
      </c>
      <c r="F6" s="16">
        <v>1.31673469387755E-8</v>
      </c>
      <c r="G6" s="16">
        <v>1.09602577873255E-8</v>
      </c>
    </row>
    <row r="7" spans="1:7" s="2" customFormat="1" x14ac:dyDescent="0.3">
      <c r="A7" s="2" t="s">
        <v>3403</v>
      </c>
      <c r="B7" s="2">
        <v>91</v>
      </c>
      <c r="C7" s="2">
        <v>0.61957073437800203</v>
      </c>
      <c r="D7" s="2">
        <v>2.6732606315031999</v>
      </c>
      <c r="E7" s="16">
        <v>1E-10</v>
      </c>
      <c r="F7" s="16">
        <v>1.31673469387755E-8</v>
      </c>
      <c r="G7" s="16">
        <v>1.09602577873255E-8</v>
      </c>
    </row>
    <row r="8" spans="1:7" s="2" customFormat="1" x14ac:dyDescent="0.3">
      <c r="A8" s="2" t="s">
        <v>3404</v>
      </c>
      <c r="B8" s="2">
        <v>99</v>
      </c>
      <c r="C8" s="2">
        <v>0.60176997438783897</v>
      </c>
      <c r="D8" s="2">
        <v>2.6651869117860501</v>
      </c>
      <c r="E8" s="16">
        <v>1E-10</v>
      </c>
      <c r="F8" s="16">
        <v>1.31673469387755E-8</v>
      </c>
      <c r="G8" s="16">
        <v>1.09602577873255E-8</v>
      </c>
    </row>
    <row r="9" spans="1:7" s="2" customFormat="1" x14ac:dyDescent="0.3">
      <c r="A9" s="2" t="s">
        <v>3405</v>
      </c>
      <c r="B9" s="2">
        <v>205</v>
      </c>
      <c r="C9" s="2">
        <v>0.54076140194815903</v>
      </c>
      <c r="D9" s="2">
        <v>2.6502158811226799</v>
      </c>
      <c r="E9" s="16">
        <v>1E-10</v>
      </c>
      <c r="F9" s="16">
        <v>1.31673469387755E-8</v>
      </c>
      <c r="G9" s="16">
        <v>1.09602577873255E-8</v>
      </c>
    </row>
    <row r="10" spans="1:7" s="2" customFormat="1" x14ac:dyDescent="0.3">
      <c r="A10" s="2" t="s">
        <v>3406</v>
      </c>
      <c r="B10" s="2">
        <v>226</v>
      </c>
      <c r="C10" s="2">
        <v>0.52877064673603202</v>
      </c>
      <c r="D10" s="2">
        <v>2.63146634370848</v>
      </c>
      <c r="E10" s="16">
        <v>1E-10</v>
      </c>
      <c r="F10" s="16">
        <v>1.31673469387755E-8</v>
      </c>
      <c r="G10" s="16">
        <v>1.09602577873255E-8</v>
      </c>
    </row>
    <row r="11" spans="1:7" s="2" customFormat="1" x14ac:dyDescent="0.3">
      <c r="A11" s="2" t="s">
        <v>3407</v>
      </c>
      <c r="B11" s="2">
        <v>254</v>
      </c>
      <c r="C11" s="2">
        <v>0.51798088479892401</v>
      </c>
      <c r="D11" s="2">
        <v>2.6126254598197498</v>
      </c>
      <c r="E11" s="16">
        <v>1E-10</v>
      </c>
      <c r="F11" s="16">
        <v>1.31673469387755E-8</v>
      </c>
      <c r="G11" s="16">
        <v>1.09602577873255E-8</v>
      </c>
    </row>
    <row r="12" spans="1:7" s="2" customFormat="1" x14ac:dyDescent="0.3">
      <c r="A12" s="21" t="s">
        <v>3408</v>
      </c>
      <c r="B12" s="21">
        <v>333</v>
      </c>
      <c r="C12" s="21">
        <v>0.50007288181121701</v>
      </c>
      <c r="D12" s="21">
        <v>2.6088454668391998</v>
      </c>
      <c r="E12" s="27">
        <v>1E-10</v>
      </c>
      <c r="F12" s="27">
        <v>1.31673469387755E-8</v>
      </c>
      <c r="G12" s="27">
        <v>1.09602577873255E-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262A7-70B8-48D4-8606-23ACEECA6B07}">
  <dimension ref="A1:G12"/>
  <sheetViews>
    <sheetView workbookViewId="0">
      <selection activeCell="D22" sqref="D22"/>
    </sheetView>
  </sheetViews>
  <sheetFormatPr defaultRowHeight="13" x14ac:dyDescent="0.3"/>
  <cols>
    <col min="1" max="1" width="57.6640625" style="11" bestFit="1" customWidth="1"/>
    <col min="2" max="2" width="12.33203125" style="11" bestFit="1" customWidth="1"/>
    <col min="3" max="3" width="10.4140625" style="11" bestFit="1" customWidth="1"/>
    <col min="4" max="6" width="7.33203125" style="11" bestFit="1" customWidth="1"/>
    <col min="7" max="16384" width="8.6640625" style="11"/>
  </cols>
  <sheetData>
    <row r="1" spans="1:7" x14ac:dyDescent="0.3">
      <c r="A1" s="45" t="s">
        <v>3422</v>
      </c>
      <c r="B1" s="45"/>
      <c r="C1" s="45"/>
      <c r="D1" s="45"/>
      <c r="E1" s="45"/>
      <c r="F1" s="45"/>
      <c r="G1" s="45"/>
    </row>
    <row r="2" spans="1:7" s="2" customFormat="1" x14ac:dyDescent="0.3">
      <c r="A2" s="18" t="s">
        <v>1290</v>
      </c>
      <c r="B2" s="18" t="s">
        <v>3410</v>
      </c>
      <c r="C2" s="18" t="s">
        <v>3411</v>
      </c>
      <c r="D2" s="18" t="s">
        <v>1293</v>
      </c>
      <c r="E2" s="18" t="s">
        <v>1294</v>
      </c>
      <c r="F2" s="18" t="s">
        <v>1295</v>
      </c>
    </row>
    <row r="3" spans="1:7" s="2" customFormat="1" x14ac:dyDescent="0.3">
      <c r="A3" s="2" t="s">
        <v>3401</v>
      </c>
      <c r="B3" s="2">
        <v>0.67581651282497601</v>
      </c>
      <c r="C3" s="2">
        <v>2.70049292241761</v>
      </c>
      <c r="D3" s="16">
        <v>1E-10</v>
      </c>
      <c r="E3" s="16">
        <v>1.6543589743589701E-8</v>
      </c>
      <c r="F3" s="16">
        <v>1.4318488529014801E-8</v>
      </c>
    </row>
    <row r="4" spans="1:7" s="2" customFormat="1" x14ac:dyDescent="0.3">
      <c r="A4" s="2" t="s">
        <v>3400</v>
      </c>
      <c r="B4" s="2">
        <v>0.508541990878288</v>
      </c>
      <c r="C4" s="2">
        <v>2.6938329549051199</v>
      </c>
      <c r="D4" s="16">
        <v>1E-10</v>
      </c>
      <c r="E4" s="16">
        <v>1.6543589743589701E-8</v>
      </c>
      <c r="F4" s="16">
        <v>1.4318488529014801E-8</v>
      </c>
    </row>
    <row r="5" spans="1:7" s="2" customFormat="1" x14ac:dyDescent="0.3">
      <c r="A5" s="2" t="s">
        <v>3403</v>
      </c>
      <c r="B5" s="2">
        <v>0.60844428402176498</v>
      </c>
      <c r="C5" s="2">
        <v>2.6365516737733898</v>
      </c>
      <c r="D5" s="16">
        <v>1E-10</v>
      </c>
      <c r="E5" s="16">
        <v>1.6543589743589701E-8</v>
      </c>
      <c r="F5" s="16">
        <v>1.4318488529014801E-8</v>
      </c>
    </row>
    <row r="6" spans="1:7" s="2" customFormat="1" x14ac:dyDescent="0.3">
      <c r="A6" s="2" t="s">
        <v>3399</v>
      </c>
      <c r="B6" s="2">
        <v>0.527565873667729</v>
      </c>
      <c r="C6" s="2">
        <v>2.6341936041683001</v>
      </c>
      <c r="D6" s="16">
        <v>1E-10</v>
      </c>
      <c r="E6" s="16">
        <v>1.6543589743589701E-8</v>
      </c>
      <c r="F6" s="16">
        <v>1.4318488529014801E-8</v>
      </c>
    </row>
    <row r="7" spans="1:7" s="2" customFormat="1" x14ac:dyDescent="0.3">
      <c r="A7" s="2" t="s">
        <v>3412</v>
      </c>
      <c r="B7" s="2">
        <v>0.56660381310440899</v>
      </c>
      <c r="C7" s="2">
        <v>2.6283542735293199</v>
      </c>
      <c r="D7" s="16">
        <v>1E-10</v>
      </c>
      <c r="E7" s="16">
        <v>1.6543589743589701E-8</v>
      </c>
      <c r="F7" s="16">
        <v>1.4318488529014801E-8</v>
      </c>
    </row>
    <row r="8" spans="1:7" s="2" customFormat="1" x14ac:dyDescent="0.3">
      <c r="A8" s="2" t="s">
        <v>3405</v>
      </c>
      <c r="B8" s="2">
        <v>0.52671580598475798</v>
      </c>
      <c r="C8" s="2">
        <v>2.5933261992358401</v>
      </c>
      <c r="D8" s="16">
        <v>1E-10</v>
      </c>
      <c r="E8" s="16">
        <v>1.6543589743589701E-8</v>
      </c>
      <c r="F8" s="16">
        <v>1.4318488529014801E-8</v>
      </c>
    </row>
    <row r="9" spans="1:7" s="2" customFormat="1" x14ac:dyDescent="0.3">
      <c r="A9" s="2" t="s">
        <v>3402</v>
      </c>
      <c r="B9" s="2">
        <v>0.54396971408701</v>
      </c>
      <c r="C9" s="2">
        <v>2.52791954598904</v>
      </c>
      <c r="D9" s="16">
        <v>1E-10</v>
      </c>
      <c r="E9" s="16">
        <v>1.6543589743589701E-8</v>
      </c>
      <c r="F9" s="16">
        <v>1.4318488529014801E-8</v>
      </c>
    </row>
    <row r="10" spans="1:7" s="2" customFormat="1" x14ac:dyDescent="0.3">
      <c r="A10" s="2" t="s">
        <v>3413</v>
      </c>
      <c r="B10" s="2">
        <v>0.48911144456839301</v>
      </c>
      <c r="C10" s="2">
        <v>2.5234225560429699</v>
      </c>
      <c r="D10" s="16">
        <v>1E-10</v>
      </c>
      <c r="E10" s="16">
        <v>1.6543589743589701E-8</v>
      </c>
      <c r="F10" s="16">
        <v>1.4318488529014801E-8</v>
      </c>
    </row>
    <row r="11" spans="1:7" s="2" customFormat="1" x14ac:dyDescent="0.3">
      <c r="A11" s="2" t="s">
        <v>3408</v>
      </c>
      <c r="B11" s="2">
        <v>0.47924031839377201</v>
      </c>
      <c r="C11" s="2">
        <v>2.5008993295036399</v>
      </c>
      <c r="D11" s="16">
        <v>1E-10</v>
      </c>
      <c r="E11" s="16">
        <v>1.6543589743589701E-8</v>
      </c>
      <c r="F11" s="16">
        <v>1.4318488529014801E-8</v>
      </c>
    </row>
    <row r="12" spans="1:7" s="2" customFormat="1" x14ac:dyDescent="0.3">
      <c r="A12" s="21" t="s">
        <v>3407</v>
      </c>
      <c r="B12" s="21">
        <v>0.49622461173166899</v>
      </c>
      <c r="C12" s="21">
        <v>2.49881816071361</v>
      </c>
      <c r="D12" s="27">
        <v>1E-10</v>
      </c>
      <c r="E12" s="27">
        <v>1.6543589743589701E-8</v>
      </c>
      <c r="F12" s="27">
        <v>1.4318488529014801E-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AF217-C1D3-4DCE-9CE9-69807951D8DF}">
  <dimension ref="A1:G12"/>
  <sheetViews>
    <sheetView zoomScale="74" zoomScaleNormal="74" workbookViewId="0">
      <selection sqref="A1:G1"/>
    </sheetView>
  </sheetViews>
  <sheetFormatPr defaultRowHeight="13" x14ac:dyDescent="0.3"/>
  <cols>
    <col min="1" max="1" width="75.9140625" style="11" bestFit="1" customWidth="1"/>
    <col min="2" max="2" width="14.4140625" style="11" bestFit="1" customWidth="1"/>
    <col min="3" max="3" width="13.25" style="11" bestFit="1" customWidth="1"/>
    <col min="4" max="6" width="8.6640625" style="11"/>
    <col min="7" max="7" width="7.33203125" style="11" bestFit="1" customWidth="1"/>
    <col min="8" max="16384" width="8.6640625" style="11"/>
  </cols>
  <sheetData>
    <row r="1" spans="1:7" x14ac:dyDescent="0.3">
      <c r="A1" s="45" t="s">
        <v>3477</v>
      </c>
      <c r="B1" s="45"/>
      <c r="C1" s="45"/>
      <c r="D1" s="45"/>
      <c r="E1" s="45"/>
      <c r="F1" s="45"/>
      <c r="G1" s="45"/>
    </row>
    <row r="2" spans="1:7" s="2" customFormat="1" x14ac:dyDescent="0.3">
      <c r="A2" s="18" t="s">
        <v>1290</v>
      </c>
      <c r="B2" s="18" t="s">
        <v>3410</v>
      </c>
      <c r="C2" s="18" t="s">
        <v>3411</v>
      </c>
      <c r="D2" s="18" t="s">
        <v>1293</v>
      </c>
      <c r="E2" s="18" t="s">
        <v>1294</v>
      </c>
      <c r="F2" s="18" t="s">
        <v>1295</v>
      </c>
    </row>
    <row r="3" spans="1:7" s="2" customFormat="1" x14ac:dyDescent="0.3">
      <c r="A3" s="2" t="s">
        <v>3414</v>
      </c>
      <c r="B3" s="2">
        <v>0.434116554001379</v>
      </c>
      <c r="C3" s="2">
        <v>2.21960643901375</v>
      </c>
      <c r="D3" s="16">
        <v>1E-10</v>
      </c>
      <c r="E3" s="16">
        <v>1.8251648027393399E-7</v>
      </c>
      <c r="F3" s="16">
        <v>1.57849032846954E-7</v>
      </c>
    </row>
    <row r="4" spans="1:7" s="2" customFormat="1" x14ac:dyDescent="0.3">
      <c r="A4" s="2" t="s">
        <v>3399</v>
      </c>
      <c r="B4" s="2">
        <v>0.416170641548196</v>
      </c>
      <c r="C4" s="2">
        <v>2.15510153376905</v>
      </c>
      <c r="D4" s="16">
        <v>1E-10</v>
      </c>
      <c r="E4" s="16">
        <v>1.8251648027393399E-7</v>
      </c>
      <c r="F4" s="16">
        <v>1.57849032846954E-7</v>
      </c>
    </row>
    <row r="5" spans="1:7" s="2" customFormat="1" x14ac:dyDescent="0.3">
      <c r="A5" s="2" t="s">
        <v>3415</v>
      </c>
      <c r="B5" s="2">
        <v>0.36896705292627402</v>
      </c>
      <c r="C5" s="2">
        <v>2.0680748770757198</v>
      </c>
      <c r="D5" s="16">
        <v>1E-10</v>
      </c>
      <c r="E5" s="16">
        <v>1.8251648027393399E-7</v>
      </c>
      <c r="F5" s="16">
        <v>1.57849032846954E-7</v>
      </c>
    </row>
    <row r="6" spans="1:7" s="2" customFormat="1" x14ac:dyDescent="0.3">
      <c r="A6" s="2" t="s">
        <v>3416</v>
      </c>
      <c r="B6" s="2">
        <v>0.34269094792224902</v>
      </c>
      <c r="C6" s="2">
        <v>1.9204214127375701</v>
      </c>
      <c r="D6" s="16">
        <v>1.13153428564125E-10</v>
      </c>
      <c r="E6" s="16">
        <v>1.8251648027393399E-7</v>
      </c>
      <c r="F6" s="16">
        <v>1.57849032846954E-7</v>
      </c>
    </row>
    <row r="7" spans="1:7" s="2" customFormat="1" x14ac:dyDescent="0.3">
      <c r="A7" s="2" t="s">
        <v>3417</v>
      </c>
      <c r="B7" s="2">
        <v>0.35401964254671803</v>
      </c>
      <c r="C7" s="2">
        <v>1.96099576744924</v>
      </c>
      <c r="D7" s="16">
        <v>3.5137249598381098E-10</v>
      </c>
      <c r="E7" s="16">
        <v>4.5341106881750902E-7</v>
      </c>
      <c r="F7" s="16">
        <v>3.9213170551793301E-7</v>
      </c>
    </row>
    <row r="8" spans="1:7" s="2" customFormat="1" x14ac:dyDescent="0.3">
      <c r="A8" s="2" t="s">
        <v>3408</v>
      </c>
      <c r="B8" s="2">
        <v>0.36040226552553201</v>
      </c>
      <c r="C8" s="2">
        <v>1.9556736524477101</v>
      </c>
      <c r="D8" s="16">
        <v>4.22603690210063E-10</v>
      </c>
      <c r="E8" s="16">
        <v>4.5443983487255402E-7</v>
      </c>
      <c r="F8" s="16">
        <v>3.9302143189535899E-7</v>
      </c>
    </row>
    <row r="9" spans="1:7" s="2" customFormat="1" x14ac:dyDescent="0.3">
      <c r="A9" s="2" t="s">
        <v>3418</v>
      </c>
      <c r="B9" s="2">
        <v>0.37261307035993202</v>
      </c>
      <c r="C9" s="2">
        <v>2.0103172900920501</v>
      </c>
      <c r="D9" s="16">
        <v>7.4783889163161799E-10</v>
      </c>
      <c r="E9" s="16">
        <v>6.6083850417027099E-7</v>
      </c>
      <c r="F9" s="16">
        <v>5.7152493076102095E-7</v>
      </c>
    </row>
    <row r="10" spans="1:7" s="2" customFormat="1" x14ac:dyDescent="0.3">
      <c r="A10" s="2" t="s">
        <v>3419</v>
      </c>
      <c r="B10" s="2">
        <v>0.35293461740274301</v>
      </c>
      <c r="C10" s="2">
        <v>1.94668154056939</v>
      </c>
      <c r="D10" s="16">
        <v>8.1939058173623101E-10</v>
      </c>
      <c r="E10" s="16">
        <v>6.6083850417027099E-7</v>
      </c>
      <c r="F10" s="16">
        <v>5.7152493076102095E-7</v>
      </c>
    </row>
    <row r="11" spans="1:7" s="2" customFormat="1" x14ac:dyDescent="0.3">
      <c r="A11" s="2" t="s">
        <v>3407</v>
      </c>
      <c r="B11" s="2">
        <v>0.38686798671683598</v>
      </c>
      <c r="C11" s="2">
        <v>2.0223242085295299</v>
      </c>
      <c r="D11" s="16">
        <v>1.2641615598536999E-9</v>
      </c>
      <c r="E11" s="16">
        <v>8.1563703841760902E-7</v>
      </c>
      <c r="F11" s="16">
        <v>7.0540215039836597E-7</v>
      </c>
    </row>
    <row r="12" spans="1:7" s="2" customFormat="1" x14ac:dyDescent="0.3">
      <c r="A12" s="21" t="s">
        <v>3413</v>
      </c>
      <c r="B12" s="21">
        <v>0.37038763238086803</v>
      </c>
      <c r="C12" s="21">
        <v>1.9904465431890599</v>
      </c>
      <c r="D12" s="27">
        <v>1.1599579841314E-9</v>
      </c>
      <c r="E12" s="27">
        <v>8.1563703841760902E-7</v>
      </c>
      <c r="F12" s="27">
        <v>7.0540215039836597E-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6AD14-20B1-457A-BF3F-DA1757006503}">
  <dimension ref="A1:G52"/>
  <sheetViews>
    <sheetView tabSelected="1" zoomScale="76" zoomScaleNormal="76" workbookViewId="0">
      <selection activeCell="L25" sqref="L25"/>
    </sheetView>
  </sheetViews>
  <sheetFormatPr defaultColWidth="7.75" defaultRowHeight="13" x14ac:dyDescent="0.3"/>
  <cols>
    <col min="1" max="1" width="10.5" style="11" customWidth="1"/>
    <col min="2" max="2" width="12" style="46" customWidth="1"/>
    <col min="3" max="3" width="5.25" style="11" customWidth="1"/>
    <col min="4" max="4" width="6.08203125" style="11" customWidth="1"/>
    <col min="5" max="5" width="9.1640625" style="11" customWidth="1"/>
    <col min="6" max="6" width="8.6640625" style="11" customWidth="1"/>
    <col min="7" max="7" width="14.33203125" style="11" customWidth="1"/>
    <col min="8" max="16384" width="7.75" style="11"/>
  </cols>
  <sheetData>
    <row r="1" spans="1:7" ht="14" customHeight="1" x14ac:dyDescent="0.3">
      <c r="A1" s="32" t="s">
        <v>3478</v>
      </c>
      <c r="B1" s="32"/>
      <c r="C1" s="32"/>
      <c r="D1" s="32"/>
      <c r="E1" s="32"/>
      <c r="F1" s="32"/>
      <c r="G1" s="32"/>
    </row>
    <row r="2" spans="1:7" x14ac:dyDescent="0.3">
      <c r="A2" s="25" t="s">
        <v>3423</v>
      </c>
      <c r="B2" s="47" t="s">
        <v>3424</v>
      </c>
      <c r="C2" s="25" t="s">
        <v>3425</v>
      </c>
      <c r="D2" s="25" t="s">
        <v>3426</v>
      </c>
      <c r="E2" s="25" t="s">
        <v>3427</v>
      </c>
      <c r="F2" s="25" t="s">
        <v>3429</v>
      </c>
      <c r="G2" s="25" t="s">
        <v>3428</v>
      </c>
    </row>
    <row r="3" spans="1:7" x14ac:dyDescent="0.3">
      <c r="A3" s="11">
        <v>2.78E-121</v>
      </c>
      <c r="B3" s="46">
        <v>8.6420001739999996</v>
      </c>
      <c r="C3" s="11">
        <v>0.46300000000000002</v>
      </c>
      <c r="D3" s="11">
        <v>2E-3</v>
      </c>
      <c r="E3" s="11">
        <v>1.6799999999999999E-116</v>
      </c>
      <c r="F3" s="11" t="s">
        <v>1247</v>
      </c>
      <c r="G3" s="11" t="s">
        <v>3430</v>
      </c>
    </row>
    <row r="4" spans="1:7" x14ac:dyDescent="0.3">
      <c r="A4" s="11">
        <v>9.1199999999999996E-113</v>
      </c>
      <c r="B4" s="46">
        <v>11.878259460000001</v>
      </c>
      <c r="C4" s="11">
        <v>0.42499999999999999</v>
      </c>
      <c r="D4" s="11">
        <v>0</v>
      </c>
      <c r="E4" s="11">
        <v>5.5300000000000004E-108</v>
      </c>
      <c r="F4" s="11" t="s">
        <v>1003</v>
      </c>
      <c r="G4" s="11" t="s">
        <v>3430</v>
      </c>
    </row>
    <row r="5" spans="1:7" x14ac:dyDescent="0.3">
      <c r="A5" s="11">
        <v>8.5499999999999996E-89</v>
      </c>
      <c r="B5" s="46">
        <v>8.2709412839999992</v>
      </c>
      <c r="C5" s="11">
        <v>0.34499999999999997</v>
      </c>
      <c r="D5" s="11">
        <v>1E-3</v>
      </c>
      <c r="E5" s="11">
        <v>5.1800000000000001E-84</v>
      </c>
      <c r="F5" s="11" t="s">
        <v>3431</v>
      </c>
      <c r="G5" s="11" t="s">
        <v>3430</v>
      </c>
    </row>
    <row r="6" spans="1:7" x14ac:dyDescent="0.3">
      <c r="A6" s="11">
        <v>1.83E-64</v>
      </c>
      <c r="B6" s="46">
        <v>8.1765762889999998</v>
      </c>
      <c r="C6" s="11">
        <v>0.27300000000000002</v>
      </c>
      <c r="D6" s="11">
        <v>6.0000000000000001E-3</v>
      </c>
      <c r="E6" s="11">
        <v>1.11E-59</v>
      </c>
      <c r="F6" s="11" t="s">
        <v>680</v>
      </c>
      <c r="G6" s="11" t="s">
        <v>3430</v>
      </c>
    </row>
    <row r="7" spans="1:7" x14ac:dyDescent="0.3">
      <c r="A7" s="11">
        <v>1.0300000000000001E-63</v>
      </c>
      <c r="B7" s="46">
        <v>8.9181701459999996</v>
      </c>
      <c r="C7" s="11">
        <v>0.252</v>
      </c>
      <c r="D7" s="11">
        <v>1E-3</v>
      </c>
      <c r="E7" s="11">
        <v>6.2700000000000003E-59</v>
      </c>
      <c r="F7" s="11" t="s">
        <v>484</v>
      </c>
      <c r="G7" s="11" t="s">
        <v>3430</v>
      </c>
    </row>
    <row r="8" spans="1:7" x14ac:dyDescent="0.3">
      <c r="A8" s="11">
        <v>2.93E-95</v>
      </c>
      <c r="B8" s="46">
        <v>6.220708814</v>
      </c>
      <c r="C8" s="11">
        <v>0.40300000000000002</v>
      </c>
      <c r="D8" s="11">
        <v>0.01</v>
      </c>
      <c r="E8" s="11">
        <v>1.7800000000000001E-90</v>
      </c>
      <c r="F8" s="11" t="s">
        <v>3432</v>
      </c>
      <c r="G8" s="11" t="s">
        <v>3474</v>
      </c>
    </row>
    <row r="9" spans="1:7" x14ac:dyDescent="0.3">
      <c r="A9" s="11">
        <v>7.3E-90</v>
      </c>
      <c r="B9" s="46">
        <v>6.2136595080000001</v>
      </c>
      <c r="C9" s="11">
        <v>0.378</v>
      </c>
      <c r="D9" s="11">
        <v>8.0000000000000002E-3</v>
      </c>
      <c r="E9" s="11">
        <v>4.4299999999999999E-85</v>
      </c>
      <c r="F9" s="11" t="s">
        <v>3433</v>
      </c>
      <c r="G9" s="11" t="s">
        <v>3474</v>
      </c>
    </row>
    <row r="10" spans="1:7" x14ac:dyDescent="0.3">
      <c r="A10" s="11">
        <v>6.4199999999999997E-86</v>
      </c>
      <c r="B10" s="46">
        <v>6.8489364960000003</v>
      </c>
      <c r="C10" s="11">
        <v>0.36499999999999999</v>
      </c>
      <c r="D10" s="11">
        <v>8.9999999999999993E-3</v>
      </c>
      <c r="E10" s="11">
        <v>3.8999999999999998E-81</v>
      </c>
      <c r="F10" s="11" t="s">
        <v>3434</v>
      </c>
      <c r="G10" s="11" t="s">
        <v>3474</v>
      </c>
    </row>
    <row r="11" spans="1:7" x14ac:dyDescent="0.3">
      <c r="A11" s="11">
        <v>3.2099999999999998E-60</v>
      </c>
      <c r="B11" s="46">
        <v>7.1405354750000001</v>
      </c>
      <c r="C11" s="11">
        <v>0.25700000000000001</v>
      </c>
      <c r="D11" s="11">
        <v>5.0000000000000001E-3</v>
      </c>
      <c r="E11" s="11">
        <v>1.9500000000000001E-55</v>
      </c>
      <c r="F11" s="11" t="s">
        <v>3435</v>
      </c>
      <c r="G11" s="11" t="s">
        <v>3474</v>
      </c>
    </row>
    <row r="12" spans="1:7" x14ac:dyDescent="0.3">
      <c r="A12" s="11">
        <v>3.0199999999999998E-59</v>
      </c>
      <c r="B12" s="46">
        <v>5.9753378049999997</v>
      </c>
      <c r="C12" s="11">
        <v>0.251</v>
      </c>
      <c r="D12" s="11">
        <v>5.0000000000000001E-3</v>
      </c>
      <c r="E12" s="11">
        <v>1.83E-54</v>
      </c>
      <c r="F12" s="11" t="s">
        <v>3436</v>
      </c>
      <c r="G12" s="11" t="s">
        <v>3474</v>
      </c>
    </row>
    <row r="13" spans="1:7" x14ac:dyDescent="0.3">
      <c r="A13" s="11">
        <v>3.8999999999999999E-213</v>
      </c>
      <c r="B13" s="46">
        <v>7.7868994020000004</v>
      </c>
      <c r="C13" s="11">
        <v>0.82</v>
      </c>
      <c r="D13" s="11">
        <v>2.7E-2</v>
      </c>
      <c r="E13" s="11">
        <v>2.37E-208</v>
      </c>
      <c r="F13" s="11" t="s">
        <v>3437</v>
      </c>
      <c r="G13" s="11" t="s">
        <v>3475</v>
      </c>
    </row>
    <row r="14" spans="1:7" x14ac:dyDescent="0.3">
      <c r="A14" s="11">
        <v>7.3400000000000003E-174</v>
      </c>
      <c r="B14" s="46">
        <v>7.9873116959999999</v>
      </c>
      <c r="C14" s="11">
        <v>0.65100000000000002</v>
      </c>
      <c r="D14" s="11">
        <v>8.0000000000000002E-3</v>
      </c>
      <c r="E14" s="11">
        <v>4.4499999999999997E-169</v>
      </c>
      <c r="F14" s="11" t="s">
        <v>1242</v>
      </c>
      <c r="G14" s="11" t="s">
        <v>3475</v>
      </c>
    </row>
    <row r="15" spans="1:7" x14ac:dyDescent="0.3">
      <c r="A15" s="11">
        <v>6.0199999999999998E-161</v>
      </c>
      <c r="B15" s="46">
        <v>7.6844033620000003</v>
      </c>
      <c r="C15" s="11">
        <v>0.63300000000000001</v>
      </c>
      <c r="D15" s="11">
        <v>1.4999999999999999E-2</v>
      </c>
      <c r="E15" s="11">
        <v>3.6499999999999998E-156</v>
      </c>
      <c r="F15" s="11" t="s">
        <v>1220</v>
      </c>
      <c r="G15" s="11" t="s">
        <v>3475</v>
      </c>
    </row>
    <row r="16" spans="1:7" x14ac:dyDescent="0.3">
      <c r="A16" s="11">
        <v>1.4100000000000001E-100</v>
      </c>
      <c r="B16" s="46">
        <v>8.2008249939999995</v>
      </c>
      <c r="C16" s="11">
        <v>0.38800000000000001</v>
      </c>
      <c r="D16" s="11">
        <v>3.0000000000000001E-3</v>
      </c>
      <c r="E16" s="11">
        <v>8.5399999999999997E-96</v>
      </c>
      <c r="F16" s="11" t="s">
        <v>1161</v>
      </c>
      <c r="G16" s="11" t="s">
        <v>3475</v>
      </c>
    </row>
    <row r="17" spans="1:7" x14ac:dyDescent="0.3">
      <c r="A17" s="11">
        <v>1.9500000000000001E-76</v>
      </c>
      <c r="B17" s="46">
        <v>7.8910448649999996</v>
      </c>
      <c r="C17" s="11">
        <v>0.29799999999999999</v>
      </c>
      <c r="D17" s="11">
        <v>2E-3</v>
      </c>
      <c r="E17" s="11">
        <v>1.1799999999999999E-71</v>
      </c>
      <c r="F17" s="11" t="s">
        <v>441</v>
      </c>
      <c r="G17" s="11" t="s">
        <v>3475</v>
      </c>
    </row>
    <row r="18" spans="1:7" x14ac:dyDescent="0.3">
      <c r="A18" s="11">
        <v>4.4100000000000002E-120</v>
      </c>
      <c r="B18" s="46">
        <v>10.523889</v>
      </c>
      <c r="C18" s="11">
        <v>0.46899999999999997</v>
      </c>
      <c r="D18" s="11">
        <v>7.0000000000000001E-3</v>
      </c>
      <c r="E18" s="11">
        <v>2.68E-115</v>
      </c>
      <c r="F18" s="11" t="s">
        <v>3438</v>
      </c>
      <c r="G18" s="11" t="s">
        <v>3439</v>
      </c>
    </row>
    <row r="19" spans="1:7" x14ac:dyDescent="0.3">
      <c r="A19" s="11">
        <v>4.5799999999999995E-78</v>
      </c>
      <c r="B19" s="46">
        <v>9.0232319459999992</v>
      </c>
      <c r="C19" s="11">
        <v>0.31</v>
      </c>
      <c r="D19" s="11">
        <v>5.0000000000000001E-3</v>
      </c>
      <c r="E19" s="11">
        <v>2.78E-73</v>
      </c>
      <c r="F19" s="11" t="s">
        <v>3440</v>
      </c>
      <c r="G19" s="11" t="s">
        <v>3439</v>
      </c>
    </row>
    <row r="20" spans="1:7" x14ac:dyDescent="0.3">
      <c r="A20" s="11">
        <v>1.6400000000000001E-73</v>
      </c>
      <c r="B20" s="46">
        <v>8.2243193110000004</v>
      </c>
      <c r="C20" s="11">
        <v>0.26200000000000001</v>
      </c>
      <c r="D20" s="11">
        <v>1E-3</v>
      </c>
      <c r="E20" s="11">
        <v>9.9400000000000005E-69</v>
      </c>
      <c r="F20" s="11" t="s">
        <v>3441</v>
      </c>
      <c r="G20" s="11" t="s">
        <v>3439</v>
      </c>
    </row>
    <row r="21" spans="1:7" x14ac:dyDescent="0.3">
      <c r="A21" s="11">
        <v>1.85E-73</v>
      </c>
      <c r="B21" s="46">
        <v>7.1249600900000001</v>
      </c>
      <c r="C21" s="11">
        <v>0.26200000000000001</v>
      </c>
      <c r="D21" s="11">
        <v>1E-3</v>
      </c>
      <c r="E21" s="11">
        <v>1.1300000000000001E-68</v>
      </c>
      <c r="F21" s="11" t="s">
        <v>3442</v>
      </c>
      <c r="G21" s="11" t="s">
        <v>3439</v>
      </c>
    </row>
    <row r="22" spans="1:7" x14ac:dyDescent="0.3">
      <c r="A22" s="11">
        <v>7.5799999999999995E-72</v>
      </c>
      <c r="B22" s="46">
        <v>8.544173722</v>
      </c>
      <c r="C22" s="11">
        <v>0.28299999999999997</v>
      </c>
      <c r="D22" s="11">
        <v>4.0000000000000001E-3</v>
      </c>
      <c r="E22" s="11">
        <v>4.6000000000000001E-67</v>
      </c>
      <c r="F22" s="11" t="s">
        <v>739</v>
      </c>
      <c r="G22" s="11" t="s">
        <v>3439</v>
      </c>
    </row>
    <row r="23" spans="1:7" x14ac:dyDescent="0.3">
      <c r="A23" s="11">
        <v>4.0900000000000001E-241</v>
      </c>
      <c r="B23" s="46">
        <v>8.9041030939999999</v>
      </c>
      <c r="C23" s="11">
        <v>0.875</v>
      </c>
      <c r="D23" s="11">
        <v>5.0000000000000001E-3</v>
      </c>
      <c r="E23" s="11">
        <v>2.4799999999999999E-236</v>
      </c>
      <c r="F23" s="11" t="s">
        <v>3443</v>
      </c>
      <c r="G23" s="11" t="s">
        <v>3479</v>
      </c>
    </row>
    <row r="24" spans="1:7" x14ac:dyDescent="0.3">
      <c r="A24" s="11">
        <v>3.11E-164</v>
      </c>
      <c r="B24" s="46">
        <v>7.0848911709999998</v>
      </c>
      <c r="C24" s="11">
        <v>0.73599999999999999</v>
      </c>
      <c r="D24" s="11">
        <v>1.4E-2</v>
      </c>
      <c r="E24" s="11">
        <v>1.8799999999999999E-159</v>
      </c>
      <c r="F24" s="11" t="s">
        <v>1224</v>
      </c>
      <c r="G24" s="11" t="s">
        <v>3479</v>
      </c>
    </row>
    <row r="25" spans="1:7" x14ac:dyDescent="0.3">
      <c r="A25" s="11">
        <v>9.7200000000000001E-76</v>
      </c>
      <c r="B25" s="46">
        <v>7.2420841549999997</v>
      </c>
      <c r="C25" s="11">
        <v>0.34699999999999998</v>
      </c>
      <c r="D25" s="11">
        <v>7.0000000000000001E-3</v>
      </c>
      <c r="E25" s="11">
        <v>5.8899999999999998E-71</v>
      </c>
      <c r="F25" s="11" t="s">
        <v>3444</v>
      </c>
      <c r="G25" s="11" t="s">
        <v>3479</v>
      </c>
    </row>
    <row r="26" spans="1:7" x14ac:dyDescent="0.3">
      <c r="A26" s="11">
        <v>6.2800000000000003E-53</v>
      </c>
      <c r="B26" s="46">
        <v>5.9277762730000001</v>
      </c>
      <c r="C26" s="11">
        <v>0.30599999999999999</v>
      </c>
      <c r="D26" s="11">
        <v>1.0999999999999999E-2</v>
      </c>
      <c r="E26" s="11">
        <v>3.81E-48</v>
      </c>
      <c r="F26" s="11" t="s">
        <v>3445</v>
      </c>
      <c r="G26" s="11" t="s">
        <v>3479</v>
      </c>
    </row>
    <row r="27" spans="1:7" x14ac:dyDescent="0.3">
      <c r="A27" s="11">
        <v>9.2800000000000004E-44</v>
      </c>
      <c r="B27" s="46">
        <v>6.1799951540000002</v>
      </c>
      <c r="C27" s="11">
        <v>0.25</v>
      </c>
      <c r="D27" s="11">
        <v>8.9999999999999993E-3</v>
      </c>
      <c r="E27" s="11">
        <v>5.6299999999999998E-39</v>
      </c>
      <c r="F27" s="11" t="s">
        <v>3446</v>
      </c>
      <c r="G27" s="11" t="s">
        <v>3479</v>
      </c>
    </row>
    <row r="28" spans="1:7" x14ac:dyDescent="0.3">
      <c r="A28" s="11">
        <v>1.9600000000000002E-186</v>
      </c>
      <c r="B28" s="46">
        <v>8.1850423390000007</v>
      </c>
      <c r="C28" s="11">
        <v>0.76500000000000001</v>
      </c>
      <c r="D28" s="11">
        <v>0.01</v>
      </c>
      <c r="E28" s="11">
        <v>1.1900000000000001E-181</v>
      </c>
      <c r="F28" s="11" t="s">
        <v>3447</v>
      </c>
      <c r="G28" s="11" t="s">
        <v>3448</v>
      </c>
    </row>
    <row r="29" spans="1:7" x14ac:dyDescent="0.3">
      <c r="A29" s="11">
        <v>6.0599999999999994E-166</v>
      </c>
      <c r="B29" s="46">
        <v>8.4216109289999999</v>
      </c>
      <c r="C29" s="11">
        <v>0.70599999999999996</v>
      </c>
      <c r="D29" s="11">
        <v>0.01</v>
      </c>
      <c r="E29" s="11">
        <v>3.6699999999999997E-161</v>
      </c>
      <c r="F29" s="11" t="s">
        <v>3449</v>
      </c>
      <c r="G29" s="11" t="s">
        <v>3448</v>
      </c>
    </row>
    <row r="30" spans="1:7" x14ac:dyDescent="0.3">
      <c r="A30" s="11">
        <v>1.65E-163</v>
      </c>
      <c r="B30" s="46">
        <v>7.1824350380000004</v>
      </c>
      <c r="C30" s="11">
        <v>0.79400000000000004</v>
      </c>
      <c r="D30" s="11">
        <v>1.9E-2</v>
      </c>
      <c r="E30" s="11">
        <v>1.0000000000000001E-158</v>
      </c>
      <c r="F30" s="11" t="s">
        <v>3450</v>
      </c>
      <c r="G30" s="11" t="s">
        <v>3448</v>
      </c>
    </row>
    <row r="31" spans="1:7" x14ac:dyDescent="0.3">
      <c r="A31" s="11">
        <v>2.97E-115</v>
      </c>
      <c r="B31" s="46">
        <v>7.2166808979999999</v>
      </c>
      <c r="C31" s="11">
        <v>0.47099999999999997</v>
      </c>
      <c r="D31" s="11">
        <v>5.0000000000000001E-3</v>
      </c>
      <c r="E31" s="11">
        <v>1.8E-110</v>
      </c>
      <c r="F31" s="11" t="s">
        <v>3451</v>
      </c>
      <c r="G31" s="11" t="s">
        <v>3448</v>
      </c>
    </row>
    <row r="32" spans="1:7" x14ac:dyDescent="0.3">
      <c r="A32" s="11">
        <v>3.7500000000000004E-68</v>
      </c>
      <c r="B32" s="46">
        <v>7.2760188039999996</v>
      </c>
      <c r="C32" s="11">
        <v>0.32400000000000001</v>
      </c>
      <c r="D32" s="11">
        <v>7.0000000000000001E-3</v>
      </c>
      <c r="E32" s="11">
        <v>2.2699999999999999E-63</v>
      </c>
      <c r="F32" s="11" t="s">
        <v>3452</v>
      </c>
      <c r="G32" s="11" t="s">
        <v>3448</v>
      </c>
    </row>
    <row r="33" spans="1:7" x14ac:dyDescent="0.3">
      <c r="A33" s="11">
        <v>8.2800000000000002E-157</v>
      </c>
      <c r="B33" s="46">
        <v>12.12251876</v>
      </c>
      <c r="C33" s="11">
        <v>0.53300000000000003</v>
      </c>
      <c r="D33" s="11">
        <v>1E-3</v>
      </c>
      <c r="E33" s="11">
        <v>5.02E-152</v>
      </c>
      <c r="F33" s="11" t="s">
        <v>3453</v>
      </c>
      <c r="G33" s="11" t="s">
        <v>3454</v>
      </c>
    </row>
    <row r="34" spans="1:7" x14ac:dyDescent="0.3">
      <c r="A34" s="11">
        <v>1.2699999999999999E-139</v>
      </c>
      <c r="B34" s="46">
        <v>9.3086141060000003</v>
      </c>
      <c r="C34" s="11">
        <v>0.53300000000000003</v>
      </c>
      <c r="D34" s="11">
        <v>4.0000000000000001E-3</v>
      </c>
      <c r="E34" s="11">
        <v>7.6799999999999995E-135</v>
      </c>
      <c r="F34" s="11" t="s">
        <v>1210</v>
      </c>
      <c r="G34" s="11" t="s">
        <v>3454</v>
      </c>
    </row>
    <row r="35" spans="1:7" x14ac:dyDescent="0.3">
      <c r="A35" s="11">
        <v>1.7099999999999999E-138</v>
      </c>
      <c r="B35" s="46">
        <v>9.5462971729999992</v>
      </c>
      <c r="C35" s="11">
        <v>0.51700000000000002</v>
      </c>
      <c r="D35" s="11">
        <v>3.0000000000000001E-3</v>
      </c>
      <c r="E35" s="11">
        <v>1.0400000000000001E-133</v>
      </c>
      <c r="F35" s="11" t="s">
        <v>3455</v>
      </c>
      <c r="G35" s="11" t="s">
        <v>3454</v>
      </c>
    </row>
    <row r="36" spans="1:7" x14ac:dyDescent="0.3">
      <c r="A36" s="11">
        <v>1.7800000000000001E-128</v>
      </c>
      <c r="B36" s="46">
        <v>9.8386903750000005</v>
      </c>
      <c r="C36" s="11">
        <v>0.48299999999999998</v>
      </c>
      <c r="D36" s="11">
        <v>3.0000000000000001E-3</v>
      </c>
      <c r="E36" s="11">
        <v>1.0800000000000001E-123</v>
      </c>
      <c r="F36" s="11" t="s">
        <v>3456</v>
      </c>
      <c r="G36" s="11" t="s">
        <v>3454</v>
      </c>
    </row>
    <row r="37" spans="1:7" x14ac:dyDescent="0.3">
      <c r="A37" s="11">
        <v>2.94E-64</v>
      </c>
      <c r="B37" s="46">
        <v>9.7155272030000006</v>
      </c>
      <c r="C37" s="11">
        <v>0.26700000000000002</v>
      </c>
      <c r="D37" s="11">
        <v>3.0000000000000001E-3</v>
      </c>
      <c r="E37" s="11">
        <v>1.7800000000000001E-59</v>
      </c>
      <c r="F37" s="11" t="s">
        <v>3457</v>
      </c>
      <c r="G37" s="11" t="s">
        <v>3454</v>
      </c>
    </row>
    <row r="38" spans="1:7" x14ac:dyDescent="0.3">
      <c r="A38" s="11">
        <v>5.5999999999999998E-205</v>
      </c>
      <c r="B38" s="46">
        <v>6.8257020869999998</v>
      </c>
      <c r="C38" s="11">
        <v>0.83</v>
      </c>
      <c r="D38" s="11">
        <v>7.0000000000000001E-3</v>
      </c>
      <c r="E38" s="11">
        <v>3.4000000000000003E-200</v>
      </c>
      <c r="F38" s="11" t="s">
        <v>3458</v>
      </c>
      <c r="G38" s="11" t="s">
        <v>3459</v>
      </c>
    </row>
    <row r="39" spans="1:7" x14ac:dyDescent="0.3">
      <c r="A39" s="11">
        <v>2.3899999999999999E-191</v>
      </c>
      <c r="B39" s="46">
        <v>5.9895953339999997</v>
      </c>
      <c r="C39" s="11">
        <v>0.95699999999999996</v>
      </c>
      <c r="D39" s="11">
        <v>1.7999999999999999E-2</v>
      </c>
      <c r="E39" s="11">
        <v>1.4500000000000001E-186</v>
      </c>
      <c r="F39" s="11" t="s">
        <v>3460</v>
      </c>
      <c r="G39" s="11" t="s">
        <v>3459</v>
      </c>
    </row>
    <row r="40" spans="1:7" x14ac:dyDescent="0.3">
      <c r="A40" s="11">
        <v>2.08E-137</v>
      </c>
      <c r="B40" s="46">
        <v>6.4037086700000003</v>
      </c>
      <c r="C40" s="11">
        <v>0.51100000000000001</v>
      </c>
      <c r="D40" s="11">
        <v>2E-3</v>
      </c>
      <c r="E40" s="11">
        <v>1.2600000000000001E-132</v>
      </c>
      <c r="F40" s="11" t="s">
        <v>3461</v>
      </c>
      <c r="G40" s="11" t="s">
        <v>3459</v>
      </c>
    </row>
    <row r="41" spans="1:7" x14ac:dyDescent="0.3">
      <c r="A41" s="11">
        <v>1.6499999999999999E-105</v>
      </c>
      <c r="B41" s="46">
        <v>6.2495325250000002</v>
      </c>
      <c r="C41" s="11">
        <v>0.40400000000000003</v>
      </c>
      <c r="D41" s="11">
        <v>2E-3</v>
      </c>
      <c r="E41" s="11">
        <v>1E-100</v>
      </c>
      <c r="F41" s="11" t="s">
        <v>3462</v>
      </c>
      <c r="G41" s="11" t="s">
        <v>3459</v>
      </c>
    </row>
    <row r="42" spans="1:7" x14ac:dyDescent="0.3">
      <c r="A42" s="11">
        <v>3.3099999999999998E-79</v>
      </c>
      <c r="B42" s="46">
        <v>7.9241853539999996</v>
      </c>
      <c r="C42" s="11">
        <v>0.29799999999999999</v>
      </c>
      <c r="D42" s="11">
        <v>1E-3</v>
      </c>
      <c r="E42" s="11">
        <v>2.0099999999999999E-74</v>
      </c>
      <c r="F42" s="11" t="s">
        <v>3463</v>
      </c>
      <c r="G42" s="11" t="s">
        <v>3459</v>
      </c>
    </row>
    <row r="43" spans="1:7" x14ac:dyDescent="0.3">
      <c r="A43" s="11">
        <v>1.5799999999999999E-77</v>
      </c>
      <c r="B43" s="46">
        <v>9.4782620800000004</v>
      </c>
      <c r="C43" s="11">
        <v>0.73299999999999998</v>
      </c>
      <c r="D43" s="11">
        <v>4.7E-2</v>
      </c>
      <c r="E43" s="11">
        <v>9.5699999999999999E-73</v>
      </c>
      <c r="F43" s="11" t="s">
        <v>3464</v>
      </c>
      <c r="G43" s="11" t="s">
        <v>3465</v>
      </c>
    </row>
    <row r="44" spans="1:7" x14ac:dyDescent="0.3">
      <c r="A44" s="11">
        <v>2.55E-57</v>
      </c>
      <c r="B44" s="46">
        <v>9.4575679089999998</v>
      </c>
      <c r="C44" s="11">
        <v>0.64400000000000002</v>
      </c>
      <c r="D44" s="11">
        <v>5.0999999999999997E-2</v>
      </c>
      <c r="E44" s="11">
        <v>1.5499999999999999E-52</v>
      </c>
      <c r="F44" s="11" t="s">
        <v>3466</v>
      </c>
      <c r="G44" s="11" t="s">
        <v>3465</v>
      </c>
    </row>
    <row r="45" spans="1:7" x14ac:dyDescent="0.3">
      <c r="A45" s="11">
        <v>3.6899999999999999E-57</v>
      </c>
      <c r="B45" s="46">
        <v>10.275728279999999</v>
      </c>
      <c r="C45" s="11">
        <v>0.26700000000000002</v>
      </c>
      <c r="D45" s="11">
        <v>4.0000000000000001E-3</v>
      </c>
      <c r="E45" s="11">
        <v>2.2399999999999999E-52</v>
      </c>
      <c r="F45" s="11" t="s">
        <v>3467</v>
      </c>
      <c r="G45" s="11" t="s">
        <v>3465</v>
      </c>
    </row>
    <row r="46" spans="1:7" x14ac:dyDescent="0.3">
      <c r="A46" s="11">
        <v>7.0900000000000003E-44</v>
      </c>
      <c r="B46" s="46">
        <v>10.56189444</v>
      </c>
      <c r="C46" s="11">
        <v>0.66700000000000004</v>
      </c>
      <c r="D46" s="11">
        <v>8.2000000000000003E-2</v>
      </c>
      <c r="E46" s="11">
        <v>4.2999999999999999E-39</v>
      </c>
      <c r="F46" s="11" t="s">
        <v>3468</v>
      </c>
      <c r="G46" s="11" t="s">
        <v>3465</v>
      </c>
    </row>
    <row r="47" spans="1:7" x14ac:dyDescent="0.3">
      <c r="A47" s="11">
        <v>1.6299999999999998E-27</v>
      </c>
      <c r="B47" s="46">
        <v>9.2910429449999992</v>
      </c>
      <c r="C47" s="11">
        <v>0.84399999999999997</v>
      </c>
      <c r="D47" s="11">
        <v>0.26400000000000001</v>
      </c>
      <c r="E47" s="11">
        <v>9.8599999999999999E-23</v>
      </c>
      <c r="F47" s="11" t="s">
        <v>3469</v>
      </c>
      <c r="G47" s="11" t="s">
        <v>3465</v>
      </c>
    </row>
    <row r="48" spans="1:7" x14ac:dyDescent="0.3">
      <c r="A48" s="11">
        <v>1.48E-233</v>
      </c>
      <c r="B48" s="46">
        <v>8.2818110839999992</v>
      </c>
      <c r="C48" s="11">
        <v>0.86399999999999999</v>
      </c>
      <c r="D48" s="11">
        <v>4.0000000000000001E-3</v>
      </c>
      <c r="E48" s="11">
        <v>8.9700000000000003E-229</v>
      </c>
      <c r="F48" s="11" t="s">
        <v>3470</v>
      </c>
      <c r="G48" s="11" t="s">
        <v>3476</v>
      </c>
    </row>
    <row r="49" spans="1:7" x14ac:dyDescent="0.3">
      <c r="A49" s="11">
        <v>1.3600000000000001E-143</v>
      </c>
      <c r="B49" s="46">
        <v>7.4175063970000004</v>
      </c>
      <c r="C49" s="11">
        <v>0.56799999999999995</v>
      </c>
      <c r="D49" s="11">
        <v>4.0000000000000001E-3</v>
      </c>
      <c r="E49" s="11">
        <v>8.2799999999999997E-139</v>
      </c>
      <c r="F49" s="11" t="s">
        <v>3471</v>
      </c>
      <c r="G49" s="11" t="s">
        <v>3476</v>
      </c>
    </row>
    <row r="50" spans="1:7" x14ac:dyDescent="0.3">
      <c r="A50" s="11">
        <v>1.88E-83</v>
      </c>
      <c r="B50" s="46">
        <v>4.869420656</v>
      </c>
      <c r="C50" s="11">
        <v>1</v>
      </c>
      <c r="D50" s="11">
        <v>9.5000000000000001E-2</v>
      </c>
      <c r="E50" s="11">
        <v>1.1399999999999999E-78</v>
      </c>
      <c r="F50" s="11" t="s">
        <v>3472</v>
      </c>
      <c r="G50" s="11" t="s">
        <v>3476</v>
      </c>
    </row>
    <row r="51" spans="1:7" x14ac:dyDescent="0.3">
      <c r="A51" s="11">
        <v>4.53E-75</v>
      </c>
      <c r="B51" s="46">
        <v>6.3331394550000004</v>
      </c>
      <c r="C51" s="11">
        <v>0.59099999999999997</v>
      </c>
      <c r="D51" s="11">
        <v>2.5999999999999999E-2</v>
      </c>
      <c r="E51" s="11">
        <v>2.75E-70</v>
      </c>
      <c r="F51" s="11" t="s">
        <v>3473</v>
      </c>
      <c r="G51" s="11" t="s">
        <v>3476</v>
      </c>
    </row>
    <row r="52" spans="1:7" x14ac:dyDescent="0.3">
      <c r="A52" s="26">
        <v>5.5900000000000001E-48</v>
      </c>
      <c r="B52" s="48">
        <v>6.2181489799999996</v>
      </c>
      <c r="C52" s="26">
        <v>0.29499999999999998</v>
      </c>
      <c r="D52" s="26">
        <v>8.0000000000000002E-3</v>
      </c>
      <c r="E52" s="26">
        <v>3.39E-43</v>
      </c>
      <c r="F52" s="26" t="s">
        <v>2437</v>
      </c>
      <c r="G52" s="26" t="s">
        <v>3476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DE2F-91B3-4012-ADC1-45428E60BABD}">
  <dimension ref="A1:M120"/>
  <sheetViews>
    <sheetView zoomScale="72" zoomScaleNormal="72" workbookViewId="0">
      <selection activeCell="G16" sqref="G16"/>
    </sheetView>
  </sheetViews>
  <sheetFormatPr defaultRowHeight="13" x14ac:dyDescent="0.3"/>
  <cols>
    <col min="1" max="1" width="13.75" style="11" bestFit="1" customWidth="1"/>
    <col min="2" max="2" width="4" style="11" bestFit="1" customWidth="1"/>
    <col min="3" max="3" width="9.6640625" style="11" bestFit="1" customWidth="1"/>
    <col min="4" max="4" width="3.75" style="11" bestFit="1" customWidth="1"/>
    <col min="5" max="5" width="7.58203125" style="11" bestFit="1" customWidth="1"/>
    <col min="6" max="6" width="11.33203125" style="11" bestFit="1" customWidth="1"/>
    <col min="7" max="7" width="10.4140625" style="11" bestFit="1" customWidth="1"/>
    <col min="8" max="8" width="10.75" style="11" bestFit="1" customWidth="1"/>
    <col min="9" max="9" width="11.75" style="11" bestFit="1" customWidth="1"/>
    <col min="10" max="10" width="9.33203125" style="11" bestFit="1" customWidth="1"/>
    <col min="11" max="11" width="9.58203125" style="11" bestFit="1" customWidth="1"/>
    <col min="12" max="16384" width="8.6640625" style="11"/>
  </cols>
  <sheetData>
    <row r="1" spans="1:13" x14ac:dyDescent="0.3">
      <c r="A1" s="32" t="s">
        <v>3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15"/>
    </row>
    <row r="2" spans="1:13" s="28" customFormat="1" x14ac:dyDescent="0.3">
      <c r="A2" s="18" t="s">
        <v>15</v>
      </c>
      <c r="B2" s="18" t="s">
        <v>29</v>
      </c>
      <c r="C2" s="18" t="s">
        <v>30</v>
      </c>
      <c r="D2" s="18" t="s">
        <v>203</v>
      </c>
      <c r="E2" s="18" t="s">
        <v>204</v>
      </c>
      <c r="F2" s="18" t="s">
        <v>27</v>
      </c>
      <c r="G2" s="18" t="s">
        <v>31</v>
      </c>
      <c r="H2" s="18" t="s">
        <v>32</v>
      </c>
      <c r="I2" s="18" t="s">
        <v>33</v>
      </c>
      <c r="J2" s="18" t="s">
        <v>219</v>
      </c>
      <c r="K2" s="18" t="s">
        <v>28</v>
      </c>
      <c r="L2" s="50" t="s">
        <v>208</v>
      </c>
      <c r="M2" s="1"/>
    </row>
    <row r="3" spans="1:13" s="2" customFormat="1" x14ac:dyDescent="0.3">
      <c r="A3" s="2" t="s">
        <v>10</v>
      </c>
      <c r="B3" s="2">
        <v>1</v>
      </c>
      <c r="C3" s="2">
        <v>41231032</v>
      </c>
      <c r="D3" s="2" t="s">
        <v>42</v>
      </c>
      <c r="E3" s="2" t="s">
        <v>43</v>
      </c>
      <c r="F3" s="2" t="s">
        <v>41</v>
      </c>
      <c r="G3" s="2">
        <v>1.3447199999999999E-2</v>
      </c>
      <c r="H3" s="2">
        <v>2.3882600000000001E-3</v>
      </c>
      <c r="I3" s="16">
        <v>1.7999999999999999E-8</v>
      </c>
      <c r="J3" s="2" t="s">
        <v>36</v>
      </c>
      <c r="K3" s="2">
        <v>472174</v>
      </c>
      <c r="L3" s="15">
        <f>G3^2/H3^2</f>
        <v>31.703011527010155</v>
      </c>
      <c r="M3" s="15"/>
    </row>
    <row r="4" spans="1:13" s="2" customFormat="1" x14ac:dyDescent="0.3">
      <c r="A4" s="2" t="s">
        <v>10</v>
      </c>
      <c r="B4" s="2">
        <v>1</v>
      </c>
      <c r="C4" s="2">
        <v>110910397</v>
      </c>
      <c r="D4" s="2" t="s">
        <v>45</v>
      </c>
      <c r="E4" s="2" t="s">
        <v>43</v>
      </c>
      <c r="F4" s="2" t="s">
        <v>44</v>
      </c>
      <c r="G4" s="2">
        <v>1.50601E-2</v>
      </c>
      <c r="H4" s="2">
        <v>2.0037599999999998E-3</v>
      </c>
      <c r="I4" s="16">
        <v>5.6999999999999997E-14</v>
      </c>
      <c r="J4" s="2" t="s">
        <v>36</v>
      </c>
      <c r="K4" s="2">
        <v>472174</v>
      </c>
      <c r="L4" s="15">
        <f t="shared" ref="L4:L67" si="0">G4^2/H4^2</f>
        <v>56.48905450265579</v>
      </c>
      <c r="M4" s="15"/>
    </row>
    <row r="5" spans="1:13" s="2" customFormat="1" x14ac:dyDescent="0.3">
      <c r="A5" s="2" t="s">
        <v>10</v>
      </c>
      <c r="B5" s="2">
        <v>1</v>
      </c>
      <c r="C5" s="2">
        <v>226577306</v>
      </c>
      <c r="D5" s="2" t="s">
        <v>45</v>
      </c>
      <c r="E5" s="2" t="s">
        <v>47</v>
      </c>
      <c r="F5" s="2" t="s">
        <v>46</v>
      </c>
      <c r="G5" s="2">
        <v>-4.0205200000000003E-2</v>
      </c>
      <c r="H5" s="2">
        <v>2.7966699999999998E-3</v>
      </c>
      <c r="I5" s="16">
        <v>7.3000000000000004E-47</v>
      </c>
      <c r="J5" s="2" t="s">
        <v>36</v>
      </c>
      <c r="K5" s="2">
        <v>472174</v>
      </c>
      <c r="L5" s="15">
        <f t="shared" si="0"/>
        <v>206.67217320904862</v>
      </c>
      <c r="M5" s="15"/>
    </row>
    <row r="6" spans="1:13" s="2" customFormat="1" x14ac:dyDescent="0.3">
      <c r="A6" s="2" t="s">
        <v>10</v>
      </c>
      <c r="B6" s="2">
        <v>1</v>
      </c>
      <c r="C6" s="2">
        <v>20916238</v>
      </c>
      <c r="D6" s="2" t="s">
        <v>42</v>
      </c>
      <c r="E6" s="2" t="s">
        <v>43</v>
      </c>
      <c r="F6" s="2" t="s">
        <v>48</v>
      </c>
      <c r="G6" s="2">
        <v>-1.7779099999999999E-2</v>
      </c>
      <c r="H6" s="2">
        <v>2.1542100000000002E-3</v>
      </c>
      <c r="I6" s="16">
        <v>1.5E-16</v>
      </c>
      <c r="J6" s="2" t="s">
        <v>36</v>
      </c>
      <c r="K6" s="2">
        <v>472174</v>
      </c>
      <c r="L6" s="15">
        <f t="shared" si="0"/>
        <v>68.115111232518046</v>
      </c>
      <c r="M6" s="15"/>
    </row>
    <row r="7" spans="1:13" s="2" customFormat="1" x14ac:dyDescent="0.3">
      <c r="A7" s="2" t="s">
        <v>10</v>
      </c>
      <c r="B7" s="2">
        <v>1</v>
      </c>
      <c r="C7" s="2">
        <v>114419489</v>
      </c>
      <c r="D7" s="2" t="s">
        <v>45</v>
      </c>
      <c r="E7" s="2" t="s">
        <v>47</v>
      </c>
      <c r="F7" s="2" t="s">
        <v>49</v>
      </c>
      <c r="G7" s="2">
        <v>-3.06517E-2</v>
      </c>
      <c r="H7" s="2">
        <v>2.6362299999999998E-3</v>
      </c>
      <c r="I7" s="16">
        <v>2.9999999999999998E-31</v>
      </c>
      <c r="J7" s="2" t="s">
        <v>36</v>
      </c>
      <c r="K7" s="2">
        <v>472174</v>
      </c>
      <c r="L7" s="15">
        <f t="shared" si="0"/>
        <v>135.18936767306437</v>
      </c>
      <c r="M7" s="15"/>
    </row>
    <row r="8" spans="1:13" x14ac:dyDescent="0.3">
      <c r="A8" s="2" t="s">
        <v>10</v>
      </c>
      <c r="B8" s="11">
        <v>1</v>
      </c>
      <c r="C8" s="11">
        <v>185315067</v>
      </c>
      <c r="D8" s="11" t="s">
        <v>45</v>
      </c>
      <c r="E8" s="11" t="s">
        <v>47</v>
      </c>
      <c r="F8" s="11" t="s">
        <v>50</v>
      </c>
      <c r="G8" s="11">
        <v>-1.17091E-2</v>
      </c>
      <c r="H8" s="11">
        <v>2.0516699999999998E-3</v>
      </c>
      <c r="I8" s="11">
        <v>1.0999999999999999E-8</v>
      </c>
      <c r="J8" s="11" t="s">
        <v>36</v>
      </c>
      <c r="K8" s="11">
        <v>472174</v>
      </c>
      <c r="L8" s="15">
        <f t="shared" si="0"/>
        <v>32.571069092794069</v>
      </c>
      <c r="M8" s="15"/>
    </row>
    <row r="9" spans="1:13" x14ac:dyDescent="0.3">
      <c r="A9" s="2" t="s">
        <v>10</v>
      </c>
      <c r="B9" s="11">
        <v>1</v>
      </c>
      <c r="C9" s="11">
        <v>768253</v>
      </c>
      <c r="D9" s="11" t="s">
        <v>47</v>
      </c>
      <c r="E9" s="11" t="s">
        <v>42</v>
      </c>
      <c r="F9" s="11" t="s">
        <v>51</v>
      </c>
      <c r="G9" s="11">
        <v>1.2948299999999999E-2</v>
      </c>
      <c r="H9" s="11">
        <v>2.33716E-3</v>
      </c>
      <c r="I9" s="11">
        <v>2.9999999999999997E-8</v>
      </c>
      <c r="J9" s="11" t="s">
        <v>36</v>
      </c>
      <c r="K9" s="11">
        <v>472174</v>
      </c>
      <c r="L9" s="15">
        <f t="shared" si="0"/>
        <v>30.693655643791324</v>
      </c>
      <c r="M9" s="15"/>
    </row>
    <row r="10" spans="1:13" x14ac:dyDescent="0.3">
      <c r="A10" s="2" t="s">
        <v>10</v>
      </c>
      <c r="B10" s="11">
        <v>1</v>
      </c>
      <c r="C10" s="11">
        <v>32279629</v>
      </c>
      <c r="D10" s="11" t="s">
        <v>42</v>
      </c>
      <c r="E10" s="11" t="s">
        <v>43</v>
      </c>
      <c r="F10" s="11" t="s">
        <v>52</v>
      </c>
      <c r="G10" s="11">
        <v>1.82358E-2</v>
      </c>
      <c r="H10" s="11">
        <v>2.02476E-3</v>
      </c>
      <c r="I10" s="11">
        <v>2.0999999999999999E-19</v>
      </c>
      <c r="J10" s="11" t="s">
        <v>36</v>
      </c>
      <c r="K10" s="11">
        <v>472174</v>
      </c>
      <c r="L10" s="15">
        <f t="shared" si="0"/>
        <v>81.115254624662455</v>
      </c>
      <c r="M10" s="15"/>
    </row>
    <row r="11" spans="1:13" x14ac:dyDescent="0.3">
      <c r="A11" s="2" t="s">
        <v>10</v>
      </c>
      <c r="B11" s="11">
        <v>1</v>
      </c>
      <c r="C11" s="11">
        <v>92842367</v>
      </c>
      <c r="D11" s="11" t="s">
        <v>47</v>
      </c>
      <c r="E11" s="11" t="s">
        <v>42</v>
      </c>
      <c r="F11" s="11" t="s">
        <v>53</v>
      </c>
      <c r="G11" s="11">
        <v>5.9937900000000002E-2</v>
      </c>
      <c r="H11" s="11">
        <v>8.7324700000000009E-3</v>
      </c>
      <c r="I11" s="11">
        <v>6.7000000000000001E-12</v>
      </c>
      <c r="J11" s="11" t="s">
        <v>36</v>
      </c>
      <c r="K11" s="11">
        <v>472174</v>
      </c>
      <c r="L11" s="15">
        <f t="shared" si="0"/>
        <v>47.111707074321508</v>
      </c>
      <c r="M11" s="15"/>
    </row>
    <row r="12" spans="1:13" x14ac:dyDescent="0.3">
      <c r="A12" s="2" t="s">
        <v>10</v>
      </c>
      <c r="B12" s="11">
        <v>1</v>
      </c>
      <c r="C12" s="11">
        <v>146741960</v>
      </c>
      <c r="D12" s="11" t="s">
        <v>47</v>
      </c>
      <c r="E12" s="11" t="s">
        <v>42</v>
      </c>
      <c r="F12" s="11" t="s">
        <v>54</v>
      </c>
      <c r="G12" s="11">
        <v>2.6511300000000002E-2</v>
      </c>
      <c r="H12" s="11">
        <v>3.5775199999999998E-3</v>
      </c>
      <c r="I12" s="11">
        <v>1.3E-13</v>
      </c>
      <c r="J12" s="11" t="s">
        <v>36</v>
      </c>
      <c r="K12" s="11">
        <v>472174</v>
      </c>
      <c r="L12" s="15">
        <f t="shared" si="0"/>
        <v>54.915874983951632</v>
      </c>
      <c r="M12" s="15"/>
    </row>
    <row r="13" spans="1:13" x14ac:dyDescent="0.3">
      <c r="A13" s="2" t="s">
        <v>10</v>
      </c>
      <c r="B13" s="11">
        <v>1</v>
      </c>
      <c r="C13" s="11">
        <v>151402045</v>
      </c>
      <c r="D13" s="11" t="s">
        <v>43</v>
      </c>
      <c r="E13" s="11" t="s">
        <v>42</v>
      </c>
      <c r="F13" s="11" t="s">
        <v>55</v>
      </c>
      <c r="G13" s="11">
        <v>-1.82148E-2</v>
      </c>
      <c r="H13" s="11">
        <v>2.6359E-3</v>
      </c>
      <c r="I13" s="11">
        <v>4.7999999999999997E-12</v>
      </c>
      <c r="J13" s="11" t="s">
        <v>36</v>
      </c>
      <c r="K13" s="11">
        <v>472174</v>
      </c>
      <c r="L13" s="15">
        <f t="shared" si="0"/>
        <v>47.751932703336351</v>
      </c>
      <c r="M13" s="15"/>
    </row>
    <row r="14" spans="1:13" x14ac:dyDescent="0.3">
      <c r="A14" s="2" t="s">
        <v>10</v>
      </c>
      <c r="B14" s="11">
        <v>2</v>
      </c>
      <c r="C14" s="11">
        <v>43588302</v>
      </c>
      <c r="D14" s="11" t="s">
        <v>47</v>
      </c>
      <c r="E14" s="11" t="s">
        <v>45</v>
      </c>
      <c r="F14" s="11" t="s">
        <v>56</v>
      </c>
      <c r="G14" s="11">
        <v>-1.40465E-2</v>
      </c>
      <c r="H14" s="11">
        <v>2.4846500000000001E-3</v>
      </c>
      <c r="I14" s="11">
        <v>1.6000000000000001E-8</v>
      </c>
      <c r="J14" s="11" t="s">
        <v>36</v>
      </c>
      <c r="K14" s="11">
        <v>472174</v>
      </c>
      <c r="L14" s="15">
        <f t="shared" si="0"/>
        <v>31.959929011724199</v>
      </c>
      <c r="M14" s="15"/>
    </row>
    <row r="15" spans="1:13" x14ac:dyDescent="0.3">
      <c r="A15" s="2" t="s">
        <v>10</v>
      </c>
      <c r="B15" s="11">
        <v>2</v>
      </c>
      <c r="C15" s="11">
        <v>54473646</v>
      </c>
      <c r="D15" s="11" t="s">
        <v>45</v>
      </c>
      <c r="E15" s="11" t="s">
        <v>47</v>
      </c>
      <c r="F15" s="11" t="s">
        <v>57</v>
      </c>
      <c r="G15" s="11">
        <v>4.03062E-2</v>
      </c>
      <c r="H15" s="11">
        <v>5.4360399999999996E-3</v>
      </c>
      <c r="I15" s="11">
        <v>1.1999999999999999E-13</v>
      </c>
      <c r="J15" s="11" t="s">
        <v>36</v>
      </c>
      <c r="K15" s="11">
        <v>472174</v>
      </c>
      <c r="L15" s="15">
        <f t="shared" si="0"/>
        <v>54.976669114651038</v>
      </c>
      <c r="M15" s="15"/>
    </row>
    <row r="16" spans="1:13" x14ac:dyDescent="0.3">
      <c r="A16" s="2" t="s">
        <v>10</v>
      </c>
      <c r="B16" s="11">
        <v>2</v>
      </c>
      <c r="C16" s="11">
        <v>17841243</v>
      </c>
      <c r="D16" s="11" t="s">
        <v>47</v>
      </c>
      <c r="E16" s="11" t="s">
        <v>42</v>
      </c>
      <c r="F16" s="11" t="s">
        <v>58</v>
      </c>
      <c r="G16" s="11">
        <v>-1.39717E-2</v>
      </c>
      <c r="H16" s="11">
        <v>2.03498E-3</v>
      </c>
      <c r="I16" s="11">
        <v>6.6000000000000001E-12</v>
      </c>
      <c r="J16" s="11" t="s">
        <v>36</v>
      </c>
      <c r="K16" s="11">
        <v>472174</v>
      </c>
      <c r="L16" s="15">
        <f t="shared" si="0"/>
        <v>47.138766419774598</v>
      </c>
      <c r="M16" s="15"/>
    </row>
    <row r="17" spans="1:13" x14ac:dyDescent="0.3">
      <c r="A17" s="2" t="s">
        <v>10</v>
      </c>
      <c r="B17" s="11">
        <v>2</v>
      </c>
      <c r="C17" s="11">
        <v>58979879</v>
      </c>
      <c r="D17" s="11" t="s">
        <v>42</v>
      </c>
      <c r="E17" s="11" t="s">
        <v>43</v>
      </c>
      <c r="F17" s="11" t="s">
        <v>59</v>
      </c>
      <c r="G17" s="11">
        <v>1.77942E-2</v>
      </c>
      <c r="H17" s="11">
        <v>2.90595E-3</v>
      </c>
      <c r="I17" s="11">
        <v>9.2000000000000003E-10</v>
      </c>
      <c r="J17" s="11" t="s">
        <v>36</v>
      </c>
      <c r="K17" s="11">
        <v>472174</v>
      </c>
      <c r="L17" s="15">
        <f t="shared" si="0"/>
        <v>37.495630439296455</v>
      </c>
      <c r="M17" s="15"/>
    </row>
    <row r="18" spans="1:13" x14ac:dyDescent="0.3">
      <c r="A18" s="2" t="s">
        <v>10</v>
      </c>
      <c r="B18" s="11">
        <v>3</v>
      </c>
      <c r="C18" s="11">
        <v>49936102</v>
      </c>
      <c r="D18" s="11" t="s">
        <v>47</v>
      </c>
      <c r="E18" s="11" t="s">
        <v>45</v>
      </c>
      <c r="F18" s="11" t="s">
        <v>60</v>
      </c>
      <c r="G18" s="11">
        <v>-1.5802199999999999E-2</v>
      </c>
      <c r="H18" s="11">
        <v>2.0080599999999999E-3</v>
      </c>
      <c r="I18" s="11">
        <v>3.6000000000000001E-15</v>
      </c>
      <c r="J18" s="11" t="s">
        <v>36</v>
      </c>
      <c r="K18" s="11">
        <v>472174</v>
      </c>
      <c r="L18" s="15">
        <f t="shared" si="0"/>
        <v>61.927241886254031</v>
      </c>
      <c r="M18" s="15"/>
    </row>
    <row r="19" spans="1:13" x14ac:dyDescent="0.3">
      <c r="A19" s="2" t="s">
        <v>10</v>
      </c>
      <c r="B19" s="11">
        <v>3</v>
      </c>
      <c r="C19" s="11">
        <v>72891547</v>
      </c>
      <c r="D19" s="11" t="s">
        <v>47</v>
      </c>
      <c r="E19" s="11" t="s">
        <v>42</v>
      </c>
      <c r="F19" s="11" t="s">
        <v>61</v>
      </c>
      <c r="G19" s="11">
        <v>-7.5631100000000007E-2</v>
      </c>
      <c r="H19" s="11">
        <v>7.4116800000000004E-3</v>
      </c>
      <c r="I19" s="11">
        <v>1.9000000000000001E-24</v>
      </c>
      <c r="J19" s="11" t="s">
        <v>36</v>
      </c>
      <c r="K19" s="11">
        <v>472174</v>
      </c>
      <c r="L19" s="15">
        <f t="shared" si="0"/>
        <v>104.12799670919728</v>
      </c>
      <c r="M19" s="15"/>
    </row>
    <row r="20" spans="1:13" x14ac:dyDescent="0.3">
      <c r="A20" s="2" t="s">
        <v>10</v>
      </c>
      <c r="B20" s="11">
        <v>3</v>
      </c>
      <c r="C20" s="11">
        <v>138244400</v>
      </c>
      <c r="D20" s="11" t="s">
        <v>45</v>
      </c>
      <c r="E20" s="11" t="s">
        <v>47</v>
      </c>
      <c r="F20" s="11" t="s">
        <v>62</v>
      </c>
      <c r="G20" s="11">
        <v>-1.43407E-2</v>
      </c>
      <c r="H20" s="11">
        <v>2.01819E-3</v>
      </c>
      <c r="I20" s="11">
        <v>1.1999999999999999E-12</v>
      </c>
      <c r="J20" s="11" t="s">
        <v>36</v>
      </c>
      <c r="K20" s="11">
        <v>472174</v>
      </c>
      <c r="L20" s="15">
        <f t="shared" si="0"/>
        <v>50.491305680593129</v>
      </c>
      <c r="M20" s="15"/>
    </row>
    <row r="21" spans="1:13" x14ac:dyDescent="0.3">
      <c r="A21" s="2" t="s">
        <v>10</v>
      </c>
      <c r="B21" s="11">
        <v>3</v>
      </c>
      <c r="C21" s="11">
        <v>169486508</v>
      </c>
      <c r="D21" s="11" t="s">
        <v>42</v>
      </c>
      <c r="E21" s="11" t="s">
        <v>43</v>
      </c>
      <c r="F21" s="11" t="s">
        <v>63</v>
      </c>
      <c r="G21" s="11">
        <v>-9.4002500000000003E-2</v>
      </c>
      <c r="H21" s="11">
        <v>2.3291800000000001E-3</v>
      </c>
      <c r="I21" s="11">
        <v>9.9999999999999998E-201</v>
      </c>
      <c r="J21" s="11" t="s">
        <v>36</v>
      </c>
      <c r="K21" s="11">
        <v>472174</v>
      </c>
      <c r="L21" s="15">
        <f t="shared" si="0"/>
        <v>1628.8185364298149</v>
      </c>
      <c r="M21" s="15"/>
    </row>
    <row r="22" spans="1:13" x14ac:dyDescent="0.3">
      <c r="A22" s="2" t="s">
        <v>10</v>
      </c>
      <c r="B22" s="11">
        <v>3</v>
      </c>
      <c r="C22" s="11">
        <v>197842892</v>
      </c>
      <c r="D22" s="11" t="s">
        <v>47</v>
      </c>
      <c r="E22" s="11" t="s">
        <v>45</v>
      </c>
      <c r="F22" s="11" t="s">
        <v>64</v>
      </c>
      <c r="G22" s="11">
        <v>-1.98961E-2</v>
      </c>
      <c r="H22" s="11">
        <v>2.8164100000000001E-3</v>
      </c>
      <c r="I22" s="11">
        <v>1.6E-12</v>
      </c>
      <c r="J22" s="11" t="s">
        <v>36</v>
      </c>
      <c r="K22" s="11">
        <v>472174</v>
      </c>
      <c r="L22" s="15">
        <f t="shared" si="0"/>
        <v>49.905010905895971</v>
      </c>
      <c r="M22" s="15"/>
    </row>
    <row r="23" spans="1:13" x14ac:dyDescent="0.3">
      <c r="A23" s="2" t="s">
        <v>10</v>
      </c>
      <c r="B23" s="11">
        <v>3</v>
      </c>
      <c r="C23" s="11">
        <v>101267385</v>
      </c>
      <c r="D23" s="11" t="s">
        <v>47</v>
      </c>
      <c r="E23" s="11" t="s">
        <v>45</v>
      </c>
      <c r="F23" s="11" t="s">
        <v>65</v>
      </c>
      <c r="G23" s="11">
        <v>1.38552E-2</v>
      </c>
      <c r="H23" s="11">
        <v>2.1411300000000002E-3</v>
      </c>
      <c r="I23" s="11">
        <v>9.7000000000000001E-11</v>
      </c>
      <c r="J23" s="11" t="s">
        <v>36</v>
      </c>
      <c r="K23" s="11">
        <v>472174</v>
      </c>
      <c r="L23" s="15">
        <f t="shared" si="0"/>
        <v>41.873525297830611</v>
      </c>
      <c r="M23" s="15"/>
    </row>
    <row r="24" spans="1:13" x14ac:dyDescent="0.3">
      <c r="A24" s="2" t="s">
        <v>10</v>
      </c>
      <c r="B24" s="11">
        <v>3</v>
      </c>
      <c r="C24" s="11">
        <v>160042459</v>
      </c>
      <c r="D24" s="11" t="s">
        <v>45</v>
      </c>
      <c r="E24" s="11" t="s">
        <v>43</v>
      </c>
      <c r="F24" s="11" t="s">
        <v>66</v>
      </c>
      <c r="G24" s="11">
        <v>-1.7347600000000001E-2</v>
      </c>
      <c r="H24" s="11">
        <v>2.00198E-3</v>
      </c>
      <c r="I24" s="11">
        <v>4.4999999999999999E-18</v>
      </c>
      <c r="J24" s="11" t="s">
        <v>36</v>
      </c>
      <c r="K24" s="11">
        <v>472174</v>
      </c>
      <c r="L24" s="15">
        <f t="shared" si="0"/>
        <v>75.086062444510077</v>
      </c>
      <c r="M24" s="15"/>
    </row>
    <row r="25" spans="1:13" x14ac:dyDescent="0.3">
      <c r="A25" s="2" t="s">
        <v>10</v>
      </c>
      <c r="B25" s="11">
        <v>3</v>
      </c>
      <c r="C25" s="11">
        <v>170263320</v>
      </c>
      <c r="D25" s="11" t="s">
        <v>43</v>
      </c>
      <c r="E25" s="11" t="s">
        <v>42</v>
      </c>
      <c r="F25" s="11" t="s">
        <v>67</v>
      </c>
      <c r="G25" s="11">
        <v>1.45728E-2</v>
      </c>
      <c r="H25" s="11">
        <v>2.2842800000000001E-3</v>
      </c>
      <c r="I25" s="11">
        <v>1.8E-10</v>
      </c>
      <c r="J25" s="11" t="s">
        <v>36</v>
      </c>
      <c r="K25" s="11">
        <v>472174</v>
      </c>
      <c r="L25" s="15">
        <f t="shared" si="0"/>
        <v>40.699337002319595</v>
      </c>
      <c r="M25" s="15"/>
    </row>
    <row r="26" spans="1:13" x14ac:dyDescent="0.3">
      <c r="A26" s="2" t="s">
        <v>10</v>
      </c>
      <c r="B26" s="11">
        <v>3</v>
      </c>
      <c r="C26" s="11">
        <v>24347800</v>
      </c>
      <c r="D26" s="11" t="s">
        <v>47</v>
      </c>
      <c r="E26" s="11" t="s">
        <v>45</v>
      </c>
      <c r="F26" s="11" t="s">
        <v>68</v>
      </c>
      <c r="G26" s="11">
        <v>-1.47303E-2</v>
      </c>
      <c r="H26" s="11">
        <v>2.1280100000000001E-3</v>
      </c>
      <c r="I26" s="11">
        <v>4.3999999999999998E-12</v>
      </c>
      <c r="J26" s="11" t="s">
        <v>36</v>
      </c>
      <c r="K26" s="11">
        <v>472174</v>
      </c>
      <c r="L26" s="15">
        <f t="shared" si="0"/>
        <v>47.915481284786132</v>
      </c>
      <c r="M26" s="15"/>
    </row>
    <row r="27" spans="1:13" x14ac:dyDescent="0.3">
      <c r="A27" s="2" t="s">
        <v>10</v>
      </c>
      <c r="B27" s="11">
        <v>3</v>
      </c>
      <c r="C27" s="11">
        <v>128215821</v>
      </c>
      <c r="D27" s="11" t="s">
        <v>42</v>
      </c>
      <c r="E27" s="11" t="s">
        <v>43</v>
      </c>
      <c r="F27" s="11" t="s">
        <v>69</v>
      </c>
      <c r="G27" s="11">
        <v>-1.7443899999999998E-2</v>
      </c>
      <c r="H27" s="11">
        <v>2.03747E-3</v>
      </c>
      <c r="I27" s="11">
        <v>1.1E-17</v>
      </c>
      <c r="J27" s="11" t="s">
        <v>36</v>
      </c>
      <c r="K27" s="11">
        <v>472174</v>
      </c>
      <c r="L27" s="15">
        <f t="shared" si="0"/>
        <v>73.300127657859562</v>
      </c>
      <c r="M27" s="15"/>
    </row>
    <row r="28" spans="1:13" x14ac:dyDescent="0.3">
      <c r="A28" s="2" t="s">
        <v>10</v>
      </c>
      <c r="B28" s="11">
        <v>4</v>
      </c>
      <c r="C28" s="11">
        <v>9920347</v>
      </c>
      <c r="D28" s="11" t="s">
        <v>47</v>
      </c>
      <c r="E28" s="11" t="s">
        <v>45</v>
      </c>
      <c r="F28" s="11" t="s">
        <v>70</v>
      </c>
      <c r="G28" s="11">
        <v>1.1707199999999999E-2</v>
      </c>
      <c r="H28" s="11">
        <v>2.02147E-3</v>
      </c>
      <c r="I28" s="11">
        <v>6.9999999999999998E-9</v>
      </c>
      <c r="J28" s="11" t="s">
        <v>36</v>
      </c>
      <c r="K28" s="11">
        <v>472174</v>
      </c>
      <c r="L28" s="15">
        <f t="shared" si="0"/>
        <v>33.54064997302951</v>
      </c>
      <c r="M28" s="15"/>
    </row>
    <row r="29" spans="1:13" x14ac:dyDescent="0.3">
      <c r="A29" s="2" t="s">
        <v>10</v>
      </c>
      <c r="B29" s="11">
        <v>4</v>
      </c>
      <c r="C29" s="11">
        <v>164028105</v>
      </c>
      <c r="D29" s="11" t="s">
        <v>42</v>
      </c>
      <c r="E29" s="11" t="s">
        <v>43</v>
      </c>
      <c r="F29" s="11" t="s">
        <v>71</v>
      </c>
      <c r="G29" s="11">
        <v>5.3414799999999998E-2</v>
      </c>
      <c r="H29" s="11">
        <v>2.3887499999999998E-3</v>
      </c>
      <c r="I29" s="11">
        <v>9.4000000000000001E-111</v>
      </c>
      <c r="J29" s="11" t="s">
        <v>36</v>
      </c>
      <c r="K29" s="11">
        <v>472174</v>
      </c>
      <c r="L29" s="15">
        <f t="shared" si="0"/>
        <v>500.01359552564259</v>
      </c>
      <c r="M29" s="15"/>
    </row>
    <row r="30" spans="1:13" x14ac:dyDescent="0.3">
      <c r="A30" s="2" t="s">
        <v>10</v>
      </c>
      <c r="B30" s="11">
        <v>4</v>
      </c>
      <c r="C30" s="11">
        <v>7044380</v>
      </c>
      <c r="D30" s="11" t="s">
        <v>45</v>
      </c>
      <c r="E30" s="11" t="s">
        <v>47</v>
      </c>
      <c r="F30" s="11" t="s">
        <v>72</v>
      </c>
      <c r="G30" s="11">
        <v>-1.8298600000000002E-2</v>
      </c>
      <c r="H30" s="11">
        <v>2.0263E-3</v>
      </c>
      <c r="I30" s="11">
        <v>1.7000000000000001E-19</v>
      </c>
      <c r="J30" s="11" t="s">
        <v>36</v>
      </c>
      <c r="K30" s="11">
        <v>472174</v>
      </c>
      <c r="L30" s="15">
        <f t="shared" si="0"/>
        <v>81.55080241778127</v>
      </c>
      <c r="M30" s="15"/>
    </row>
    <row r="31" spans="1:13" x14ac:dyDescent="0.3">
      <c r="A31" s="2" t="s">
        <v>10</v>
      </c>
      <c r="B31" s="11">
        <v>4</v>
      </c>
      <c r="C31" s="11">
        <v>48843372</v>
      </c>
      <c r="D31" s="11" t="s">
        <v>43</v>
      </c>
      <c r="E31" s="11" t="s">
        <v>42</v>
      </c>
      <c r="F31" s="11" t="s">
        <v>73</v>
      </c>
      <c r="G31" s="11">
        <v>1.41511E-2</v>
      </c>
      <c r="H31" s="11">
        <v>1.9992500000000002E-3</v>
      </c>
      <c r="I31" s="11">
        <v>1.5000000000000001E-12</v>
      </c>
      <c r="J31" s="11" t="s">
        <v>36</v>
      </c>
      <c r="K31" s="11">
        <v>472174</v>
      </c>
      <c r="L31" s="15">
        <f t="shared" si="0"/>
        <v>50.100976489417242</v>
      </c>
      <c r="M31" s="15"/>
    </row>
    <row r="32" spans="1:13" x14ac:dyDescent="0.3">
      <c r="A32" s="2" t="s">
        <v>10</v>
      </c>
      <c r="B32" s="11">
        <v>4</v>
      </c>
      <c r="C32" s="11">
        <v>2255063</v>
      </c>
      <c r="D32" s="11" t="s">
        <v>43</v>
      </c>
      <c r="E32" s="11" t="s">
        <v>42</v>
      </c>
      <c r="F32" s="11" t="s">
        <v>74</v>
      </c>
      <c r="G32" s="11">
        <v>-2.24234E-2</v>
      </c>
      <c r="H32" s="11">
        <v>2.8939199999999999E-3</v>
      </c>
      <c r="I32" s="11">
        <v>9.3000000000000004E-15</v>
      </c>
      <c r="J32" s="11" t="s">
        <v>36</v>
      </c>
      <c r="K32" s="11">
        <v>472174</v>
      </c>
      <c r="L32" s="15">
        <f t="shared" si="0"/>
        <v>60.038507261903554</v>
      </c>
      <c r="M32" s="15"/>
    </row>
    <row r="33" spans="1:13" x14ac:dyDescent="0.3">
      <c r="A33" s="2" t="s">
        <v>10</v>
      </c>
      <c r="B33" s="11">
        <v>5</v>
      </c>
      <c r="C33" s="11">
        <v>1285974</v>
      </c>
      <c r="D33" s="11" t="s">
        <v>42</v>
      </c>
      <c r="E33" s="11" t="s">
        <v>47</v>
      </c>
      <c r="F33" s="11" t="s">
        <v>75</v>
      </c>
      <c r="G33" s="11">
        <v>7.7602199999999996E-2</v>
      </c>
      <c r="H33" s="11">
        <v>2.16124E-3</v>
      </c>
      <c r="I33" s="11">
        <v>9.9999999999999998E-201</v>
      </c>
      <c r="J33" s="11" t="s">
        <v>36</v>
      </c>
      <c r="K33" s="11">
        <v>472174</v>
      </c>
      <c r="L33" s="15">
        <f t="shared" si="0"/>
        <v>1289.2646454076992</v>
      </c>
      <c r="M33" s="15"/>
    </row>
    <row r="34" spans="1:13" x14ac:dyDescent="0.3">
      <c r="A34" s="2" t="s">
        <v>10</v>
      </c>
      <c r="B34" s="11">
        <v>5</v>
      </c>
      <c r="C34" s="11">
        <v>77973</v>
      </c>
      <c r="D34" s="11" t="s">
        <v>42</v>
      </c>
      <c r="E34" s="11" t="s">
        <v>43</v>
      </c>
      <c r="F34" s="11" t="s">
        <v>76</v>
      </c>
      <c r="G34" s="11">
        <v>2.7363200000000001E-2</v>
      </c>
      <c r="H34" s="11">
        <v>4.3927200000000001E-3</v>
      </c>
      <c r="I34" s="11">
        <v>4.7000000000000003E-10</v>
      </c>
      <c r="J34" s="11" t="s">
        <v>36</v>
      </c>
      <c r="K34" s="11">
        <v>472174</v>
      </c>
      <c r="L34" s="15">
        <f t="shared" si="0"/>
        <v>38.80312713186585</v>
      </c>
      <c r="M34" s="15"/>
    </row>
    <row r="35" spans="1:13" x14ac:dyDescent="0.3">
      <c r="A35" s="2" t="s">
        <v>10</v>
      </c>
      <c r="B35" s="11">
        <v>5</v>
      </c>
      <c r="C35" s="11">
        <v>1294166</v>
      </c>
      <c r="D35" s="11" t="s">
        <v>45</v>
      </c>
      <c r="E35" s="11" t="s">
        <v>47</v>
      </c>
      <c r="F35" s="11" t="s">
        <v>77</v>
      </c>
      <c r="G35" s="11">
        <v>-5.9180999999999997E-2</v>
      </c>
      <c r="H35" s="11">
        <v>5.9539399999999996E-3</v>
      </c>
      <c r="I35" s="11">
        <v>2.7999999999999997E-23</v>
      </c>
      <c r="J35" s="11" t="s">
        <v>36</v>
      </c>
      <c r="K35" s="11">
        <v>472174</v>
      </c>
      <c r="L35" s="15">
        <f t="shared" si="0"/>
        <v>98.799714817987194</v>
      </c>
      <c r="M35" s="15"/>
    </row>
    <row r="36" spans="1:13" x14ac:dyDescent="0.3">
      <c r="A36" s="2" t="s">
        <v>10</v>
      </c>
      <c r="B36" s="11">
        <v>5</v>
      </c>
      <c r="C36" s="11">
        <v>1670265</v>
      </c>
      <c r="D36" s="11" t="s">
        <v>42</v>
      </c>
      <c r="E36" s="11" t="s">
        <v>47</v>
      </c>
      <c r="F36" s="11" t="s">
        <v>78</v>
      </c>
      <c r="G36" s="11">
        <v>1.6925599999999999E-2</v>
      </c>
      <c r="H36" s="11">
        <v>2.0773499999999999E-3</v>
      </c>
      <c r="I36" s="11">
        <v>3.7E-16</v>
      </c>
      <c r="J36" s="11" t="s">
        <v>36</v>
      </c>
      <c r="K36" s="11">
        <v>472174</v>
      </c>
      <c r="L36" s="15">
        <f t="shared" si="0"/>
        <v>66.384822359067883</v>
      </c>
      <c r="M36" s="15"/>
    </row>
    <row r="37" spans="1:13" x14ac:dyDescent="0.3">
      <c r="A37" s="2" t="s">
        <v>10</v>
      </c>
      <c r="B37" s="11">
        <v>5</v>
      </c>
      <c r="C37" s="11">
        <v>132397351</v>
      </c>
      <c r="D37" s="11" t="s">
        <v>42</v>
      </c>
      <c r="E37" s="11" t="s">
        <v>43</v>
      </c>
      <c r="F37" s="11" t="s">
        <v>79</v>
      </c>
      <c r="G37" s="11">
        <v>-2.1161200000000002E-2</v>
      </c>
      <c r="H37" s="11">
        <v>3.7516400000000001E-3</v>
      </c>
      <c r="I37" s="11">
        <v>1.7E-8</v>
      </c>
      <c r="J37" s="11" t="s">
        <v>36</v>
      </c>
      <c r="K37" s="11">
        <v>472174</v>
      </c>
      <c r="L37" s="15">
        <f t="shared" si="0"/>
        <v>31.815464508847494</v>
      </c>
      <c r="M37" s="15"/>
    </row>
    <row r="38" spans="1:13" x14ac:dyDescent="0.3">
      <c r="A38" s="2" t="s">
        <v>10</v>
      </c>
      <c r="B38" s="11">
        <v>5</v>
      </c>
      <c r="C38" s="11">
        <v>138914024</v>
      </c>
      <c r="D38" s="11" t="s">
        <v>42</v>
      </c>
      <c r="E38" s="11" t="s">
        <v>43</v>
      </c>
      <c r="F38" s="11" t="s">
        <v>80</v>
      </c>
      <c r="G38" s="11">
        <v>3.7280599999999997E-2</v>
      </c>
      <c r="H38" s="11">
        <v>4.3514499999999998E-3</v>
      </c>
      <c r="I38" s="11">
        <v>1.1E-17</v>
      </c>
      <c r="J38" s="11" t="s">
        <v>36</v>
      </c>
      <c r="K38" s="11">
        <v>472174</v>
      </c>
      <c r="L38" s="15">
        <f t="shared" si="0"/>
        <v>73.400292632808672</v>
      </c>
      <c r="M38" s="15"/>
    </row>
    <row r="39" spans="1:13" x14ac:dyDescent="0.3">
      <c r="A39" s="2" t="s">
        <v>10</v>
      </c>
      <c r="B39" s="11">
        <v>5</v>
      </c>
      <c r="C39" s="11">
        <v>78954683</v>
      </c>
      <c r="D39" s="11" t="s">
        <v>82</v>
      </c>
      <c r="E39" s="11" t="s">
        <v>45</v>
      </c>
      <c r="F39" s="11" t="s">
        <v>81</v>
      </c>
      <c r="G39" s="11">
        <v>-2.4668699999999998E-2</v>
      </c>
      <c r="H39" s="11">
        <v>3.3572300000000001E-3</v>
      </c>
      <c r="I39" s="11">
        <v>2.0000000000000001E-13</v>
      </c>
      <c r="J39" s="11" t="s">
        <v>36</v>
      </c>
      <c r="K39" s="11">
        <v>472174</v>
      </c>
      <c r="L39" s="15">
        <f t="shared" si="0"/>
        <v>53.992114532903344</v>
      </c>
      <c r="M39" s="15"/>
    </row>
    <row r="40" spans="1:13" x14ac:dyDescent="0.3">
      <c r="A40" s="2" t="s">
        <v>10</v>
      </c>
      <c r="B40" s="11">
        <v>5</v>
      </c>
      <c r="C40" s="11">
        <v>1415068</v>
      </c>
      <c r="D40" s="11" t="s">
        <v>42</v>
      </c>
      <c r="E40" s="11" t="s">
        <v>43</v>
      </c>
      <c r="F40" s="11" t="s">
        <v>83</v>
      </c>
      <c r="G40" s="11">
        <v>7.5555700000000003E-2</v>
      </c>
      <c r="H40" s="11">
        <v>9.5998699999999999E-3</v>
      </c>
      <c r="I40" s="11">
        <v>3.5000000000000001E-15</v>
      </c>
      <c r="J40" s="11" t="s">
        <v>36</v>
      </c>
      <c r="K40" s="11">
        <v>472174</v>
      </c>
      <c r="L40" s="15">
        <f t="shared" si="0"/>
        <v>61.944644262968929</v>
      </c>
      <c r="M40" s="15"/>
    </row>
    <row r="41" spans="1:13" x14ac:dyDescent="0.3">
      <c r="A41" s="2" t="s">
        <v>10</v>
      </c>
      <c r="B41" s="11">
        <v>6</v>
      </c>
      <c r="C41" s="11">
        <v>29748690</v>
      </c>
      <c r="D41" s="11" t="s">
        <v>42</v>
      </c>
      <c r="E41" s="11" t="s">
        <v>43</v>
      </c>
      <c r="F41" s="11" t="s">
        <v>84</v>
      </c>
      <c r="G41" s="11">
        <v>-1.60135E-2</v>
      </c>
      <c r="H41" s="11">
        <v>2.1335899999999999E-3</v>
      </c>
      <c r="I41" s="11">
        <v>6.1000000000000005E-14</v>
      </c>
      <c r="J41" s="11" t="s">
        <v>36</v>
      </c>
      <c r="K41" s="11">
        <v>472174</v>
      </c>
      <c r="L41" s="15">
        <f t="shared" si="0"/>
        <v>56.331406360108012</v>
      </c>
      <c r="M41" s="15"/>
    </row>
    <row r="42" spans="1:13" x14ac:dyDescent="0.3">
      <c r="A42" s="2" t="s">
        <v>10</v>
      </c>
      <c r="B42" s="11">
        <v>6</v>
      </c>
      <c r="C42" s="11">
        <v>28674322</v>
      </c>
      <c r="D42" s="11" t="s">
        <v>45</v>
      </c>
      <c r="E42" s="11" t="s">
        <v>43</v>
      </c>
      <c r="F42" s="11" t="s">
        <v>85</v>
      </c>
      <c r="G42" s="11">
        <v>1.7548999999999999E-2</v>
      </c>
      <c r="H42" s="11">
        <v>2.0000299999999999E-3</v>
      </c>
      <c r="I42" s="11">
        <v>1.7E-18</v>
      </c>
      <c r="J42" s="11" t="s">
        <v>36</v>
      </c>
      <c r="K42" s="11">
        <v>472174</v>
      </c>
      <c r="L42" s="15">
        <f t="shared" si="0"/>
        <v>76.989540546460958</v>
      </c>
      <c r="M42" s="15"/>
    </row>
    <row r="43" spans="1:13" x14ac:dyDescent="0.3">
      <c r="A43" s="2" t="s">
        <v>10</v>
      </c>
      <c r="B43" s="11">
        <v>6</v>
      </c>
      <c r="C43" s="11">
        <v>31794592</v>
      </c>
      <c r="D43" s="11" t="s">
        <v>45</v>
      </c>
      <c r="E43" s="11" t="s">
        <v>47</v>
      </c>
      <c r="F43" s="11" t="s">
        <v>86</v>
      </c>
      <c r="G43" s="11">
        <v>-2.7771299999999999E-2</v>
      </c>
      <c r="H43" s="11">
        <v>2.08092E-3</v>
      </c>
      <c r="I43" s="11">
        <v>1.3000000000000001E-40</v>
      </c>
      <c r="J43" s="11" t="s">
        <v>36</v>
      </c>
      <c r="K43" s="11">
        <v>472174</v>
      </c>
      <c r="L43" s="15">
        <f t="shared" si="0"/>
        <v>178.10727181705499</v>
      </c>
      <c r="M43" s="15"/>
    </row>
    <row r="44" spans="1:13" x14ac:dyDescent="0.3">
      <c r="A44" s="2" t="s">
        <v>10</v>
      </c>
      <c r="B44" s="11">
        <v>6</v>
      </c>
      <c r="C44" s="11">
        <v>204031</v>
      </c>
      <c r="D44" s="11" t="s">
        <v>42</v>
      </c>
      <c r="E44" s="11" t="s">
        <v>43</v>
      </c>
      <c r="F44" s="11" t="s">
        <v>87</v>
      </c>
      <c r="G44" s="11">
        <v>3.9651499999999999E-2</v>
      </c>
      <c r="H44" s="11">
        <v>4.6628599999999996E-3</v>
      </c>
      <c r="I44" s="11">
        <v>1.8E-17</v>
      </c>
      <c r="J44" s="11" t="s">
        <v>36</v>
      </c>
      <c r="K44" s="11">
        <v>472174</v>
      </c>
      <c r="L44" s="15">
        <f t="shared" si="0"/>
        <v>72.312685427460096</v>
      </c>
      <c r="M44" s="15"/>
    </row>
    <row r="45" spans="1:13" x14ac:dyDescent="0.3">
      <c r="A45" s="2" t="s">
        <v>10</v>
      </c>
      <c r="B45" s="11">
        <v>6</v>
      </c>
      <c r="C45" s="11">
        <v>109601554</v>
      </c>
      <c r="D45" s="11" t="s">
        <v>43</v>
      </c>
      <c r="E45" s="11" t="s">
        <v>42</v>
      </c>
      <c r="F45" s="11" t="s">
        <v>88</v>
      </c>
      <c r="G45" s="11">
        <v>-1.4358599999999999E-2</v>
      </c>
      <c r="H45" s="11">
        <v>2.0117500000000001E-3</v>
      </c>
      <c r="I45" s="11">
        <v>9.4999999999999999E-13</v>
      </c>
      <c r="J45" s="11" t="s">
        <v>36</v>
      </c>
      <c r="K45" s="11">
        <v>472174</v>
      </c>
      <c r="L45" s="15">
        <f t="shared" si="0"/>
        <v>50.942021442343609</v>
      </c>
      <c r="M45" s="15"/>
    </row>
    <row r="46" spans="1:13" x14ac:dyDescent="0.3">
      <c r="A46" s="2" t="s">
        <v>10</v>
      </c>
      <c r="B46" s="11">
        <v>7</v>
      </c>
      <c r="C46" s="11">
        <v>76310784</v>
      </c>
      <c r="D46" s="11" t="s">
        <v>47</v>
      </c>
      <c r="E46" s="11" t="s">
        <v>45</v>
      </c>
      <c r="F46" s="11" t="s">
        <v>89</v>
      </c>
      <c r="G46" s="11">
        <v>-1.2942E-2</v>
      </c>
      <c r="H46" s="11">
        <v>2.0560000000000001E-3</v>
      </c>
      <c r="I46" s="11">
        <v>3.1000000000000002E-10</v>
      </c>
      <c r="J46" s="11" t="s">
        <v>36</v>
      </c>
      <c r="K46" s="11">
        <v>472174</v>
      </c>
      <c r="L46" s="15">
        <f t="shared" si="0"/>
        <v>39.623840822722521</v>
      </c>
      <c r="M46" s="15"/>
    </row>
    <row r="47" spans="1:13" x14ac:dyDescent="0.3">
      <c r="A47" s="2" t="s">
        <v>10</v>
      </c>
      <c r="B47" s="11">
        <v>7</v>
      </c>
      <c r="C47" s="11">
        <v>159117178</v>
      </c>
      <c r="D47" s="11" t="s">
        <v>45</v>
      </c>
      <c r="E47" s="11" t="s">
        <v>47</v>
      </c>
      <c r="F47" s="11" t="s">
        <v>90</v>
      </c>
      <c r="G47" s="11">
        <v>4.5053299999999998E-2</v>
      </c>
      <c r="H47" s="11">
        <v>6.1170599999999997E-3</v>
      </c>
      <c r="I47" s="11">
        <v>1.7999999999999999E-13</v>
      </c>
      <c r="J47" s="11" t="s">
        <v>36</v>
      </c>
      <c r="K47" s="11">
        <v>472174</v>
      </c>
      <c r="L47" s="15">
        <f t="shared" si="0"/>
        <v>54.246001722864541</v>
      </c>
      <c r="M47" s="15"/>
    </row>
    <row r="48" spans="1:13" x14ac:dyDescent="0.3">
      <c r="A48" s="2" t="s">
        <v>10</v>
      </c>
      <c r="B48" s="11">
        <v>7</v>
      </c>
      <c r="C48" s="11">
        <v>159119220</v>
      </c>
      <c r="D48" s="11" t="s">
        <v>43</v>
      </c>
      <c r="E48" s="11" t="s">
        <v>42</v>
      </c>
      <c r="F48" s="11" t="s">
        <v>91</v>
      </c>
      <c r="G48" s="11">
        <v>-3.11893E-2</v>
      </c>
      <c r="H48" s="11">
        <v>3.0095199999999999E-3</v>
      </c>
      <c r="I48" s="11">
        <v>3.5999999999999999E-25</v>
      </c>
      <c r="J48" s="11" t="s">
        <v>36</v>
      </c>
      <c r="K48" s="11">
        <v>472174</v>
      </c>
      <c r="L48" s="15">
        <f t="shared" si="0"/>
        <v>107.40309287110382</v>
      </c>
      <c r="M48" s="15"/>
    </row>
    <row r="49" spans="1:13" x14ac:dyDescent="0.3">
      <c r="A49" s="2" t="s">
        <v>10</v>
      </c>
      <c r="B49" s="11">
        <v>7</v>
      </c>
      <c r="C49" s="11">
        <v>23930316</v>
      </c>
      <c r="D49" s="11" t="s">
        <v>47</v>
      </c>
      <c r="E49" s="11" t="s">
        <v>45</v>
      </c>
      <c r="F49" s="11" t="s">
        <v>92</v>
      </c>
      <c r="G49" s="11">
        <v>-1.7327700000000001E-2</v>
      </c>
      <c r="H49" s="11">
        <v>2.3237700000000002E-3</v>
      </c>
      <c r="I49" s="11">
        <v>8.8999999999999999E-14</v>
      </c>
      <c r="J49" s="11" t="s">
        <v>36</v>
      </c>
      <c r="K49" s="11">
        <v>472174</v>
      </c>
      <c r="L49" s="15">
        <f t="shared" si="0"/>
        <v>55.602658818517753</v>
      </c>
      <c r="M49" s="15"/>
    </row>
    <row r="50" spans="1:13" x14ac:dyDescent="0.3">
      <c r="A50" s="2" t="s">
        <v>10</v>
      </c>
      <c r="B50" s="11">
        <v>7</v>
      </c>
      <c r="C50" s="11">
        <v>99780283</v>
      </c>
      <c r="D50" s="11" t="s">
        <v>42</v>
      </c>
      <c r="E50" s="11" t="s">
        <v>43</v>
      </c>
      <c r="F50" s="11" t="s">
        <v>93</v>
      </c>
      <c r="G50" s="11">
        <v>-2.28078E-2</v>
      </c>
      <c r="H50" s="11">
        <v>2.4363800000000001E-3</v>
      </c>
      <c r="I50" s="11">
        <v>7.9000000000000005E-21</v>
      </c>
      <c r="J50" s="11" t="s">
        <v>36</v>
      </c>
      <c r="K50" s="11">
        <v>472174</v>
      </c>
      <c r="L50" s="15">
        <f t="shared" si="0"/>
        <v>87.634828383237334</v>
      </c>
      <c r="M50" s="15"/>
    </row>
    <row r="51" spans="1:13" x14ac:dyDescent="0.3">
      <c r="A51" s="2" t="s">
        <v>10</v>
      </c>
      <c r="B51" s="11">
        <v>7</v>
      </c>
      <c r="C51" s="11">
        <v>124459852</v>
      </c>
      <c r="D51" s="11" t="s">
        <v>45</v>
      </c>
      <c r="E51" s="11" t="s">
        <v>47</v>
      </c>
      <c r="F51" s="11" t="s">
        <v>94</v>
      </c>
      <c r="G51" s="11">
        <v>-4.3719899999999999E-2</v>
      </c>
      <c r="H51" s="11">
        <v>2.2052600000000001E-3</v>
      </c>
      <c r="I51" s="11">
        <v>1.8E-87</v>
      </c>
      <c r="J51" s="11" t="s">
        <v>36</v>
      </c>
      <c r="K51" s="11">
        <v>472174</v>
      </c>
      <c r="L51" s="15">
        <f t="shared" si="0"/>
        <v>393.04178150743752</v>
      </c>
      <c r="M51" s="15"/>
    </row>
    <row r="52" spans="1:13" x14ac:dyDescent="0.3">
      <c r="A52" s="2" t="s">
        <v>10</v>
      </c>
      <c r="B52" s="11">
        <v>7</v>
      </c>
      <c r="C52" s="11">
        <v>124779510</v>
      </c>
      <c r="D52" s="11" t="s">
        <v>42</v>
      </c>
      <c r="E52" s="11" t="s">
        <v>43</v>
      </c>
      <c r="F52" s="11" t="s">
        <v>95</v>
      </c>
      <c r="G52" s="11">
        <v>5.9565E-2</v>
      </c>
      <c r="H52" s="11">
        <v>7.2041300000000004E-3</v>
      </c>
      <c r="I52" s="11">
        <v>1.4000000000000001E-16</v>
      </c>
      <c r="J52" s="11" t="s">
        <v>36</v>
      </c>
      <c r="K52" s="11">
        <v>472174</v>
      </c>
      <c r="L52" s="15">
        <f t="shared" si="0"/>
        <v>68.362700471100254</v>
      </c>
      <c r="M52" s="15"/>
    </row>
    <row r="53" spans="1:13" x14ac:dyDescent="0.3">
      <c r="A53" s="2" t="s">
        <v>10</v>
      </c>
      <c r="B53" s="11">
        <v>8</v>
      </c>
      <c r="C53" s="11">
        <v>73958718</v>
      </c>
      <c r="D53" s="11" t="s">
        <v>42</v>
      </c>
      <c r="E53" s="11" t="s">
        <v>43</v>
      </c>
      <c r="F53" s="11" t="s">
        <v>96</v>
      </c>
      <c r="G53" s="11">
        <v>-2.8752199999999999E-2</v>
      </c>
      <c r="H53" s="11">
        <v>2.0251800000000001E-3</v>
      </c>
      <c r="I53" s="11">
        <v>9.4999999999999999E-46</v>
      </c>
      <c r="J53" s="11" t="s">
        <v>36</v>
      </c>
      <c r="K53" s="11">
        <v>472174</v>
      </c>
      <c r="L53" s="15">
        <f t="shared" si="0"/>
        <v>201.5648974239476</v>
      </c>
      <c r="M53" s="15"/>
    </row>
    <row r="54" spans="1:13" x14ac:dyDescent="0.3">
      <c r="A54" s="2" t="s">
        <v>10</v>
      </c>
      <c r="B54" s="11">
        <v>8</v>
      </c>
      <c r="C54" s="11">
        <v>95530969</v>
      </c>
      <c r="D54" s="11" t="s">
        <v>42</v>
      </c>
      <c r="E54" s="11" t="s">
        <v>43</v>
      </c>
      <c r="F54" s="11" t="s">
        <v>97</v>
      </c>
      <c r="G54" s="11">
        <v>-1.8373199999999999E-2</v>
      </c>
      <c r="H54" s="11">
        <v>2.3477200000000002E-3</v>
      </c>
      <c r="I54" s="11">
        <v>5E-15</v>
      </c>
      <c r="J54" s="11" t="s">
        <v>36</v>
      </c>
      <c r="K54" s="11">
        <v>472174</v>
      </c>
      <c r="L54" s="15">
        <f t="shared" si="0"/>
        <v>61.245897854365211</v>
      </c>
      <c r="M54" s="15"/>
    </row>
    <row r="55" spans="1:13" x14ac:dyDescent="0.3">
      <c r="A55" s="2" t="s">
        <v>10</v>
      </c>
      <c r="B55" s="11">
        <v>9</v>
      </c>
      <c r="C55" s="11">
        <v>34107505</v>
      </c>
      <c r="D55" s="11" t="s">
        <v>45</v>
      </c>
      <c r="E55" s="11" t="s">
        <v>47</v>
      </c>
      <c r="F55" s="11" t="s">
        <v>98</v>
      </c>
      <c r="G55" s="11">
        <v>-3.4371899999999997E-2</v>
      </c>
      <c r="H55" s="11">
        <v>2.9853800000000002E-3</v>
      </c>
      <c r="I55" s="11">
        <v>1.0999999999999999E-30</v>
      </c>
      <c r="J55" s="11" t="s">
        <v>36</v>
      </c>
      <c r="K55" s="11">
        <v>472174</v>
      </c>
      <c r="L55" s="15">
        <f t="shared" si="0"/>
        <v>132.55857939337434</v>
      </c>
      <c r="M55" s="15"/>
    </row>
    <row r="56" spans="1:13" x14ac:dyDescent="0.3">
      <c r="A56" s="2" t="s">
        <v>10</v>
      </c>
      <c r="B56" s="11">
        <v>9</v>
      </c>
      <c r="C56" s="11">
        <v>109639970</v>
      </c>
      <c r="D56" s="11" t="s">
        <v>45</v>
      </c>
      <c r="E56" s="11" t="s">
        <v>47</v>
      </c>
      <c r="F56" s="11" t="s">
        <v>99</v>
      </c>
      <c r="G56" s="11">
        <v>1.4797100000000001E-2</v>
      </c>
      <c r="H56" s="11">
        <v>2.3809399999999998E-3</v>
      </c>
      <c r="I56" s="11">
        <v>5.1E-10</v>
      </c>
      <c r="J56" s="11" t="s">
        <v>36</v>
      </c>
      <c r="K56" s="11">
        <v>472174</v>
      </c>
      <c r="L56" s="15">
        <f t="shared" si="0"/>
        <v>38.623916995216369</v>
      </c>
      <c r="M56" s="15"/>
    </row>
    <row r="57" spans="1:13" x14ac:dyDescent="0.3">
      <c r="A57" s="2" t="s">
        <v>10</v>
      </c>
      <c r="B57" s="11">
        <v>10</v>
      </c>
      <c r="C57" s="11">
        <v>103855348</v>
      </c>
      <c r="D57" s="11" t="s">
        <v>42</v>
      </c>
      <c r="E57" s="11" t="s">
        <v>43</v>
      </c>
      <c r="F57" s="11" t="s">
        <v>100</v>
      </c>
      <c r="G57" s="11">
        <v>3.7437699999999997E-2</v>
      </c>
      <c r="H57" s="11">
        <v>6.6789800000000002E-3</v>
      </c>
      <c r="I57" s="11">
        <v>2.0999999999999999E-8</v>
      </c>
      <c r="J57" s="11" t="s">
        <v>36</v>
      </c>
      <c r="K57" s="11">
        <v>472174</v>
      </c>
      <c r="L57" s="15">
        <f t="shared" si="0"/>
        <v>31.419410591838677</v>
      </c>
      <c r="M57" s="15"/>
    </row>
    <row r="58" spans="1:13" x14ac:dyDescent="0.3">
      <c r="A58" s="2" t="s">
        <v>10</v>
      </c>
      <c r="B58" s="11">
        <v>10</v>
      </c>
      <c r="C58" s="11">
        <v>96134685</v>
      </c>
      <c r="D58" s="11" t="s">
        <v>42</v>
      </c>
      <c r="E58" s="11" t="s">
        <v>43</v>
      </c>
      <c r="F58" s="11" t="s">
        <v>101</v>
      </c>
      <c r="G58" s="11">
        <v>-1.53288E-2</v>
      </c>
      <c r="H58" s="11">
        <v>2.2440300000000002E-3</v>
      </c>
      <c r="I58" s="11">
        <v>8.3999999999999998E-12</v>
      </c>
      <c r="J58" s="11" t="s">
        <v>36</v>
      </c>
      <c r="K58" s="11">
        <v>472174</v>
      </c>
      <c r="L58" s="15">
        <f t="shared" si="0"/>
        <v>46.661532533828421</v>
      </c>
      <c r="M58" s="15"/>
    </row>
    <row r="59" spans="1:13" x14ac:dyDescent="0.3">
      <c r="A59" s="2" t="s">
        <v>10</v>
      </c>
      <c r="B59" s="11">
        <v>10</v>
      </c>
      <c r="C59" s="11">
        <v>101276256</v>
      </c>
      <c r="D59" s="11" t="s">
        <v>42</v>
      </c>
      <c r="E59" s="11" t="s">
        <v>43</v>
      </c>
      <c r="F59" s="11" t="s">
        <v>102</v>
      </c>
      <c r="G59" s="11">
        <v>-2.4517400000000002E-2</v>
      </c>
      <c r="H59" s="11">
        <v>2.2268499999999998E-3</v>
      </c>
      <c r="I59" s="11">
        <v>3.4000000000000001E-28</v>
      </c>
      <c r="J59" s="11" t="s">
        <v>36</v>
      </c>
      <c r="K59" s="11">
        <v>472174</v>
      </c>
      <c r="L59" s="15">
        <f t="shared" si="0"/>
        <v>121.21793939261264</v>
      </c>
      <c r="M59" s="15"/>
    </row>
    <row r="60" spans="1:13" x14ac:dyDescent="0.3">
      <c r="A60" s="2" t="s">
        <v>10</v>
      </c>
      <c r="B60" s="11">
        <v>10</v>
      </c>
      <c r="C60" s="11">
        <v>105645725</v>
      </c>
      <c r="D60" s="11" t="s">
        <v>43</v>
      </c>
      <c r="E60" s="11" t="s">
        <v>42</v>
      </c>
      <c r="F60" s="11" t="s">
        <v>103</v>
      </c>
      <c r="G60" s="11">
        <v>1.14923E-2</v>
      </c>
      <c r="H60" s="11">
        <v>2.04674E-3</v>
      </c>
      <c r="I60" s="11">
        <v>2E-8</v>
      </c>
      <c r="J60" s="11" t="s">
        <v>36</v>
      </c>
      <c r="K60" s="11">
        <v>472174</v>
      </c>
      <c r="L60" s="15">
        <f t="shared" si="0"/>
        <v>31.527428874105457</v>
      </c>
      <c r="M60" s="15"/>
    </row>
    <row r="61" spans="1:13" x14ac:dyDescent="0.3">
      <c r="A61" s="2" t="s">
        <v>10</v>
      </c>
      <c r="B61" s="11">
        <v>10</v>
      </c>
      <c r="C61" s="11">
        <v>105675946</v>
      </c>
      <c r="D61" s="11" t="s">
        <v>47</v>
      </c>
      <c r="E61" s="11" t="s">
        <v>45</v>
      </c>
      <c r="F61" s="11" t="s">
        <v>104</v>
      </c>
      <c r="G61" s="11">
        <v>-8.1009800000000007E-2</v>
      </c>
      <c r="H61" s="11">
        <v>2.9384699999999999E-3</v>
      </c>
      <c r="I61" s="11">
        <v>2.5999999999999999E-167</v>
      </c>
      <c r="J61" s="11" t="s">
        <v>36</v>
      </c>
      <c r="K61" s="11">
        <v>472174</v>
      </c>
      <c r="L61" s="15">
        <f t="shared" si="0"/>
        <v>760.03325930076801</v>
      </c>
      <c r="M61" s="15"/>
    </row>
    <row r="62" spans="1:13" x14ac:dyDescent="0.3">
      <c r="A62" s="2" t="s">
        <v>10</v>
      </c>
      <c r="B62" s="11">
        <v>10</v>
      </c>
      <c r="C62" s="11">
        <v>5870267</v>
      </c>
      <c r="D62" s="11" t="s">
        <v>45</v>
      </c>
      <c r="E62" s="11" t="s">
        <v>43</v>
      </c>
      <c r="F62" s="11" t="s">
        <v>105</v>
      </c>
      <c r="G62" s="11">
        <v>-1.82493E-2</v>
      </c>
      <c r="H62" s="11">
        <v>2.0309899999999999E-3</v>
      </c>
      <c r="I62" s="11">
        <v>2.6000000000000001E-19</v>
      </c>
      <c r="J62" s="11" t="s">
        <v>36</v>
      </c>
      <c r="K62" s="11">
        <v>472174</v>
      </c>
      <c r="L62" s="15">
        <f t="shared" si="0"/>
        <v>80.737788805980841</v>
      </c>
      <c r="M62" s="15"/>
    </row>
    <row r="63" spans="1:13" x14ac:dyDescent="0.3">
      <c r="A63" s="2" t="s">
        <v>10</v>
      </c>
      <c r="B63" s="11">
        <v>11</v>
      </c>
      <c r="C63" s="11">
        <v>202253</v>
      </c>
      <c r="D63" s="11" t="s">
        <v>42</v>
      </c>
      <c r="E63" s="11" t="s">
        <v>43</v>
      </c>
      <c r="F63" s="11" t="s">
        <v>106</v>
      </c>
      <c r="G63" s="11">
        <v>2.41795E-2</v>
      </c>
      <c r="H63" s="11">
        <v>2.16724E-3</v>
      </c>
      <c r="I63" s="11">
        <v>6.6000000000000006E-29</v>
      </c>
      <c r="J63" s="11" t="s">
        <v>36</v>
      </c>
      <c r="K63" s="11">
        <v>472174</v>
      </c>
      <c r="L63" s="15">
        <f t="shared" si="0"/>
        <v>124.47456479847466</v>
      </c>
      <c r="M63" s="15"/>
    </row>
    <row r="64" spans="1:13" x14ac:dyDescent="0.3">
      <c r="A64" s="2" t="s">
        <v>10</v>
      </c>
      <c r="B64" s="11">
        <v>11</v>
      </c>
      <c r="C64" s="11">
        <v>47440758</v>
      </c>
      <c r="D64" s="11" t="s">
        <v>42</v>
      </c>
      <c r="E64" s="11" t="s">
        <v>43</v>
      </c>
      <c r="F64" s="11" t="s">
        <v>107</v>
      </c>
      <c r="G64" s="11">
        <v>-1.2914999999999999E-2</v>
      </c>
      <c r="H64" s="11">
        <v>2.0548099999999998E-3</v>
      </c>
      <c r="I64" s="11">
        <v>3.3E-10</v>
      </c>
      <c r="J64" s="11" t="s">
        <v>36</v>
      </c>
      <c r="K64" s="11">
        <v>472174</v>
      </c>
      <c r="L64" s="15">
        <f t="shared" si="0"/>
        <v>39.504400888118042</v>
      </c>
      <c r="M64" s="15"/>
    </row>
    <row r="65" spans="1:13" x14ac:dyDescent="0.3">
      <c r="A65" s="2" t="s">
        <v>10</v>
      </c>
      <c r="B65" s="11">
        <v>12</v>
      </c>
      <c r="C65" s="11">
        <v>24762109</v>
      </c>
      <c r="D65" s="11" t="s">
        <v>47</v>
      </c>
      <c r="E65" s="11" t="s">
        <v>45</v>
      </c>
      <c r="F65" s="11" t="s">
        <v>108</v>
      </c>
      <c r="G65" s="11">
        <v>-1.7830800000000001E-2</v>
      </c>
      <c r="H65" s="11">
        <v>2.9020500000000002E-3</v>
      </c>
      <c r="I65" s="11">
        <v>8.0000000000000003E-10</v>
      </c>
      <c r="J65" s="11" t="s">
        <v>36</v>
      </c>
      <c r="K65" s="11">
        <v>472174</v>
      </c>
      <c r="L65" s="15">
        <f t="shared" si="0"/>
        <v>37.751296916746085</v>
      </c>
      <c r="M65" s="15"/>
    </row>
    <row r="66" spans="1:13" x14ac:dyDescent="0.3">
      <c r="A66" s="2" t="s">
        <v>10</v>
      </c>
      <c r="B66" s="11">
        <v>12</v>
      </c>
      <c r="C66" s="11">
        <v>54694560</v>
      </c>
      <c r="D66" s="11" t="s">
        <v>42</v>
      </c>
      <c r="E66" s="11" t="s">
        <v>47</v>
      </c>
      <c r="F66" s="11" t="s">
        <v>109</v>
      </c>
      <c r="G66" s="11">
        <v>2.8151700000000002E-2</v>
      </c>
      <c r="H66" s="11">
        <v>3.4318199999999999E-3</v>
      </c>
      <c r="I66" s="11">
        <v>2.2999999999999999E-16</v>
      </c>
      <c r="J66" s="11" t="s">
        <v>36</v>
      </c>
      <c r="K66" s="11">
        <v>472174</v>
      </c>
      <c r="L66" s="15">
        <f t="shared" si="0"/>
        <v>67.291506266910133</v>
      </c>
      <c r="M66" s="15"/>
    </row>
    <row r="67" spans="1:13" x14ac:dyDescent="0.3">
      <c r="A67" s="2" t="s">
        <v>10</v>
      </c>
      <c r="B67" s="11">
        <v>12</v>
      </c>
      <c r="C67" s="11">
        <v>122944713</v>
      </c>
      <c r="D67" s="11" t="s">
        <v>43</v>
      </c>
      <c r="E67" s="11" t="s">
        <v>42</v>
      </c>
      <c r="F67" s="11" t="s">
        <v>110</v>
      </c>
      <c r="G67" s="11">
        <v>-1.7200900000000002E-2</v>
      </c>
      <c r="H67" s="11">
        <v>2.2853399999999999E-3</v>
      </c>
      <c r="I67" s="11">
        <v>5.1999999999999999E-14</v>
      </c>
      <c r="J67" s="11" t="s">
        <v>36</v>
      </c>
      <c r="K67" s="11">
        <v>472174</v>
      </c>
      <c r="L67" s="15">
        <f t="shared" si="0"/>
        <v>56.65010248208258</v>
      </c>
      <c r="M67" s="15"/>
    </row>
    <row r="68" spans="1:13" x14ac:dyDescent="0.3">
      <c r="A68" s="2" t="s">
        <v>10</v>
      </c>
      <c r="B68" s="11">
        <v>12</v>
      </c>
      <c r="C68" s="11">
        <v>11757743</v>
      </c>
      <c r="D68" s="11" t="s">
        <v>42</v>
      </c>
      <c r="E68" s="11" t="s">
        <v>43</v>
      </c>
      <c r="F68" s="11" t="s">
        <v>111</v>
      </c>
      <c r="G68" s="11">
        <v>-1.4121399999999999E-2</v>
      </c>
      <c r="H68" s="11">
        <v>2.0939600000000002E-3</v>
      </c>
      <c r="I68" s="11">
        <v>1.5E-11</v>
      </c>
      <c r="J68" s="11" t="s">
        <v>36</v>
      </c>
      <c r="K68" s="11">
        <v>472174</v>
      </c>
      <c r="L68" s="15">
        <f t="shared" ref="L68:L119" si="1">G68^2/H68^2</f>
        <v>45.479821062146122</v>
      </c>
      <c r="M68" s="15"/>
    </row>
    <row r="69" spans="1:13" x14ac:dyDescent="0.3">
      <c r="A69" s="2" t="s">
        <v>10</v>
      </c>
      <c r="B69" s="11">
        <v>12</v>
      </c>
      <c r="C69" s="11">
        <v>57082058</v>
      </c>
      <c r="D69" s="11" t="s">
        <v>42</v>
      </c>
      <c r="E69" s="11" t="s">
        <v>43</v>
      </c>
      <c r="F69" s="11" t="s">
        <v>112</v>
      </c>
      <c r="G69" s="11">
        <v>-1.68922E-2</v>
      </c>
      <c r="H69" s="11">
        <v>3.0098299999999998E-3</v>
      </c>
      <c r="I69" s="11">
        <v>2E-8</v>
      </c>
      <c r="J69" s="11" t="s">
        <v>36</v>
      </c>
      <c r="K69" s="11">
        <v>472174</v>
      </c>
      <c r="L69" s="15">
        <f t="shared" si="1"/>
        <v>31.498400171348177</v>
      </c>
      <c r="M69" s="15"/>
    </row>
    <row r="70" spans="1:13" x14ac:dyDescent="0.3">
      <c r="A70" s="2" t="s">
        <v>10</v>
      </c>
      <c r="B70" s="11">
        <v>12</v>
      </c>
      <c r="C70" s="11">
        <v>111833788</v>
      </c>
      <c r="D70" s="11" t="s">
        <v>42</v>
      </c>
      <c r="E70" s="11" t="s">
        <v>43</v>
      </c>
      <c r="F70" s="11" t="s">
        <v>113</v>
      </c>
      <c r="G70" s="11">
        <v>1.49944E-2</v>
      </c>
      <c r="H70" s="11">
        <v>2.0549399999999999E-3</v>
      </c>
      <c r="I70" s="11">
        <v>2.8999999999999998E-13</v>
      </c>
      <c r="J70" s="11" t="s">
        <v>36</v>
      </c>
      <c r="K70" s="11">
        <v>472174</v>
      </c>
      <c r="L70" s="15">
        <f t="shared" si="1"/>
        <v>53.242678130665439</v>
      </c>
      <c r="M70" s="15"/>
    </row>
    <row r="71" spans="1:13" x14ac:dyDescent="0.3">
      <c r="A71" s="2" t="s">
        <v>10</v>
      </c>
      <c r="B71" s="11">
        <v>12</v>
      </c>
      <c r="C71" s="11">
        <v>88955469</v>
      </c>
      <c r="D71" s="11" t="s">
        <v>42</v>
      </c>
      <c r="E71" s="11" t="s">
        <v>43</v>
      </c>
      <c r="F71" s="11" t="s">
        <v>114</v>
      </c>
      <c r="G71" s="11">
        <v>1.50247E-2</v>
      </c>
      <c r="H71" s="11">
        <v>2.4265100000000002E-3</v>
      </c>
      <c r="I71" s="11">
        <v>5.9000000000000003E-10</v>
      </c>
      <c r="J71" s="11" t="s">
        <v>36</v>
      </c>
      <c r="K71" s="11">
        <v>472174</v>
      </c>
      <c r="L71" s="15">
        <f t="shared" si="1"/>
        <v>38.339588512349287</v>
      </c>
      <c r="M71" s="15"/>
    </row>
    <row r="72" spans="1:13" x14ac:dyDescent="0.3">
      <c r="A72" s="2" t="s">
        <v>10</v>
      </c>
      <c r="B72" s="11">
        <v>12</v>
      </c>
      <c r="C72" s="11">
        <v>120904895</v>
      </c>
      <c r="D72" s="11" t="s">
        <v>47</v>
      </c>
      <c r="E72" s="11" t="s">
        <v>45</v>
      </c>
      <c r="F72" s="11" t="s">
        <v>115</v>
      </c>
      <c r="G72" s="11">
        <v>2.9512500000000001E-2</v>
      </c>
      <c r="H72" s="11">
        <v>3.3318599999999999E-3</v>
      </c>
      <c r="I72" s="11">
        <v>8.1999999999999997E-19</v>
      </c>
      <c r="J72" s="11" t="s">
        <v>36</v>
      </c>
      <c r="K72" s="11">
        <v>472174</v>
      </c>
      <c r="L72" s="15">
        <f t="shared" si="1"/>
        <v>78.458230810622794</v>
      </c>
      <c r="M72" s="15"/>
    </row>
    <row r="73" spans="1:13" x14ac:dyDescent="0.3">
      <c r="A73" s="2" t="s">
        <v>10</v>
      </c>
      <c r="B73" s="11">
        <v>13</v>
      </c>
      <c r="C73" s="11">
        <v>41695100</v>
      </c>
      <c r="D73" s="11" t="s">
        <v>43</v>
      </c>
      <c r="E73" s="11" t="s">
        <v>42</v>
      </c>
      <c r="F73" s="11" t="s">
        <v>116</v>
      </c>
      <c r="G73" s="11">
        <v>2.56552E-2</v>
      </c>
      <c r="H73" s="11">
        <v>2.7315899999999999E-3</v>
      </c>
      <c r="I73" s="11">
        <v>5.9000000000000003E-21</v>
      </c>
      <c r="J73" s="11" t="s">
        <v>36</v>
      </c>
      <c r="K73" s="11">
        <v>472174</v>
      </c>
      <c r="L73" s="15">
        <f t="shared" si="1"/>
        <v>88.210397870254852</v>
      </c>
      <c r="M73" s="15"/>
    </row>
    <row r="74" spans="1:13" x14ac:dyDescent="0.3">
      <c r="A74" s="2" t="s">
        <v>10</v>
      </c>
      <c r="B74" s="11">
        <v>13</v>
      </c>
      <c r="C74" s="11">
        <v>73317585</v>
      </c>
      <c r="D74" s="11" t="s">
        <v>45</v>
      </c>
      <c r="E74" s="11" t="s">
        <v>47</v>
      </c>
      <c r="F74" s="11" t="s">
        <v>117</v>
      </c>
      <c r="G74" s="11">
        <v>1.27134E-2</v>
      </c>
      <c r="H74" s="11">
        <v>2.1309599999999999E-3</v>
      </c>
      <c r="I74" s="11">
        <v>2.4E-9</v>
      </c>
      <c r="J74" s="11" t="s">
        <v>36</v>
      </c>
      <c r="K74" s="11">
        <v>472174</v>
      </c>
      <c r="L74" s="15">
        <f t="shared" si="1"/>
        <v>35.593674726070589</v>
      </c>
      <c r="M74" s="15"/>
    </row>
    <row r="75" spans="1:13" x14ac:dyDescent="0.3">
      <c r="A75" s="2" t="s">
        <v>10</v>
      </c>
      <c r="B75" s="11">
        <v>14</v>
      </c>
      <c r="C75" s="11">
        <v>21941148</v>
      </c>
      <c r="D75" s="11" t="s">
        <v>45</v>
      </c>
      <c r="E75" s="11" t="s">
        <v>47</v>
      </c>
      <c r="F75" s="11" t="s">
        <v>118</v>
      </c>
      <c r="G75" s="11">
        <v>2.2983799999999999E-2</v>
      </c>
      <c r="H75" s="11">
        <v>3.2415600000000001E-3</v>
      </c>
      <c r="I75" s="11">
        <v>1.2999999999999999E-12</v>
      </c>
      <c r="J75" s="11" t="s">
        <v>36</v>
      </c>
      <c r="K75" s="11">
        <v>472174</v>
      </c>
      <c r="L75" s="15">
        <f t="shared" si="1"/>
        <v>50.273085231998408</v>
      </c>
      <c r="M75" s="15"/>
    </row>
    <row r="76" spans="1:13" x14ac:dyDescent="0.3">
      <c r="A76" s="2" t="s">
        <v>10</v>
      </c>
      <c r="B76" s="11">
        <v>14</v>
      </c>
      <c r="C76" s="11">
        <v>23499321</v>
      </c>
      <c r="D76" s="11" t="s">
        <v>42</v>
      </c>
      <c r="E76" s="11" t="s">
        <v>47</v>
      </c>
      <c r="F76" s="11" t="s">
        <v>119</v>
      </c>
      <c r="G76" s="11">
        <v>-1.24075E-2</v>
      </c>
      <c r="H76" s="11">
        <v>2.2413200000000002E-3</v>
      </c>
      <c r="I76" s="11">
        <v>3.1E-8</v>
      </c>
      <c r="J76" s="11" t="s">
        <v>36</v>
      </c>
      <c r="K76" s="11">
        <v>472174</v>
      </c>
      <c r="L76" s="15">
        <f t="shared" si="1"/>
        <v>30.645085315187231</v>
      </c>
      <c r="M76" s="15"/>
    </row>
    <row r="77" spans="1:13" x14ac:dyDescent="0.3">
      <c r="A77" s="2" t="s">
        <v>10</v>
      </c>
      <c r="B77" s="11">
        <v>14</v>
      </c>
      <c r="C77" s="11">
        <v>65543102</v>
      </c>
      <c r="D77" s="11" t="s">
        <v>45</v>
      </c>
      <c r="E77" s="11" t="s">
        <v>47</v>
      </c>
      <c r="F77" s="11" t="s">
        <v>120</v>
      </c>
      <c r="G77" s="11">
        <v>-2.0433E-2</v>
      </c>
      <c r="H77" s="11">
        <v>2.1143300000000002E-3</v>
      </c>
      <c r="I77" s="11">
        <v>4.3000000000000004E-22</v>
      </c>
      <c r="J77" s="11" t="s">
        <v>36</v>
      </c>
      <c r="K77" s="11">
        <v>472174</v>
      </c>
      <c r="L77" s="15">
        <f t="shared" si="1"/>
        <v>93.393946170447293</v>
      </c>
      <c r="M77" s="15"/>
    </row>
    <row r="78" spans="1:13" x14ac:dyDescent="0.3">
      <c r="A78" s="2" t="s">
        <v>10</v>
      </c>
      <c r="B78" s="11">
        <v>14</v>
      </c>
      <c r="C78" s="11">
        <v>73418095</v>
      </c>
      <c r="D78" s="11" t="s">
        <v>42</v>
      </c>
      <c r="E78" s="11" t="s">
        <v>43</v>
      </c>
      <c r="F78" s="11" t="s">
        <v>121</v>
      </c>
      <c r="G78" s="11">
        <v>4.5719999999999997E-2</v>
      </c>
      <c r="H78" s="11">
        <v>3.3235500000000002E-3</v>
      </c>
      <c r="I78" s="11">
        <v>4.7000000000000001E-43</v>
      </c>
      <c r="J78" s="11" t="s">
        <v>36</v>
      </c>
      <c r="K78" s="11">
        <v>472174</v>
      </c>
      <c r="L78" s="15">
        <f t="shared" si="1"/>
        <v>189.23785205412153</v>
      </c>
      <c r="M78" s="15"/>
    </row>
    <row r="79" spans="1:13" x14ac:dyDescent="0.3">
      <c r="A79" s="2" t="s">
        <v>10</v>
      </c>
      <c r="B79" s="11">
        <v>14</v>
      </c>
      <c r="C79" s="11">
        <v>20812951</v>
      </c>
      <c r="D79" s="11" t="s">
        <v>42</v>
      </c>
      <c r="E79" s="11" t="s">
        <v>43</v>
      </c>
      <c r="F79" s="11" t="s">
        <v>122</v>
      </c>
      <c r="G79" s="11">
        <v>-2.8972999999999999E-2</v>
      </c>
      <c r="H79" s="11">
        <v>4.5245900000000002E-3</v>
      </c>
      <c r="I79" s="11">
        <v>1.5E-10</v>
      </c>
      <c r="J79" s="11" t="s">
        <v>36</v>
      </c>
      <c r="K79" s="11">
        <v>472174</v>
      </c>
      <c r="L79" s="15">
        <f t="shared" si="1"/>
        <v>41.004211995277323</v>
      </c>
      <c r="M79" s="15"/>
    </row>
    <row r="80" spans="1:13" x14ac:dyDescent="0.3">
      <c r="A80" s="2" t="s">
        <v>10</v>
      </c>
      <c r="B80" s="11">
        <v>15</v>
      </c>
      <c r="C80" s="11">
        <v>74336633</v>
      </c>
      <c r="D80" s="11" t="s">
        <v>47</v>
      </c>
      <c r="E80" s="11" t="s">
        <v>45</v>
      </c>
      <c r="F80" s="11" t="s">
        <v>123</v>
      </c>
      <c r="G80" s="11">
        <v>1.9337699999999999E-2</v>
      </c>
      <c r="H80" s="11">
        <v>2.02886E-3</v>
      </c>
      <c r="I80" s="11">
        <v>1.6000000000000001E-21</v>
      </c>
      <c r="J80" s="11" t="s">
        <v>36</v>
      </c>
      <c r="K80" s="11">
        <v>472174</v>
      </c>
      <c r="L80" s="15">
        <f t="shared" si="1"/>
        <v>90.845930386767691</v>
      </c>
      <c r="M80" s="15"/>
    </row>
    <row r="81" spans="1:13" x14ac:dyDescent="0.3">
      <c r="A81" s="2" t="s">
        <v>10</v>
      </c>
      <c r="B81" s="11">
        <v>15</v>
      </c>
      <c r="C81" s="11">
        <v>56775385</v>
      </c>
      <c r="D81" s="11" t="s">
        <v>43</v>
      </c>
      <c r="E81" s="11" t="s">
        <v>42</v>
      </c>
      <c r="F81" s="11" t="s">
        <v>124</v>
      </c>
      <c r="G81" s="11">
        <v>1.29362E-2</v>
      </c>
      <c r="H81" s="11">
        <v>2.0400100000000001E-3</v>
      </c>
      <c r="I81" s="11">
        <v>2.3000000000000001E-10</v>
      </c>
      <c r="J81" s="11" t="s">
        <v>36</v>
      </c>
      <c r="K81" s="11">
        <v>472174</v>
      </c>
      <c r="L81" s="15">
        <f t="shared" si="1"/>
        <v>40.211368178622926</v>
      </c>
      <c r="M81" s="15"/>
    </row>
    <row r="82" spans="1:13" x14ac:dyDescent="0.3">
      <c r="A82" s="2" t="s">
        <v>10</v>
      </c>
      <c r="B82" s="11">
        <v>16</v>
      </c>
      <c r="C82" s="11">
        <v>3650970</v>
      </c>
      <c r="D82" s="11" t="s">
        <v>42</v>
      </c>
      <c r="E82" s="11" t="s">
        <v>43</v>
      </c>
      <c r="F82" s="11" t="s">
        <v>125</v>
      </c>
      <c r="G82" s="11">
        <v>-3.5267199999999999E-2</v>
      </c>
      <c r="H82" s="11">
        <v>4.1515099999999997E-3</v>
      </c>
      <c r="I82" s="11">
        <v>2.0000000000000001E-17</v>
      </c>
      <c r="J82" s="11" t="s">
        <v>36</v>
      </c>
      <c r="K82" s="11">
        <v>472174</v>
      </c>
      <c r="L82" s="15">
        <f t="shared" si="1"/>
        <v>72.165526535132415</v>
      </c>
      <c r="M82" s="15"/>
    </row>
    <row r="83" spans="1:13" x14ac:dyDescent="0.3">
      <c r="A83" s="2" t="s">
        <v>10</v>
      </c>
      <c r="B83" s="11">
        <v>16</v>
      </c>
      <c r="C83" s="11">
        <v>50188929</v>
      </c>
      <c r="D83" s="11" t="s">
        <v>42</v>
      </c>
      <c r="E83" s="11" t="s">
        <v>43</v>
      </c>
      <c r="F83" s="11" t="s">
        <v>126</v>
      </c>
      <c r="G83" s="11">
        <v>3.5983899999999999E-2</v>
      </c>
      <c r="H83" s="11">
        <v>4.3174099999999998E-3</v>
      </c>
      <c r="I83" s="11">
        <v>7.7999999999999998E-17</v>
      </c>
      <c r="J83" s="11" t="s">
        <v>36</v>
      </c>
      <c r="K83" s="11">
        <v>472174</v>
      </c>
      <c r="L83" s="15">
        <f t="shared" si="1"/>
        <v>69.465613583582254</v>
      </c>
      <c r="M83" s="15"/>
    </row>
    <row r="84" spans="1:13" x14ac:dyDescent="0.3">
      <c r="A84" s="2" t="s">
        <v>10</v>
      </c>
      <c r="B84" s="11">
        <v>16</v>
      </c>
      <c r="C84" s="11">
        <v>82200103</v>
      </c>
      <c r="D84" s="11" t="s">
        <v>47</v>
      </c>
      <c r="E84" s="11" t="s">
        <v>42</v>
      </c>
      <c r="F84" s="11" t="s">
        <v>127</v>
      </c>
      <c r="G84" s="11">
        <v>-4.6159499999999999E-2</v>
      </c>
      <c r="H84" s="11">
        <v>2.3897200000000001E-3</v>
      </c>
      <c r="I84" s="11">
        <v>4.0000000000000001E-83</v>
      </c>
      <c r="J84" s="11" t="s">
        <v>36</v>
      </c>
      <c r="K84" s="11">
        <v>472174</v>
      </c>
      <c r="L84" s="15">
        <f t="shared" si="1"/>
        <v>373.10249669654638</v>
      </c>
      <c r="M84" s="15"/>
    </row>
    <row r="85" spans="1:13" x14ac:dyDescent="0.3">
      <c r="A85" s="2" t="s">
        <v>10</v>
      </c>
      <c r="B85" s="11">
        <v>16</v>
      </c>
      <c r="C85" s="11">
        <v>90141355</v>
      </c>
      <c r="D85" s="11" t="s">
        <v>47</v>
      </c>
      <c r="E85" s="11" t="s">
        <v>42</v>
      </c>
      <c r="F85" s="11" t="s">
        <v>128</v>
      </c>
      <c r="G85" s="11">
        <v>-1.46622E-2</v>
      </c>
      <c r="H85" s="11">
        <v>2.1379599999999999E-3</v>
      </c>
      <c r="I85" s="11">
        <v>7.0000000000000001E-12</v>
      </c>
      <c r="J85" s="11" t="s">
        <v>36</v>
      </c>
      <c r="K85" s="11">
        <v>472174</v>
      </c>
      <c r="L85" s="15">
        <f t="shared" si="1"/>
        <v>47.032615136332261</v>
      </c>
      <c r="M85" s="15"/>
    </row>
    <row r="86" spans="1:13" x14ac:dyDescent="0.3">
      <c r="A86" s="2" t="s">
        <v>10</v>
      </c>
      <c r="B86" s="11">
        <v>16</v>
      </c>
      <c r="C86" s="11">
        <v>69406986</v>
      </c>
      <c r="D86" s="11" t="s">
        <v>43</v>
      </c>
      <c r="E86" s="11" t="s">
        <v>42</v>
      </c>
      <c r="F86" s="11" t="s">
        <v>129</v>
      </c>
      <c r="G86" s="11">
        <v>2.3862999999999999E-2</v>
      </c>
      <c r="H86" s="11">
        <v>2.20455E-3</v>
      </c>
      <c r="I86" s="11">
        <v>2.6000000000000002E-27</v>
      </c>
      <c r="J86" s="11" t="s">
        <v>36</v>
      </c>
      <c r="K86" s="11">
        <v>472174</v>
      </c>
      <c r="L86" s="15">
        <f t="shared" si="1"/>
        <v>117.16831274830254</v>
      </c>
      <c r="M86" s="15"/>
    </row>
    <row r="87" spans="1:13" x14ac:dyDescent="0.3">
      <c r="A87" s="2" t="s">
        <v>10</v>
      </c>
      <c r="B87" s="11">
        <v>16</v>
      </c>
      <c r="C87" s="11">
        <v>74678063</v>
      </c>
      <c r="D87" s="11" t="s">
        <v>45</v>
      </c>
      <c r="E87" s="11" t="s">
        <v>47</v>
      </c>
      <c r="F87" s="11" t="s">
        <v>130</v>
      </c>
      <c r="G87" s="11">
        <v>3.4284299999999997E-2</v>
      </c>
      <c r="H87" s="11">
        <v>2.9070799999999998E-3</v>
      </c>
      <c r="I87" s="11">
        <v>4.1999999999999998E-32</v>
      </c>
      <c r="J87" s="11" t="s">
        <v>36</v>
      </c>
      <c r="K87" s="11">
        <v>472174</v>
      </c>
      <c r="L87" s="15">
        <f t="shared" si="1"/>
        <v>139.08381887994949</v>
      </c>
      <c r="M87" s="15"/>
    </row>
    <row r="88" spans="1:13" x14ac:dyDescent="0.3">
      <c r="A88" s="2" t="s">
        <v>10</v>
      </c>
      <c r="B88" s="11">
        <v>16</v>
      </c>
      <c r="C88" s="11">
        <v>9072085</v>
      </c>
      <c r="D88" s="11" t="s">
        <v>43</v>
      </c>
      <c r="E88" s="11" t="s">
        <v>42</v>
      </c>
      <c r="F88" s="11" t="s">
        <v>131</v>
      </c>
      <c r="G88" s="11">
        <v>-1.3625699999999999E-2</v>
      </c>
      <c r="H88" s="11">
        <v>2.0276000000000001E-3</v>
      </c>
      <c r="I88" s="11">
        <v>1.7999999999999999E-11</v>
      </c>
      <c r="J88" s="11" t="s">
        <v>36</v>
      </c>
      <c r="K88" s="11">
        <v>472174</v>
      </c>
      <c r="L88" s="15">
        <f t="shared" si="1"/>
        <v>45.159911316649335</v>
      </c>
      <c r="M88" s="15"/>
    </row>
    <row r="89" spans="1:13" x14ac:dyDescent="0.3">
      <c r="A89" s="2" t="s">
        <v>10</v>
      </c>
      <c r="B89" s="11">
        <v>16</v>
      </c>
      <c r="C89" s="11">
        <v>14652220</v>
      </c>
      <c r="D89" s="11" t="s">
        <v>47</v>
      </c>
      <c r="E89" s="11" t="s">
        <v>45</v>
      </c>
      <c r="F89" s="11" t="s">
        <v>132</v>
      </c>
      <c r="G89" s="11">
        <v>-5.7115899999999997E-2</v>
      </c>
      <c r="H89" s="11">
        <v>6.8085300000000001E-3</v>
      </c>
      <c r="I89" s="11">
        <v>4.9000000000000001E-17</v>
      </c>
      <c r="J89" s="11" t="s">
        <v>36</v>
      </c>
      <c r="K89" s="11">
        <v>472174</v>
      </c>
      <c r="L89" s="15">
        <f t="shared" si="1"/>
        <v>70.373206260387562</v>
      </c>
      <c r="M89" s="15"/>
    </row>
    <row r="90" spans="1:13" x14ac:dyDescent="0.3">
      <c r="A90" s="2" t="s">
        <v>10</v>
      </c>
      <c r="B90" s="11">
        <v>16</v>
      </c>
      <c r="C90" s="11">
        <v>88092092</v>
      </c>
      <c r="D90" s="11" t="s">
        <v>47</v>
      </c>
      <c r="E90" s="11" t="s">
        <v>45</v>
      </c>
      <c r="F90" s="11" t="s">
        <v>133</v>
      </c>
      <c r="G90" s="11">
        <v>2.32506E-2</v>
      </c>
      <c r="H90" s="11">
        <v>2.19601E-3</v>
      </c>
      <c r="I90" s="11">
        <v>3.4000000000000001E-26</v>
      </c>
      <c r="J90" s="11" t="s">
        <v>36</v>
      </c>
      <c r="K90" s="11">
        <v>472174</v>
      </c>
      <c r="L90" s="15">
        <f t="shared" si="1"/>
        <v>112.09847449572793</v>
      </c>
      <c r="M90" s="15"/>
    </row>
    <row r="91" spans="1:13" x14ac:dyDescent="0.3">
      <c r="A91" s="2" t="s">
        <v>10</v>
      </c>
      <c r="B91" s="11">
        <v>17</v>
      </c>
      <c r="C91" s="11">
        <v>7760397</v>
      </c>
      <c r="D91" s="11" t="s">
        <v>42</v>
      </c>
      <c r="E91" s="11" t="s">
        <v>43</v>
      </c>
      <c r="F91" s="11" t="s">
        <v>134</v>
      </c>
      <c r="G91" s="11">
        <v>-5.4744599999999997E-2</v>
      </c>
      <c r="H91" s="11">
        <v>3.1244100000000002E-3</v>
      </c>
      <c r="I91" s="11">
        <v>9.7999999999999995E-69</v>
      </c>
      <c r="J91" s="11" t="s">
        <v>36</v>
      </c>
      <c r="K91" s="11">
        <v>472174</v>
      </c>
      <c r="L91" s="15">
        <f t="shared" si="1"/>
        <v>307.00576830073857</v>
      </c>
      <c r="M91" s="15"/>
    </row>
    <row r="92" spans="1:13" x14ac:dyDescent="0.3">
      <c r="A92" s="2" t="s">
        <v>10</v>
      </c>
      <c r="B92" s="11">
        <v>17</v>
      </c>
      <c r="C92" s="11">
        <v>2247982</v>
      </c>
      <c r="D92" s="11" t="s">
        <v>47</v>
      </c>
      <c r="E92" s="11" t="s">
        <v>45</v>
      </c>
      <c r="F92" s="11" t="s">
        <v>135</v>
      </c>
      <c r="G92" s="11">
        <v>-1.16145E-2</v>
      </c>
      <c r="H92" s="11">
        <v>2.0757800000000002E-3</v>
      </c>
      <c r="I92" s="11">
        <v>2.1999999999999998E-8</v>
      </c>
      <c r="J92" s="11" t="s">
        <v>36</v>
      </c>
      <c r="K92" s="11">
        <v>472174</v>
      </c>
      <c r="L92" s="15">
        <f t="shared" si="1"/>
        <v>31.306779192036206</v>
      </c>
      <c r="M92" s="15"/>
    </row>
    <row r="93" spans="1:13" x14ac:dyDescent="0.3">
      <c r="A93" s="2" t="s">
        <v>10</v>
      </c>
      <c r="B93" s="11">
        <v>17</v>
      </c>
      <c r="C93" s="11">
        <v>65705530</v>
      </c>
      <c r="D93" s="11" t="s">
        <v>42</v>
      </c>
      <c r="E93" s="11" t="s">
        <v>43</v>
      </c>
      <c r="F93" s="11" t="s">
        <v>136</v>
      </c>
      <c r="G93" s="11">
        <v>1.1819E-2</v>
      </c>
      <c r="H93" s="11">
        <v>2.0286499999999999E-3</v>
      </c>
      <c r="I93" s="11">
        <v>5.6999999999999998E-9</v>
      </c>
      <c r="J93" s="11" t="s">
        <v>36</v>
      </c>
      <c r="K93" s="11">
        <v>472174</v>
      </c>
      <c r="L93" s="15">
        <f t="shared" si="1"/>
        <v>33.94276479243333</v>
      </c>
      <c r="M93" s="15"/>
    </row>
    <row r="94" spans="1:13" x14ac:dyDescent="0.3">
      <c r="A94" s="2" t="s">
        <v>10</v>
      </c>
      <c r="B94" s="11">
        <v>17</v>
      </c>
      <c r="C94" s="11">
        <v>1666218</v>
      </c>
      <c r="D94" s="11" t="s">
        <v>43</v>
      </c>
      <c r="E94" s="11" t="s">
        <v>42</v>
      </c>
      <c r="F94" s="11" t="s">
        <v>137</v>
      </c>
      <c r="G94" s="11">
        <v>2.02133E-2</v>
      </c>
      <c r="H94" s="11">
        <v>2.30175E-3</v>
      </c>
      <c r="I94" s="11">
        <v>1.6E-18</v>
      </c>
      <c r="J94" s="11" t="s">
        <v>36</v>
      </c>
      <c r="K94" s="11">
        <v>472174</v>
      </c>
      <c r="L94" s="15">
        <f t="shared" si="1"/>
        <v>77.118422950864883</v>
      </c>
      <c r="M94" s="15"/>
    </row>
    <row r="95" spans="1:13" x14ac:dyDescent="0.3">
      <c r="A95" s="2" t="s">
        <v>10</v>
      </c>
      <c r="B95" s="11">
        <v>17</v>
      </c>
      <c r="C95" s="11">
        <v>29252703</v>
      </c>
      <c r="D95" s="11" t="s">
        <v>47</v>
      </c>
      <c r="E95" s="11" t="s">
        <v>45</v>
      </c>
      <c r="F95" s="11" t="s">
        <v>138</v>
      </c>
      <c r="G95" s="11">
        <v>1.2500000000000001E-2</v>
      </c>
      <c r="H95" s="11">
        <v>2.1101599999999998E-3</v>
      </c>
      <c r="I95" s="11">
        <v>3.1E-9</v>
      </c>
      <c r="J95" s="11" t="s">
        <v>36</v>
      </c>
      <c r="K95" s="11">
        <v>472174</v>
      </c>
      <c r="L95" s="15">
        <f t="shared" si="1"/>
        <v>35.090475508775711</v>
      </c>
      <c r="M95" s="15"/>
    </row>
    <row r="96" spans="1:13" x14ac:dyDescent="0.3">
      <c r="A96" s="2" t="s">
        <v>10</v>
      </c>
      <c r="B96" s="11">
        <v>17</v>
      </c>
      <c r="C96" s="11">
        <v>76195153</v>
      </c>
      <c r="D96" s="11" t="s">
        <v>45</v>
      </c>
      <c r="E96" s="11" t="s">
        <v>47</v>
      </c>
      <c r="F96" s="11" t="s">
        <v>139</v>
      </c>
      <c r="G96" s="11">
        <v>1.4327100000000001E-2</v>
      </c>
      <c r="H96" s="11">
        <v>2.4704200000000001E-3</v>
      </c>
      <c r="I96" s="11">
        <v>6.6999999999999996E-9</v>
      </c>
      <c r="J96" s="11" t="s">
        <v>36</v>
      </c>
      <c r="K96" s="11">
        <v>472174</v>
      </c>
      <c r="L96" s="15">
        <f t="shared" si="1"/>
        <v>33.633727027188542</v>
      </c>
      <c r="M96" s="15"/>
    </row>
    <row r="97" spans="1:13" x14ac:dyDescent="0.3">
      <c r="A97" s="2" t="s">
        <v>10</v>
      </c>
      <c r="B97" s="11">
        <v>17</v>
      </c>
      <c r="C97" s="11">
        <v>41456413</v>
      </c>
      <c r="D97" s="11" t="s">
        <v>43</v>
      </c>
      <c r="E97" s="11" t="s">
        <v>42</v>
      </c>
      <c r="F97" s="11" t="s">
        <v>140</v>
      </c>
      <c r="G97" s="11">
        <v>-2.59793E-2</v>
      </c>
      <c r="H97" s="11">
        <v>2.6785799999999998E-3</v>
      </c>
      <c r="I97" s="11">
        <v>2.9999999999999999E-22</v>
      </c>
      <c r="J97" s="11" t="s">
        <v>36</v>
      </c>
      <c r="K97" s="11">
        <v>472174</v>
      </c>
      <c r="L97" s="15">
        <f t="shared" si="1"/>
        <v>94.068809218419517</v>
      </c>
      <c r="M97" s="15"/>
    </row>
    <row r="98" spans="1:13" x14ac:dyDescent="0.3">
      <c r="A98" s="2" t="s">
        <v>10</v>
      </c>
      <c r="B98" s="11">
        <v>17</v>
      </c>
      <c r="C98" s="11">
        <v>76183233</v>
      </c>
      <c r="D98" s="11" t="s">
        <v>45</v>
      </c>
      <c r="E98" s="11" t="s">
        <v>47</v>
      </c>
      <c r="F98" s="11" t="s">
        <v>141</v>
      </c>
      <c r="G98" s="11">
        <v>-0.100574</v>
      </c>
      <c r="H98" s="11">
        <v>9.1336899999999999E-3</v>
      </c>
      <c r="I98" s="11">
        <v>3.4000000000000001E-28</v>
      </c>
      <c r="J98" s="11" t="s">
        <v>36</v>
      </c>
      <c r="K98" s="11">
        <v>472174</v>
      </c>
      <c r="L98" s="15">
        <f t="shared" si="1"/>
        <v>121.24920823779576</v>
      </c>
      <c r="M98" s="15"/>
    </row>
    <row r="99" spans="1:13" x14ac:dyDescent="0.3">
      <c r="A99" s="2" t="s">
        <v>10</v>
      </c>
      <c r="B99" s="11">
        <v>18</v>
      </c>
      <c r="C99" s="11">
        <v>708207</v>
      </c>
      <c r="D99" s="11" t="s">
        <v>45</v>
      </c>
      <c r="E99" s="11" t="s">
        <v>47</v>
      </c>
      <c r="F99" s="11" t="s">
        <v>142</v>
      </c>
      <c r="G99" s="11">
        <v>6.3761999999999999E-2</v>
      </c>
      <c r="H99" s="11">
        <v>7.3987699999999998E-3</v>
      </c>
      <c r="I99" s="11">
        <v>6.8E-18</v>
      </c>
      <c r="J99" s="11" t="s">
        <v>36</v>
      </c>
      <c r="K99" s="11">
        <v>472174</v>
      </c>
      <c r="L99" s="15">
        <f t="shared" si="1"/>
        <v>74.268526586872426</v>
      </c>
      <c r="M99" s="15"/>
    </row>
    <row r="100" spans="1:13" x14ac:dyDescent="0.3">
      <c r="A100" s="2" t="s">
        <v>10</v>
      </c>
      <c r="B100" s="11">
        <v>18</v>
      </c>
      <c r="C100" s="11">
        <v>709396</v>
      </c>
      <c r="D100" s="11" t="s">
        <v>42</v>
      </c>
      <c r="E100" s="11" t="s">
        <v>43</v>
      </c>
      <c r="F100" s="11" t="s">
        <v>143</v>
      </c>
      <c r="G100" s="11">
        <v>-8.1787399999999996E-2</v>
      </c>
      <c r="H100" s="11">
        <v>9.3715699999999992E-3</v>
      </c>
      <c r="I100" s="11">
        <v>2.6E-18</v>
      </c>
      <c r="J100" s="11" t="s">
        <v>36</v>
      </c>
      <c r="K100" s="11">
        <v>472174</v>
      </c>
      <c r="L100" s="15">
        <f t="shared" si="1"/>
        <v>76.163711219249407</v>
      </c>
      <c r="M100" s="15"/>
    </row>
    <row r="101" spans="1:13" x14ac:dyDescent="0.3">
      <c r="A101" s="2" t="s">
        <v>10</v>
      </c>
      <c r="B101" s="11">
        <v>18</v>
      </c>
      <c r="C101" s="11">
        <v>78008334</v>
      </c>
      <c r="D101" s="11" t="s">
        <v>42</v>
      </c>
      <c r="E101" s="11" t="s">
        <v>47</v>
      </c>
      <c r="F101" s="11" t="s">
        <v>144</v>
      </c>
      <c r="G101" s="11">
        <v>-1.9031099999999999E-2</v>
      </c>
      <c r="H101" s="11">
        <v>2.9979099999999999E-3</v>
      </c>
      <c r="I101" s="11">
        <v>2.1999999999999999E-10</v>
      </c>
      <c r="J101" s="11" t="s">
        <v>36</v>
      </c>
      <c r="K101" s="11">
        <v>472174</v>
      </c>
      <c r="L101" s="15">
        <f t="shared" si="1"/>
        <v>40.298659596974559</v>
      </c>
      <c r="M101" s="15"/>
    </row>
    <row r="102" spans="1:13" x14ac:dyDescent="0.3">
      <c r="A102" s="2" t="s">
        <v>10</v>
      </c>
      <c r="B102" s="11">
        <v>18</v>
      </c>
      <c r="C102" s="11">
        <v>658423</v>
      </c>
      <c r="D102" s="11" t="s">
        <v>43</v>
      </c>
      <c r="E102" s="11" t="s">
        <v>42</v>
      </c>
      <c r="F102" s="11" t="s">
        <v>145</v>
      </c>
      <c r="G102" s="11">
        <v>-4.2568500000000002E-2</v>
      </c>
      <c r="H102" s="11">
        <v>2.39551E-3</v>
      </c>
      <c r="I102" s="11">
        <v>1.2000000000000001E-70</v>
      </c>
      <c r="J102" s="11" t="s">
        <v>36</v>
      </c>
      <c r="K102" s="11">
        <v>472174</v>
      </c>
      <c r="L102" s="15">
        <f t="shared" si="1"/>
        <v>315.77716242280633</v>
      </c>
      <c r="M102" s="15"/>
    </row>
    <row r="103" spans="1:13" x14ac:dyDescent="0.3">
      <c r="A103" s="2" t="s">
        <v>10</v>
      </c>
      <c r="B103" s="11">
        <v>18</v>
      </c>
      <c r="C103" s="11">
        <v>729871</v>
      </c>
      <c r="D103" s="11" t="s">
        <v>45</v>
      </c>
      <c r="E103" s="11" t="s">
        <v>47</v>
      </c>
      <c r="F103" s="11" t="s">
        <v>146</v>
      </c>
      <c r="G103" s="11">
        <v>-6.12563E-2</v>
      </c>
      <c r="H103" s="11">
        <v>1.05346E-2</v>
      </c>
      <c r="I103" s="11">
        <v>6.1E-9</v>
      </c>
      <c r="J103" s="11" t="s">
        <v>36</v>
      </c>
      <c r="K103" s="11">
        <v>472174</v>
      </c>
      <c r="L103" s="15">
        <f t="shared" si="1"/>
        <v>33.811576601039825</v>
      </c>
      <c r="M103" s="15"/>
    </row>
    <row r="104" spans="1:13" x14ac:dyDescent="0.3">
      <c r="A104" s="2" t="s">
        <v>10</v>
      </c>
      <c r="B104" s="11">
        <v>19</v>
      </c>
      <c r="C104" s="11">
        <v>4368142</v>
      </c>
      <c r="D104" s="11" t="s">
        <v>45</v>
      </c>
      <c r="E104" s="11" t="s">
        <v>47</v>
      </c>
      <c r="F104" s="11" t="s">
        <v>147</v>
      </c>
      <c r="G104" s="11">
        <v>-1.3180600000000001E-2</v>
      </c>
      <c r="H104" s="11">
        <v>2.3671299999999998E-3</v>
      </c>
      <c r="I104" s="11">
        <v>2.6000000000000001E-8</v>
      </c>
      <c r="J104" s="11" t="s">
        <v>36</v>
      </c>
      <c r="K104" s="11">
        <v>472174</v>
      </c>
      <c r="L104" s="15">
        <f t="shared" si="1"/>
        <v>31.004600645278217</v>
      </c>
      <c r="M104" s="15"/>
    </row>
    <row r="105" spans="1:13" x14ac:dyDescent="0.3">
      <c r="A105" s="2" t="s">
        <v>10</v>
      </c>
      <c r="B105" s="11">
        <v>19</v>
      </c>
      <c r="C105" s="11">
        <v>33752994</v>
      </c>
      <c r="D105" s="11" t="s">
        <v>45</v>
      </c>
      <c r="E105" s="11" t="s">
        <v>43</v>
      </c>
      <c r="F105" s="11" t="s">
        <v>148</v>
      </c>
      <c r="G105" s="11">
        <v>1.3879300000000001E-2</v>
      </c>
      <c r="H105" s="11">
        <v>2.0566999999999998E-3</v>
      </c>
      <c r="I105" s="11">
        <v>1.5E-11</v>
      </c>
      <c r="J105" s="11" t="s">
        <v>36</v>
      </c>
      <c r="K105" s="11">
        <v>472174</v>
      </c>
      <c r="L105" s="15">
        <f t="shared" si="1"/>
        <v>45.540021370941325</v>
      </c>
      <c r="M105" s="15"/>
    </row>
    <row r="106" spans="1:13" x14ac:dyDescent="0.3">
      <c r="A106" s="2" t="s">
        <v>10</v>
      </c>
      <c r="B106" s="11">
        <v>19</v>
      </c>
      <c r="C106" s="11">
        <v>22215441</v>
      </c>
      <c r="D106" s="11" t="s">
        <v>43</v>
      </c>
      <c r="E106" s="11" t="s">
        <v>42</v>
      </c>
      <c r="F106" s="11" t="s">
        <v>149</v>
      </c>
      <c r="G106" s="11">
        <v>3.2838399999999997E-2</v>
      </c>
      <c r="H106" s="11">
        <v>2.2011700000000001E-3</v>
      </c>
      <c r="I106" s="11">
        <v>2.4999999999999998E-50</v>
      </c>
      <c r="J106" s="11" t="s">
        <v>36</v>
      </c>
      <c r="K106" s="11">
        <v>472174</v>
      </c>
      <c r="L106" s="15">
        <f t="shared" si="1"/>
        <v>222.5649680651272</v>
      </c>
      <c r="M106" s="15"/>
    </row>
    <row r="107" spans="1:13" x14ac:dyDescent="0.3">
      <c r="A107" s="2" t="s">
        <v>10</v>
      </c>
      <c r="B107" s="11">
        <v>19</v>
      </c>
      <c r="C107" s="11">
        <v>45411941</v>
      </c>
      <c r="D107" s="11" t="s">
        <v>47</v>
      </c>
      <c r="E107" s="11" t="s">
        <v>45</v>
      </c>
      <c r="F107" s="11" t="s">
        <v>150</v>
      </c>
      <c r="G107" s="11">
        <v>1.7349799999999999E-2</v>
      </c>
      <c r="H107" s="11">
        <v>2.7709100000000001E-3</v>
      </c>
      <c r="I107" s="11">
        <v>3.7999999999999998E-10</v>
      </c>
      <c r="J107" s="11" t="s">
        <v>36</v>
      </c>
      <c r="K107" s="11">
        <v>472174</v>
      </c>
      <c r="L107" s="15">
        <f t="shared" si="1"/>
        <v>39.205238994679164</v>
      </c>
      <c r="M107" s="15"/>
    </row>
    <row r="108" spans="1:13" x14ac:dyDescent="0.3">
      <c r="A108" s="2" t="s">
        <v>10</v>
      </c>
      <c r="B108" s="11">
        <v>19</v>
      </c>
      <c r="C108" s="11">
        <v>57370055</v>
      </c>
      <c r="D108" s="11" t="s">
        <v>42</v>
      </c>
      <c r="E108" s="11" t="s">
        <v>43</v>
      </c>
      <c r="F108" s="11" t="s">
        <v>151</v>
      </c>
      <c r="G108" s="11">
        <v>-1.49654E-2</v>
      </c>
      <c r="H108" s="11">
        <v>2.0233E-3</v>
      </c>
      <c r="I108" s="11">
        <v>1.4000000000000001E-13</v>
      </c>
      <c r="J108" s="11" t="s">
        <v>36</v>
      </c>
      <c r="K108" s="11">
        <v>472174</v>
      </c>
      <c r="L108" s="15">
        <f t="shared" si="1"/>
        <v>54.70866226286136</v>
      </c>
      <c r="M108" s="15"/>
    </row>
    <row r="109" spans="1:13" x14ac:dyDescent="0.3">
      <c r="A109" s="2" t="s">
        <v>10</v>
      </c>
      <c r="B109" s="11">
        <v>20</v>
      </c>
      <c r="C109" s="11">
        <v>62157200</v>
      </c>
      <c r="D109" s="11" t="s">
        <v>42</v>
      </c>
      <c r="E109" s="11" t="s">
        <v>43</v>
      </c>
      <c r="F109" s="11" t="s">
        <v>152</v>
      </c>
      <c r="G109" s="11">
        <v>6.4195699999999994E-2</v>
      </c>
      <c r="H109" s="11">
        <v>6.0202800000000002E-3</v>
      </c>
      <c r="I109" s="11">
        <v>1.5000000000000001E-26</v>
      </c>
      <c r="J109" s="11" t="s">
        <v>36</v>
      </c>
      <c r="K109" s="11">
        <v>472174</v>
      </c>
      <c r="L109" s="15">
        <f t="shared" si="1"/>
        <v>113.70472092527581</v>
      </c>
      <c r="M109" s="15"/>
    </row>
    <row r="110" spans="1:13" x14ac:dyDescent="0.3">
      <c r="A110" s="2" t="s">
        <v>10</v>
      </c>
      <c r="B110" s="11">
        <v>20</v>
      </c>
      <c r="C110" s="11">
        <v>62488152</v>
      </c>
      <c r="D110" s="11" t="s">
        <v>45</v>
      </c>
      <c r="E110" s="11" t="s">
        <v>47</v>
      </c>
      <c r="F110" s="11" t="s">
        <v>153</v>
      </c>
      <c r="G110" s="11">
        <v>-5.0490300000000002E-2</v>
      </c>
      <c r="H110" s="11">
        <v>5.3993299999999999E-3</v>
      </c>
      <c r="I110" s="11">
        <v>8.6999999999999999E-21</v>
      </c>
      <c r="J110" s="11" t="s">
        <v>36</v>
      </c>
      <c r="K110" s="11">
        <v>472174</v>
      </c>
      <c r="L110" s="15">
        <f t="shared" si="1"/>
        <v>87.445236919416416</v>
      </c>
      <c r="M110" s="15"/>
    </row>
    <row r="111" spans="1:13" x14ac:dyDescent="0.3">
      <c r="A111" s="2" t="s">
        <v>10</v>
      </c>
      <c r="B111" s="11">
        <v>20</v>
      </c>
      <c r="C111" s="11">
        <v>35525640</v>
      </c>
      <c r="D111" s="11" t="s">
        <v>47</v>
      </c>
      <c r="E111" s="11" t="s">
        <v>42</v>
      </c>
      <c r="F111" s="11" t="s">
        <v>154</v>
      </c>
      <c r="G111" s="11">
        <v>4.9314499999999997E-2</v>
      </c>
      <c r="H111" s="11">
        <v>2.7991000000000001E-3</v>
      </c>
      <c r="I111" s="11">
        <v>1.8000000000000001E-69</v>
      </c>
      <c r="J111" s="11" t="s">
        <v>36</v>
      </c>
      <c r="K111" s="11">
        <v>472174</v>
      </c>
      <c r="L111" s="15">
        <f t="shared" si="1"/>
        <v>310.39337263130477</v>
      </c>
      <c r="M111" s="15"/>
    </row>
    <row r="112" spans="1:13" x14ac:dyDescent="0.3">
      <c r="A112" s="2" t="s">
        <v>10</v>
      </c>
      <c r="B112" s="11">
        <v>20</v>
      </c>
      <c r="C112" s="11">
        <v>66370</v>
      </c>
      <c r="D112" s="11" t="s">
        <v>42</v>
      </c>
      <c r="E112" s="11" t="s">
        <v>43</v>
      </c>
      <c r="F112" s="11" t="s">
        <v>155</v>
      </c>
      <c r="G112" s="11">
        <v>-1.4168399999999999E-2</v>
      </c>
      <c r="H112" s="11">
        <v>2.47729E-3</v>
      </c>
      <c r="I112" s="11">
        <v>1.0999999999999999E-8</v>
      </c>
      <c r="J112" s="11" t="s">
        <v>36</v>
      </c>
      <c r="K112" s="11">
        <v>472174</v>
      </c>
      <c r="L112" s="15">
        <f t="shared" si="1"/>
        <v>32.7105554977217</v>
      </c>
      <c r="M112" s="15"/>
    </row>
    <row r="113" spans="1:13" x14ac:dyDescent="0.3">
      <c r="A113" s="2" t="s">
        <v>10</v>
      </c>
      <c r="B113" s="11">
        <v>20</v>
      </c>
      <c r="C113" s="11">
        <v>62321128</v>
      </c>
      <c r="D113" s="11" t="s">
        <v>42</v>
      </c>
      <c r="E113" s="11" t="s">
        <v>43</v>
      </c>
      <c r="F113" s="11" t="s">
        <v>156</v>
      </c>
      <c r="G113" s="11">
        <v>-0.209011</v>
      </c>
      <c r="H113" s="11">
        <v>7.0208700000000002E-3</v>
      </c>
      <c r="I113" s="11">
        <v>9.5900000000000004E-195</v>
      </c>
      <c r="J113" s="11" t="s">
        <v>36</v>
      </c>
      <c r="K113" s="11">
        <v>472174</v>
      </c>
      <c r="L113" s="15">
        <f t="shared" si="1"/>
        <v>886.25035672072124</v>
      </c>
      <c r="M113" s="15"/>
    </row>
    <row r="114" spans="1:13" x14ac:dyDescent="0.3">
      <c r="A114" s="2" t="s">
        <v>10</v>
      </c>
      <c r="B114" s="11">
        <v>20</v>
      </c>
      <c r="C114" s="11">
        <v>62291767</v>
      </c>
      <c r="D114" s="11" t="s">
        <v>45</v>
      </c>
      <c r="E114" s="11" t="s">
        <v>43</v>
      </c>
      <c r="F114" s="11" t="s">
        <v>157</v>
      </c>
      <c r="G114" s="11">
        <v>-7.2399500000000006E-2</v>
      </c>
      <c r="H114" s="11">
        <v>3.6942099999999999E-3</v>
      </c>
      <c r="I114" s="11">
        <v>1.6000000000000001E-85</v>
      </c>
      <c r="J114" s="11" t="s">
        <v>36</v>
      </c>
      <c r="K114" s="11">
        <v>472174</v>
      </c>
      <c r="L114" s="15">
        <f t="shared" si="1"/>
        <v>384.08555542990371</v>
      </c>
      <c r="M114" s="15"/>
    </row>
    <row r="115" spans="1:13" x14ac:dyDescent="0.3">
      <c r="A115" s="2" t="s">
        <v>10</v>
      </c>
      <c r="B115" s="11">
        <v>20</v>
      </c>
      <c r="C115" s="11">
        <v>62375508</v>
      </c>
      <c r="D115" s="11" t="s">
        <v>42</v>
      </c>
      <c r="E115" s="11" t="s">
        <v>43</v>
      </c>
      <c r="F115" s="11" t="s">
        <v>158</v>
      </c>
      <c r="G115" s="11">
        <v>6.1170200000000001E-2</v>
      </c>
      <c r="H115" s="11">
        <v>9.3095000000000001E-3</v>
      </c>
      <c r="I115" s="11">
        <v>5.0000000000000002E-11</v>
      </c>
      <c r="J115" s="11" t="s">
        <v>36</v>
      </c>
      <c r="K115" s="11">
        <v>472174</v>
      </c>
      <c r="L115" s="15">
        <f t="shared" si="1"/>
        <v>43.174477296855933</v>
      </c>
      <c r="M115" s="15"/>
    </row>
    <row r="116" spans="1:13" x14ac:dyDescent="0.3">
      <c r="A116" s="2" t="s">
        <v>10</v>
      </c>
      <c r="B116" s="11">
        <v>20</v>
      </c>
      <c r="C116" s="11">
        <v>62574274</v>
      </c>
      <c r="D116" s="11" t="s">
        <v>42</v>
      </c>
      <c r="E116" s="11" t="s">
        <v>43</v>
      </c>
      <c r="F116" s="11" t="s">
        <v>159</v>
      </c>
      <c r="G116" s="11">
        <v>-7.9013399999999998E-2</v>
      </c>
      <c r="H116" s="11">
        <v>8.2461099999999992E-3</v>
      </c>
      <c r="I116" s="11">
        <v>9.4999999999999994E-22</v>
      </c>
      <c r="J116" s="11" t="s">
        <v>36</v>
      </c>
      <c r="K116" s="11">
        <v>472174</v>
      </c>
      <c r="L116" s="15">
        <f t="shared" si="1"/>
        <v>91.812804335511331</v>
      </c>
      <c r="M116" s="15"/>
    </row>
    <row r="117" spans="1:13" x14ac:dyDescent="0.3">
      <c r="A117" s="2" t="s">
        <v>10</v>
      </c>
      <c r="B117" s="11">
        <v>22</v>
      </c>
      <c r="C117" s="11">
        <v>17469049</v>
      </c>
      <c r="D117" s="11" t="s">
        <v>42</v>
      </c>
      <c r="E117" s="11" t="s">
        <v>47</v>
      </c>
      <c r="F117" s="11" t="s">
        <v>160</v>
      </c>
      <c r="G117" s="11">
        <v>-2.1591599999999999E-2</v>
      </c>
      <c r="H117" s="11">
        <v>2.06208E-3</v>
      </c>
      <c r="I117" s="11">
        <v>1.2E-25</v>
      </c>
      <c r="J117" s="11" t="s">
        <v>36</v>
      </c>
      <c r="K117" s="11">
        <v>472174</v>
      </c>
      <c r="L117" s="15">
        <f t="shared" si="1"/>
        <v>109.63737575868505</v>
      </c>
      <c r="M117" s="15"/>
    </row>
    <row r="118" spans="1:13" x14ac:dyDescent="0.3">
      <c r="A118" s="2" t="s">
        <v>10</v>
      </c>
      <c r="B118" s="11">
        <v>22</v>
      </c>
      <c r="C118" s="11">
        <v>45790132</v>
      </c>
      <c r="D118" s="11" t="s">
        <v>47</v>
      </c>
      <c r="E118" s="11" t="s">
        <v>45</v>
      </c>
      <c r="F118" s="11" t="s">
        <v>161</v>
      </c>
      <c r="G118" s="11">
        <v>1.4490400000000001E-2</v>
      </c>
      <c r="H118" s="11">
        <v>2.0963700000000002E-3</v>
      </c>
      <c r="I118" s="11">
        <v>4.7999999999999997E-12</v>
      </c>
      <c r="J118" s="11" t="s">
        <v>36</v>
      </c>
      <c r="K118" s="11">
        <v>472174</v>
      </c>
      <c r="L118" s="15">
        <f t="shared" si="1"/>
        <v>47.777660046171256</v>
      </c>
      <c r="M118" s="15"/>
    </row>
    <row r="119" spans="1:13" x14ac:dyDescent="0.3">
      <c r="A119" s="2" t="s">
        <v>10</v>
      </c>
      <c r="B119" s="11">
        <v>22</v>
      </c>
      <c r="C119" s="11">
        <v>51072289</v>
      </c>
      <c r="D119" s="11" t="s">
        <v>42</v>
      </c>
      <c r="E119" s="11" t="s">
        <v>47</v>
      </c>
      <c r="F119" s="11" t="s">
        <v>162</v>
      </c>
      <c r="G119" s="11">
        <v>1.4173399999999999E-2</v>
      </c>
      <c r="H119" s="11">
        <v>2.4754600000000001E-3</v>
      </c>
      <c r="I119" s="11">
        <v>1E-8</v>
      </c>
      <c r="J119" s="11" t="s">
        <v>36</v>
      </c>
      <c r="K119" s="11">
        <v>472174</v>
      </c>
      <c r="L119" s="15">
        <f t="shared" si="1"/>
        <v>32.782061564188808</v>
      </c>
      <c r="M119" s="15"/>
    </row>
    <row r="120" spans="1:13" ht="19.5" customHeight="1" x14ac:dyDescent="0.3">
      <c r="A120" s="31" t="s">
        <v>207</v>
      </c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</row>
  </sheetData>
  <mergeCells count="2">
    <mergeCell ref="A120:L120"/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5991-830A-48ED-97F5-7C9D8F38D0B4}">
  <dimension ref="A1:L39"/>
  <sheetViews>
    <sheetView zoomScale="80" zoomScaleNormal="80" workbookViewId="0">
      <selection activeCell="H17" sqref="H17"/>
    </sheetView>
  </sheetViews>
  <sheetFormatPr defaultRowHeight="13" x14ac:dyDescent="0.3"/>
  <cols>
    <col min="1" max="1" width="22.25" style="11" bestFit="1" customWidth="1"/>
    <col min="2" max="2" width="3.75" style="11" bestFit="1" customWidth="1"/>
    <col min="3" max="3" width="10.1640625" style="11" bestFit="1" customWidth="1"/>
    <col min="4" max="4" width="3.33203125" style="11" bestFit="1" customWidth="1"/>
    <col min="5" max="5" width="3.58203125" style="11" bestFit="1" customWidth="1"/>
    <col min="6" max="6" width="11.83203125" style="11" bestFit="1" customWidth="1"/>
    <col min="7" max="7" width="9.75" style="11" bestFit="1" customWidth="1"/>
    <col min="8" max="8" width="10.1640625" style="11" bestFit="1" customWidth="1"/>
    <col min="9" max="9" width="12.6640625" style="11" bestFit="1" customWidth="1"/>
    <col min="10" max="10" width="16.1640625" style="11" bestFit="1" customWidth="1"/>
    <col min="11" max="11" width="9.5" style="11" bestFit="1" customWidth="1"/>
    <col min="12" max="12" width="8.75" style="11" bestFit="1" customWidth="1"/>
    <col min="13" max="13" width="10.1640625" style="11" bestFit="1" customWidth="1"/>
    <col min="14" max="15" width="8.6640625" style="11"/>
    <col min="16" max="16" width="20.5" style="11" bestFit="1" customWidth="1"/>
    <col min="17" max="17" width="20.1640625" style="11" customWidth="1"/>
    <col min="18" max="18" width="8.75" style="11" bestFit="1" customWidth="1"/>
    <col min="19" max="19" width="13.5" style="11" bestFit="1" customWidth="1"/>
    <col min="20" max="20" width="11.75" style="11" bestFit="1" customWidth="1"/>
    <col min="21" max="21" width="12.6640625" style="11" bestFit="1" customWidth="1"/>
    <col min="22" max="16384" width="8.6640625" style="11"/>
  </cols>
  <sheetData>
    <row r="1" spans="1:12" ht="15" customHeight="1" x14ac:dyDescent="0.3">
      <c r="A1" s="32" t="s">
        <v>19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s="29" customFormat="1" x14ac:dyDescent="0.3">
      <c r="A2" s="25" t="s">
        <v>15</v>
      </c>
      <c r="B2" s="25" t="s">
        <v>29</v>
      </c>
      <c r="C2" s="25" t="s">
        <v>30</v>
      </c>
      <c r="D2" s="25" t="s">
        <v>203</v>
      </c>
      <c r="E2" s="25" t="s">
        <v>204</v>
      </c>
      <c r="F2" s="25" t="s">
        <v>27</v>
      </c>
      <c r="G2" s="25" t="s">
        <v>31</v>
      </c>
      <c r="H2" s="25" t="s">
        <v>32</v>
      </c>
      <c r="I2" s="25" t="s">
        <v>33</v>
      </c>
      <c r="J2" s="25" t="s">
        <v>219</v>
      </c>
      <c r="K2" s="25" t="s">
        <v>28</v>
      </c>
      <c r="L2" s="50" t="s">
        <v>208</v>
      </c>
    </row>
    <row r="3" spans="1:12" x14ac:dyDescent="0.3">
      <c r="A3" s="11" t="s">
        <v>206</v>
      </c>
      <c r="B3" s="11">
        <v>1</v>
      </c>
      <c r="C3" s="11">
        <v>106436414</v>
      </c>
      <c r="D3" s="11" t="s">
        <v>47</v>
      </c>
      <c r="E3" s="11" t="s">
        <v>45</v>
      </c>
      <c r="F3" s="11" t="s">
        <v>163</v>
      </c>
      <c r="G3" s="11">
        <v>0.120976</v>
      </c>
      <c r="H3" s="11">
        <v>2.6466E-2</v>
      </c>
      <c r="I3" s="11">
        <v>4.8540981008370101E-6</v>
      </c>
      <c r="J3" s="11" t="s">
        <v>205</v>
      </c>
      <c r="K3" s="11">
        <v>353087</v>
      </c>
      <c r="L3" s="11">
        <f>G3^2/H3^2</f>
        <v>20.89401129351921</v>
      </c>
    </row>
    <row r="4" spans="1:12" x14ac:dyDescent="0.3">
      <c r="A4" s="11" t="s">
        <v>206</v>
      </c>
      <c r="B4" s="11">
        <v>1</v>
      </c>
      <c r="C4" s="11">
        <v>154455807</v>
      </c>
      <c r="D4" s="11" t="s">
        <v>43</v>
      </c>
      <c r="E4" s="11" t="s">
        <v>42</v>
      </c>
      <c r="F4" s="11" t="s">
        <v>164</v>
      </c>
      <c r="G4" s="11">
        <v>-0.145757</v>
      </c>
      <c r="H4" s="11">
        <v>2.70332E-2</v>
      </c>
      <c r="I4" s="11">
        <v>6.9764111487598997E-8</v>
      </c>
      <c r="J4" s="11" t="s">
        <v>205</v>
      </c>
      <c r="K4" s="11">
        <v>353087</v>
      </c>
      <c r="L4" s="11">
        <f t="shared" ref="L4:L38" si="0">G4^2/H4^2</f>
        <v>29.071264803770756</v>
      </c>
    </row>
    <row r="5" spans="1:12" x14ac:dyDescent="0.3">
      <c r="A5" s="11" t="s">
        <v>206</v>
      </c>
      <c r="B5" s="11">
        <v>1</v>
      </c>
      <c r="C5" s="11">
        <v>181496037</v>
      </c>
      <c r="D5" s="11" t="s">
        <v>42</v>
      </c>
      <c r="E5" s="11" t="s">
        <v>43</v>
      </c>
      <c r="F5" s="11" t="s">
        <v>165</v>
      </c>
      <c r="G5" s="11">
        <v>0.20059399999999999</v>
      </c>
      <c r="H5" s="11">
        <v>4.3534999999999997E-2</v>
      </c>
      <c r="I5" s="11">
        <v>4.0724732794376303E-6</v>
      </c>
      <c r="J5" s="11" t="s">
        <v>205</v>
      </c>
      <c r="K5" s="11">
        <v>353087</v>
      </c>
      <c r="L5" s="11">
        <f t="shared" si="0"/>
        <v>21.23042947336636</v>
      </c>
    </row>
    <row r="6" spans="1:12" x14ac:dyDescent="0.3">
      <c r="A6" s="11" t="s">
        <v>206</v>
      </c>
      <c r="B6" s="11">
        <v>2</v>
      </c>
      <c r="C6" s="11">
        <v>20679060</v>
      </c>
      <c r="D6" s="11" t="s">
        <v>47</v>
      </c>
      <c r="E6" s="11" t="s">
        <v>45</v>
      </c>
      <c r="F6" s="11" t="s">
        <v>166</v>
      </c>
      <c r="G6" s="11">
        <v>-0.123498</v>
      </c>
      <c r="H6" s="11">
        <v>2.4271600000000001E-2</v>
      </c>
      <c r="I6" s="11">
        <v>3.6153733664308998E-7</v>
      </c>
      <c r="J6" s="11" t="s">
        <v>205</v>
      </c>
      <c r="K6" s="11">
        <v>353087</v>
      </c>
      <c r="L6" s="11">
        <f t="shared" si="0"/>
        <v>25.889462640366052</v>
      </c>
    </row>
    <row r="7" spans="1:12" x14ac:dyDescent="0.3">
      <c r="A7" s="11" t="s">
        <v>206</v>
      </c>
      <c r="B7" s="11">
        <v>2</v>
      </c>
      <c r="C7" s="11">
        <v>188976887</v>
      </c>
      <c r="D7" s="11" t="s">
        <v>43</v>
      </c>
      <c r="E7" s="11" t="s">
        <v>42</v>
      </c>
      <c r="F7" s="11" t="s">
        <v>167</v>
      </c>
      <c r="G7" s="11">
        <v>-0.13123299999999999</v>
      </c>
      <c r="H7" s="11">
        <v>2.7711599999999999E-2</v>
      </c>
      <c r="I7" s="11">
        <v>2.1833232109196398E-6</v>
      </c>
      <c r="J7" s="11" t="s">
        <v>205</v>
      </c>
      <c r="K7" s="11">
        <v>353087</v>
      </c>
      <c r="L7" s="11">
        <f t="shared" si="0"/>
        <v>22.426572819303995</v>
      </c>
    </row>
    <row r="8" spans="1:12" x14ac:dyDescent="0.3">
      <c r="A8" s="11" t="s">
        <v>206</v>
      </c>
      <c r="B8" s="11">
        <v>3</v>
      </c>
      <c r="C8" s="11">
        <v>122012434</v>
      </c>
      <c r="D8" s="11" t="s">
        <v>47</v>
      </c>
      <c r="E8" s="11" t="s">
        <v>42</v>
      </c>
      <c r="F8" s="11" t="s">
        <v>168</v>
      </c>
      <c r="G8" s="11">
        <v>0.137016</v>
      </c>
      <c r="H8" s="11">
        <v>2.5842E-2</v>
      </c>
      <c r="I8" s="11">
        <v>1.14499175272152E-7</v>
      </c>
      <c r="J8" s="11" t="s">
        <v>205</v>
      </c>
      <c r="K8" s="11">
        <v>353087</v>
      </c>
      <c r="L8" s="11">
        <f t="shared" si="0"/>
        <v>28.111908147432413</v>
      </c>
    </row>
    <row r="9" spans="1:12" x14ac:dyDescent="0.3">
      <c r="A9" s="11" t="s">
        <v>206</v>
      </c>
      <c r="B9" s="11">
        <v>3</v>
      </c>
      <c r="C9" s="11">
        <v>137087365</v>
      </c>
      <c r="D9" s="11" t="s">
        <v>45</v>
      </c>
      <c r="E9" s="11" t="s">
        <v>47</v>
      </c>
      <c r="F9" s="11" t="s">
        <v>169</v>
      </c>
      <c r="G9" s="11">
        <v>-0.44584200000000002</v>
      </c>
      <c r="H9" s="11">
        <v>8.7196800000000005E-2</v>
      </c>
      <c r="I9" s="11">
        <v>3.1699061260773802E-7</v>
      </c>
      <c r="J9" s="11" t="s">
        <v>205</v>
      </c>
      <c r="K9" s="11">
        <v>353087</v>
      </c>
      <c r="L9" s="11">
        <f t="shared" si="0"/>
        <v>26.14332741936423</v>
      </c>
    </row>
    <row r="10" spans="1:12" x14ac:dyDescent="0.3">
      <c r="A10" s="11" t="s">
        <v>206</v>
      </c>
      <c r="B10" s="11">
        <v>3</v>
      </c>
      <c r="C10" s="11">
        <v>194147874</v>
      </c>
      <c r="D10" s="11" t="s">
        <v>43</v>
      </c>
      <c r="E10" s="11" t="s">
        <v>45</v>
      </c>
      <c r="F10" s="11" t="s">
        <v>170</v>
      </c>
      <c r="G10" s="11">
        <v>0.169845</v>
      </c>
      <c r="H10" s="11">
        <v>3.3567600000000003E-2</v>
      </c>
      <c r="I10" s="11">
        <v>4.1971892105221101E-7</v>
      </c>
      <c r="J10" s="11" t="s">
        <v>205</v>
      </c>
      <c r="K10" s="11">
        <v>353087</v>
      </c>
      <c r="L10" s="11">
        <f t="shared" si="0"/>
        <v>25.601472792907149</v>
      </c>
    </row>
    <row r="11" spans="1:12" x14ac:dyDescent="0.3">
      <c r="A11" s="11" t="s">
        <v>206</v>
      </c>
      <c r="B11" s="11">
        <v>4</v>
      </c>
      <c r="C11" s="11">
        <v>99264507</v>
      </c>
      <c r="D11" s="11" t="s">
        <v>42</v>
      </c>
      <c r="E11" s="11" t="s">
        <v>43</v>
      </c>
      <c r="F11" s="11" t="s">
        <v>171</v>
      </c>
      <c r="G11" s="11">
        <v>0.17313799999999999</v>
      </c>
      <c r="H11" s="11">
        <v>3.2791300000000002E-2</v>
      </c>
      <c r="I11" s="11">
        <v>1.2918526260698201E-7</v>
      </c>
      <c r="J11" s="11" t="s">
        <v>205</v>
      </c>
      <c r="K11" s="11">
        <v>353087</v>
      </c>
      <c r="L11" s="11">
        <f t="shared" si="0"/>
        <v>27.878379389658981</v>
      </c>
    </row>
    <row r="12" spans="1:12" x14ac:dyDescent="0.3">
      <c r="A12" s="11" t="s">
        <v>206</v>
      </c>
      <c r="B12" s="11">
        <v>5</v>
      </c>
      <c r="C12" s="11">
        <v>124589824</v>
      </c>
      <c r="D12" s="11" t="s">
        <v>42</v>
      </c>
      <c r="E12" s="11" t="s">
        <v>47</v>
      </c>
      <c r="F12" s="11" t="s">
        <v>172</v>
      </c>
      <c r="G12" s="11">
        <v>0.11601</v>
      </c>
      <c r="H12" s="11">
        <v>2.51024E-2</v>
      </c>
      <c r="I12" s="11">
        <v>3.8102960079893601E-6</v>
      </c>
      <c r="J12" s="11" t="s">
        <v>205</v>
      </c>
      <c r="K12" s="11">
        <v>353087</v>
      </c>
      <c r="L12" s="11">
        <f t="shared" si="0"/>
        <v>21.357989184998608</v>
      </c>
    </row>
    <row r="13" spans="1:12" x14ac:dyDescent="0.3">
      <c r="A13" s="11" t="s">
        <v>206</v>
      </c>
      <c r="B13" s="11">
        <v>6</v>
      </c>
      <c r="C13" s="11">
        <v>32623176</v>
      </c>
      <c r="D13" s="11" t="s">
        <v>47</v>
      </c>
      <c r="E13" s="11" t="s">
        <v>45</v>
      </c>
      <c r="F13" s="11" t="s">
        <v>173</v>
      </c>
      <c r="G13" s="11">
        <v>-0.11265799999999999</v>
      </c>
      <c r="H13" s="11">
        <v>2.4584100000000001E-2</v>
      </c>
      <c r="I13" s="11">
        <v>4.5932798180197003E-6</v>
      </c>
      <c r="J13" s="11" t="s">
        <v>205</v>
      </c>
      <c r="K13" s="11">
        <v>353087</v>
      </c>
      <c r="L13" s="11">
        <f t="shared" si="0"/>
        <v>20.999813916100415</v>
      </c>
    </row>
    <row r="14" spans="1:12" x14ac:dyDescent="0.3">
      <c r="A14" s="11" t="s">
        <v>206</v>
      </c>
      <c r="B14" s="11">
        <v>6</v>
      </c>
      <c r="C14" s="11">
        <v>43796814</v>
      </c>
      <c r="D14" s="11" t="s">
        <v>45</v>
      </c>
      <c r="E14" s="11" t="s">
        <v>47</v>
      </c>
      <c r="F14" s="11" t="s">
        <v>174</v>
      </c>
      <c r="G14" s="11">
        <v>0.11216</v>
      </c>
      <c r="H14" s="11">
        <v>2.43693E-2</v>
      </c>
      <c r="I14" s="11">
        <v>4.17425148917979E-6</v>
      </c>
      <c r="J14" s="11" t="s">
        <v>205</v>
      </c>
      <c r="K14" s="11">
        <v>353087</v>
      </c>
      <c r="L14" s="11">
        <f t="shared" si="0"/>
        <v>21.183118341334733</v>
      </c>
    </row>
    <row r="15" spans="1:12" x14ac:dyDescent="0.3">
      <c r="A15" s="11" t="s">
        <v>206</v>
      </c>
      <c r="B15" s="11">
        <v>6</v>
      </c>
      <c r="C15" s="11">
        <v>162194188</v>
      </c>
      <c r="D15" s="11" t="s">
        <v>47</v>
      </c>
      <c r="E15" s="11" t="s">
        <v>42</v>
      </c>
      <c r="F15" s="11" t="s">
        <v>175</v>
      </c>
      <c r="G15" s="11">
        <v>-0.13655</v>
      </c>
      <c r="H15" s="11">
        <v>2.9244200000000001E-2</v>
      </c>
      <c r="I15" s="11">
        <v>3.0222490106132698E-6</v>
      </c>
      <c r="J15" s="11" t="s">
        <v>205</v>
      </c>
      <c r="K15" s="11">
        <v>353087</v>
      </c>
      <c r="L15" s="11">
        <f t="shared" si="0"/>
        <v>21.802380672750594</v>
      </c>
    </row>
    <row r="16" spans="1:12" x14ac:dyDescent="0.3">
      <c r="A16" s="11" t="s">
        <v>206</v>
      </c>
      <c r="B16" s="11">
        <v>7</v>
      </c>
      <c r="C16" s="11">
        <v>40425920</v>
      </c>
      <c r="D16" s="11" t="s">
        <v>42</v>
      </c>
      <c r="E16" s="11" t="s">
        <v>43</v>
      </c>
      <c r="F16" s="11" t="s">
        <v>176</v>
      </c>
      <c r="G16" s="11">
        <v>0.209455</v>
      </c>
      <c r="H16" s="11">
        <v>3.2461400000000001E-2</v>
      </c>
      <c r="I16" s="11">
        <v>1.1006874268491499E-10</v>
      </c>
      <c r="J16" s="11" t="s">
        <v>205</v>
      </c>
      <c r="K16" s="11">
        <v>353087</v>
      </c>
      <c r="L16" s="11">
        <f t="shared" si="0"/>
        <v>41.633888206088521</v>
      </c>
    </row>
    <row r="17" spans="1:12" x14ac:dyDescent="0.3">
      <c r="A17" s="11" t="s">
        <v>206</v>
      </c>
      <c r="B17" s="11">
        <v>7</v>
      </c>
      <c r="C17" s="11">
        <v>114092280</v>
      </c>
      <c r="D17" s="11" t="s">
        <v>42</v>
      </c>
      <c r="E17" s="11" t="s">
        <v>43</v>
      </c>
      <c r="F17" s="11" t="s">
        <v>177</v>
      </c>
      <c r="G17" s="11">
        <v>0.49336400000000002</v>
      </c>
      <c r="H17" s="11">
        <v>9.8175999999999999E-2</v>
      </c>
      <c r="I17" s="11">
        <v>5.0264223282132502E-7</v>
      </c>
      <c r="J17" s="11" t="s">
        <v>205</v>
      </c>
      <c r="K17" s="11">
        <v>353087</v>
      </c>
      <c r="L17" s="11">
        <f t="shared" si="0"/>
        <v>25.253655159350362</v>
      </c>
    </row>
    <row r="18" spans="1:12" x14ac:dyDescent="0.3">
      <c r="A18" s="11" t="s">
        <v>206</v>
      </c>
      <c r="B18" s="11">
        <v>8</v>
      </c>
      <c r="C18" s="11">
        <v>2895776</v>
      </c>
      <c r="D18" s="11" t="s">
        <v>42</v>
      </c>
      <c r="E18" s="11" t="s">
        <v>43</v>
      </c>
      <c r="F18" s="11" t="s">
        <v>178</v>
      </c>
      <c r="G18" s="11">
        <v>-0.38784400000000002</v>
      </c>
      <c r="H18" s="11">
        <v>7.2341500000000003E-2</v>
      </c>
      <c r="I18" s="11">
        <v>8.2628227571893994E-8</v>
      </c>
      <c r="J18" s="11" t="s">
        <v>205</v>
      </c>
      <c r="K18" s="11">
        <v>353087</v>
      </c>
      <c r="L18" s="11">
        <f t="shared" si="0"/>
        <v>28.743465958019986</v>
      </c>
    </row>
    <row r="19" spans="1:12" x14ac:dyDescent="0.3">
      <c r="A19" s="11" t="s">
        <v>206</v>
      </c>
      <c r="B19" s="11">
        <v>8</v>
      </c>
      <c r="C19" s="11">
        <v>125470379</v>
      </c>
      <c r="D19" s="11" t="s">
        <v>42</v>
      </c>
      <c r="E19" s="11" t="s">
        <v>47</v>
      </c>
      <c r="F19" s="11" t="s">
        <v>179</v>
      </c>
      <c r="G19" s="11">
        <v>-0.12575800000000001</v>
      </c>
      <c r="H19" s="11">
        <v>2.4473100000000001E-2</v>
      </c>
      <c r="I19" s="11">
        <v>2.7676109169282301E-7</v>
      </c>
      <c r="J19" s="11" t="s">
        <v>205</v>
      </c>
      <c r="K19" s="11">
        <v>353087</v>
      </c>
      <c r="L19" s="11">
        <f t="shared" si="0"/>
        <v>26.405431830839987</v>
      </c>
    </row>
    <row r="20" spans="1:12" x14ac:dyDescent="0.3">
      <c r="A20" s="11" t="s">
        <v>206</v>
      </c>
      <c r="B20" s="11">
        <v>9</v>
      </c>
      <c r="C20" s="11">
        <v>87660127</v>
      </c>
      <c r="D20" s="11" t="s">
        <v>43</v>
      </c>
      <c r="E20" s="11" t="s">
        <v>42</v>
      </c>
      <c r="F20" s="11" t="s">
        <v>180</v>
      </c>
      <c r="G20" s="11">
        <v>0.119503</v>
      </c>
      <c r="H20" s="11">
        <v>2.4712700000000001E-2</v>
      </c>
      <c r="I20" s="11">
        <v>1.3268338657275201E-6</v>
      </c>
      <c r="J20" s="11" t="s">
        <v>205</v>
      </c>
      <c r="K20" s="11">
        <v>353087</v>
      </c>
      <c r="L20" s="11">
        <f t="shared" si="0"/>
        <v>23.383914892692861</v>
      </c>
    </row>
    <row r="21" spans="1:12" x14ac:dyDescent="0.3">
      <c r="A21" s="11" t="s">
        <v>206</v>
      </c>
      <c r="B21" s="11">
        <v>9</v>
      </c>
      <c r="C21" s="11">
        <v>121659686</v>
      </c>
      <c r="D21" s="11" t="s">
        <v>47</v>
      </c>
      <c r="E21" s="11" t="s">
        <v>45</v>
      </c>
      <c r="F21" s="11" t="s">
        <v>181</v>
      </c>
      <c r="G21" s="11">
        <v>0.13011800000000001</v>
      </c>
      <c r="H21" s="11">
        <v>2.71296E-2</v>
      </c>
      <c r="I21" s="11">
        <v>1.61733206136717E-6</v>
      </c>
      <c r="J21" s="11" t="s">
        <v>205</v>
      </c>
      <c r="K21" s="11">
        <v>353087</v>
      </c>
      <c r="L21" s="11">
        <f t="shared" si="0"/>
        <v>23.00318527705981</v>
      </c>
    </row>
    <row r="22" spans="1:12" x14ac:dyDescent="0.3">
      <c r="A22" s="11" t="s">
        <v>206</v>
      </c>
      <c r="B22" s="11">
        <v>9</v>
      </c>
      <c r="C22" s="11">
        <v>130471533</v>
      </c>
      <c r="D22" s="11" t="s">
        <v>43</v>
      </c>
      <c r="E22" s="11" t="s">
        <v>42</v>
      </c>
      <c r="F22" s="11" t="s">
        <v>182</v>
      </c>
      <c r="G22" s="11">
        <v>0.15473200000000001</v>
      </c>
      <c r="H22" s="11">
        <v>3.3876000000000003E-2</v>
      </c>
      <c r="I22" s="11">
        <v>4.9334155643221099E-6</v>
      </c>
      <c r="J22" s="11" t="s">
        <v>205</v>
      </c>
      <c r="K22" s="11">
        <v>353087</v>
      </c>
      <c r="L22" s="11">
        <f t="shared" si="0"/>
        <v>20.862965013881482</v>
      </c>
    </row>
    <row r="23" spans="1:12" x14ac:dyDescent="0.3">
      <c r="A23" s="11" t="s">
        <v>206</v>
      </c>
      <c r="B23" s="11">
        <v>10</v>
      </c>
      <c r="C23" s="11">
        <v>30050264</v>
      </c>
      <c r="D23" s="11" t="s">
        <v>43</v>
      </c>
      <c r="E23" s="11" t="s">
        <v>42</v>
      </c>
      <c r="F23" s="11" t="s">
        <v>183</v>
      </c>
      <c r="G23" s="11">
        <v>-0.11185199999999999</v>
      </c>
      <c r="H23" s="11">
        <v>2.4500500000000001E-2</v>
      </c>
      <c r="I23" s="11">
        <v>4.9879340215856104E-6</v>
      </c>
      <c r="J23" s="11" t="s">
        <v>205</v>
      </c>
      <c r="K23" s="11">
        <v>353087</v>
      </c>
      <c r="L23" s="11">
        <f t="shared" si="0"/>
        <v>20.841914655361037</v>
      </c>
    </row>
    <row r="24" spans="1:12" x14ac:dyDescent="0.3">
      <c r="A24" s="11" t="s">
        <v>206</v>
      </c>
      <c r="B24" s="11">
        <v>10</v>
      </c>
      <c r="C24" s="11">
        <v>113541016</v>
      </c>
      <c r="D24" s="11" t="s">
        <v>42</v>
      </c>
      <c r="E24" s="11" t="s">
        <v>43</v>
      </c>
      <c r="F24" s="11" t="s">
        <v>184</v>
      </c>
      <c r="G24" s="11">
        <v>0.20346800000000001</v>
      </c>
      <c r="H24" s="11">
        <v>4.1702799999999998E-2</v>
      </c>
      <c r="I24" s="11">
        <v>1.0662456122173799E-6</v>
      </c>
      <c r="J24" s="11" t="s">
        <v>205</v>
      </c>
      <c r="K24" s="11">
        <v>353087</v>
      </c>
      <c r="L24" s="11">
        <f t="shared" si="0"/>
        <v>23.804650078777357</v>
      </c>
    </row>
    <row r="25" spans="1:12" x14ac:dyDescent="0.3">
      <c r="A25" s="11" t="s">
        <v>206</v>
      </c>
      <c r="B25" s="11">
        <v>11</v>
      </c>
      <c r="C25" s="11">
        <v>104040837</v>
      </c>
      <c r="D25" s="11" t="s">
        <v>42</v>
      </c>
      <c r="E25" s="11" t="s">
        <v>43</v>
      </c>
      <c r="F25" s="11" t="s">
        <v>185</v>
      </c>
      <c r="G25" s="11">
        <v>0.24895800000000001</v>
      </c>
      <c r="H25" s="11">
        <v>5.1919899999999998E-2</v>
      </c>
      <c r="I25" s="11">
        <v>1.62642331948676E-6</v>
      </c>
      <c r="J25" s="11" t="s">
        <v>205</v>
      </c>
      <c r="K25" s="11">
        <v>353087</v>
      </c>
      <c r="L25" s="11">
        <f t="shared" si="0"/>
        <v>22.992409101053518</v>
      </c>
    </row>
    <row r="26" spans="1:12" x14ac:dyDescent="0.3">
      <c r="A26" s="11" t="s">
        <v>206</v>
      </c>
      <c r="B26" s="11">
        <v>12</v>
      </c>
      <c r="C26" s="11">
        <v>4493152</v>
      </c>
      <c r="D26" s="11" t="s">
        <v>47</v>
      </c>
      <c r="E26" s="11" t="s">
        <v>45</v>
      </c>
      <c r="F26" s="11" t="s">
        <v>186</v>
      </c>
      <c r="G26" s="11">
        <v>-0.348908</v>
      </c>
      <c r="H26" s="11">
        <v>6.6733100000000004E-2</v>
      </c>
      <c r="I26" s="11">
        <v>1.7097412883056199E-7</v>
      </c>
      <c r="J26" s="11" t="s">
        <v>205</v>
      </c>
      <c r="K26" s="11">
        <v>353087</v>
      </c>
      <c r="L26" s="11">
        <f t="shared" si="0"/>
        <v>27.336269973092673</v>
      </c>
    </row>
    <row r="27" spans="1:12" x14ac:dyDescent="0.3">
      <c r="A27" s="11" t="s">
        <v>206</v>
      </c>
      <c r="B27" s="11">
        <v>12</v>
      </c>
      <c r="C27" s="11">
        <v>18248945</v>
      </c>
      <c r="D27" s="11" t="s">
        <v>47</v>
      </c>
      <c r="E27" s="11" t="s">
        <v>45</v>
      </c>
      <c r="F27" s="11" t="s">
        <v>187</v>
      </c>
      <c r="G27" s="11">
        <v>0.26484000000000002</v>
      </c>
      <c r="H27" s="11">
        <v>4.9969600000000003E-2</v>
      </c>
      <c r="I27" s="11">
        <v>1.15788465355658E-7</v>
      </c>
      <c r="J27" s="11" t="s">
        <v>205</v>
      </c>
      <c r="K27" s="11">
        <v>353087</v>
      </c>
      <c r="L27" s="11">
        <f t="shared" si="0"/>
        <v>28.090237584953719</v>
      </c>
    </row>
    <row r="28" spans="1:12" x14ac:dyDescent="0.3">
      <c r="A28" s="11" t="s">
        <v>206</v>
      </c>
      <c r="B28" s="11">
        <v>12</v>
      </c>
      <c r="C28" s="11">
        <v>57133500</v>
      </c>
      <c r="D28" s="11" t="s">
        <v>47</v>
      </c>
      <c r="E28" s="11" t="s">
        <v>45</v>
      </c>
      <c r="F28" s="11" t="s">
        <v>188</v>
      </c>
      <c r="G28" s="11">
        <v>-0.13691300000000001</v>
      </c>
      <c r="H28" s="11">
        <v>2.51072E-2</v>
      </c>
      <c r="I28" s="11">
        <v>4.9488925985858299E-8</v>
      </c>
      <c r="J28" s="11" t="s">
        <v>205</v>
      </c>
      <c r="K28" s="11">
        <v>353087</v>
      </c>
      <c r="L28" s="11">
        <f t="shared" si="0"/>
        <v>29.736702581971898</v>
      </c>
    </row>
    <row r="29" spans="1:12" x14ac:dyDescent="0.3">
      <c r="A29" s="11" t="s">
        <v>206</v>
      </c>
      <c r="B29" s="11">
        <v>13</v>
      </c>
      <c r="C29" s="11">
        <v>22295144</v>
      </c>
      <c r="D29" s="11" t="s">
        <v>47</v>
      </c>
      <c r="E29" s="11" t="s">
        <v>45</v>
      </c>
      <c r="F29" s="11" t="s">
        <v>189</v>
      </c>
      <c r="G29" s="11">
        <v>-0.17458099999999999</v>
      </c>
      <c r="H29" s="11">
        <v>3.07798E-2</v>
      </c>
      <c r="I29" s="11">
        <v>1.4119421926448899E-8</v>
      </c>
      <c r="J29" s="11" t="s">
        <v>205</v>
      </c>
      <c r="K29" s="11">
        <v>353087</v>
      </c>
      <c r="L29" s="11">
        <f t="shared" si="0"/>
        <v>32.170837462559973</v>
      </c>
    </row>
    <row r="30" spans="1:12" x14ac:dyDescent="0.3">
      <c r="A30" s="11" t="s">
        <v>206</v>
      </c>
      <c r="B30" s="11">
        <v>13</v>
      </c>
      <c r="C30" s="11">
        <v>28551851</v>
      </c>
      <c r="D30" s="11" t="s">
        <v>43</v>
      </c>
      <c r="E30" s="11" t="s">
        <v>42</v>
      </c>
      <c r="F30" s="11" t="s">
        <v>190</v>
      </c>
      <c r="G30" s="11">
        <v>-0.221775</v>
      </c>
      <c r="H30" s="11">
        <v>4.7988999999999997E-2</v>
      </c>
      <c r="I30" s="11">
        <v>3.8121130923038298E-6</v>
      </c>
      <c r="J30" s="11" t="s">
        <v>205</v>
      </c>
      <c r="K30" s="11">
        <v>353087</v>
      </c>
      <c r="L30" s="11">
        <f t="shared" si="0"/>
        <v>21.357075135476116</v>
      </c>
    </row>
    <row r="31" spans="1:12" x14ac:dyDescent="0.3">
      <c r="A31" s="11" t="s">
        <v>206</v>
      </c>
      <c r="B31" s="11">
        <v>14</v>
      </c>
      <c r="C31" s="11">
        <v>30840988</v>
      </c>
      <c r="D31" s="11" t="s">
        <v>47</v>
      </c>
      <c r="E31" s="11" t="s">
        <v>45</v>
      </c>
      <c r="F31" s="11" t="s">
        <v>191</v>
      </c>
      <c r="G31" s="11">
        <v>-0.13932800000000001</v>
      </c>
      <c r="H31" s="11">
        <v>2.96517E-2</v>
      </c>
      <c r="I31" s="11">
        <v>2.6166898842835202E-6</v>
      </c>
      <c r="J31" s="11" t="s">
        <v>205</v>
      </c>
      <c r="K31" s="11">
        <v>353087</v>
      </c>
      <c r="L31" s="11">
        <f t="shared" si="0"/>
        <v>22.078909077367335</v>
      </c>
    </row>
    <row r="32" spans="1:12" x14ac:dyDescent="0.3">
      <c r="A32" s="11" t="s">
        <v>206</v>
      </c>
      <c r="B32" s="11">
        <v>15</v>
      </c>
      <c r="C32" s="11">
        <v>74767286</v>
      </c>
      <c r="D32" s="11" t="s">
        <v>43</v>
      </c>
      <c r="E32" s="11" t="s">
        <v>42</v>
      </c>
      <c r="F32" s="11" t="s">
        <v>192</v>
      </c>
      <c r="G32" s="11">
        <v>0.12854599999999999</v>
      </c>
      <c r="H32" s="11">
        <v>2.4752199999999999E-2</v>
      </c>
      <c r="I32" s="11">
        <v>2.06580937607117E-7</v>
      </c>
      <c r="J32" s="11" t="s">
        <v>205</v>
      </c>
      <c r="K32" s="11">
        <v>353087</v>
      </c>
      <c r="L32" s="11">
        <f t="shared" si="0"/>
        <v>26.970532630481237</v>
      </c>
    </row>
    <row r="33" spans="1:12" x14ac:dyDescent="0.3">
      <c r="A33" s="11" t="s">
        <v>206</v>
      </c>
      <c r="B33" s="11">
        <v>15</v>
      </c>
      <c r="C33" s="11">
        <v>78520813</v>
      </c>
      <c r="D33" s="11" t="s">
        <v>42</v>
      </c>
      <c r="E33" s="11" t="s">
        <v>43</v>
      </c>
      <c r="F33" s="11" t="s">
        <v>193</v>
      </c>
      <c r="G33" s="11">
        <v>0.14125399999999999</v>
      </c>
      <c r="H33" s="11">
        <v>2.54887E-2</v>
      </c>
      <c r="I33" s="11">
        <v>2.9932967116352502E-8</v>
      </c>
      <c r="J33" s="11" t="s">
        <v>205</v>
      </c>
      <c r="K33" s="11">
        <v>353087</v>
      </c>
      <c r="L33" s="11">
        <f t="shared" si="0"/>
        <v>30.711861345783923</v>
      </c>
    </row>
    <row r="34" spans="1:12" x14ac:dyDescent="0.3">
      <c r="A34" s="11" t="s">
        <v>206</v>
      </c>
      <c r="B34" s="11">
        <v>18</v>
      </c>
      <c r="C34" s="11">
        <v>22703458</v>
      </c>
      <c r="D34" s="11" t="s">
        <v>45</v>
      </c>
      <c r="E34" s="11" t="s">
        <v>47</v>
      </c>
      <c r="F34" s="11" t="s">
        <v>194</v>
      </c>
      <c r="G34" s="11">
        <v>-0.13373299999999999</v>
      </c>
      <c r="H34" s="11">
        <v>2.6243900000000001E-2</v>
      </c>
      <c r="I34" s="11">
        <v>3.4731810480633102E-7</v>
      </c>
      <c r="J34" s="11" t="s">
        <v>205</v>
      </c>
      <c r="K34" s="11">
        <v>353087</v>
      </c>
      <c r="L34" s="11">
        <f t="shared" si="0"/>
        <v>25.966919152659699</v>
      </c>
    </row>
    <row r="35" spans="1:12" x14ac:dyDescent="0.3">
      <c r="A35" s="11" t="s">
        <v>206</v>
      </c>
      <c r="B35" s="11">
        <v>19</v>
      </c>
      <c r="C35" s="11">
        <v>806673</v>
      </c>
      <c r="D35" s="11" t="s">
        <v>47</v>
      </c>
      <c r="E35" s="11" t="s">
        <v>45</v>
      </c>
      <c r="F35" s="11" t="s">
        <v>195</v>
      </c>
      <c r="G35" s="11">
        <v>0.11951000000000001</v>
      </c>
      <c r="H35" s="11">
        <v>2.51906E-2</v>
      </c>
      <c r="I35" s="11">
        <v>2.0930094573266299E-6</v>
      </c>
      <c r="J35" s="11" t="s">
        <v>205</v>
      </c>
      <c r="K35" s="11">
        <v>353087</v>
      </c>
      <c r="L35" s="11">
        <f t="shared" si="0"/>
        <v>22.507718203253326</v>
      </c>
    </row>
    <row r="36" spans="1:12" x14ac:dyDescent="0.3">
      <c r="A36" s="11" t="s">
        <v>206</v>
      </c>
      <c r="B36" s="11">
        <v>19</v>
      </c>
      <c r="C36" s="11">
        <v>30001492</v>
      </c>
      <c r="D36" s="11" t="s">
        <v>43</v>
      </c>
      <c r="E36" s="11" t="s">
        <v>42</v>
      </c>
      <c r="F36" s="11" t="s">
        <v>196</v>
      </c>
      <c r="G36" s="11">
        <v>-0.38105899999999998</v>
      </c>
      <c r="H36" s="11">
        <v>8.2408300000000004E-2</v>
      </c>
      <c r="I36" s="11">
        <v>3.7634331425774999E-6</v>
      </c>
      <c r="J36" s="11" t="s">
        <v>205</v>
      </c>
      <c r="K36" s="11">
        <v>353087</v>
      </c>
      <c r="L36" s="11">
        <f t="shared" si="0"/>
        <v>21.381715000672646</v>
      </c>
    </row>
    <row r="37" spans="1:12" x14ac:dyDescent="0.3">
      <c r="A37" s="11" t="s">
        <v>206</v>
      </c>
      <c r="B37" s="11">
        <v>19</v>
      </c>
      <c r="C37" s="11">
        <v>43648948</v>
      </c>
      <c r="D37" s="11" t="s">
        <v>43</v>
      </c>
      <c r="E37" s="11" t="s">
        <v>42</v>
      </c>
      <c r="F37" s="11" t="s">
        <v>197</v>
      </c>
      <c r="G37" s="11">
        <v>0.157415</v>
      </c>
      <c r="H37" s="11">
        <v>3.2205600000000001E-2</v>
      </c>
      <c r="I37" s="11">
        <v>1.01961511157341E-6</v>
      </c>
      <c r="J37" s="11" t="s">
        <v>205</v>
      </c>
      <c r="K37" s="11">
        <v>353087</v>
      </c>
      <c r="L37" s="11">
        <f t="shared" si="0"/>
        <v>23.890730992787159</v>
      </c>
    </row>
    <row r="38" spans="1:12" x14ac:dyDescent="0.3">
      <c r="A38" s="11" t="s">
        <v>206</v>
      </c>
      <c r="B38" s="11">
        <v>20</v>
      </c>
      <c r="C38" s="11">
        <v>45942678</v>
      </c>
      <c r="D38" s="11" t="s">
        <v>42</v>
      </c>
      <c r="E38" s="11" t="s">
        <v>43</v>
      </c>
      <c r="F38" s="11" t="s">
        <v>198</v>
      </c>
      <c r="G38" s="11">
        <v>0.17818999999999999</v>
      </c>
      <c r="H38" s="11">
        <v>3.4677199999999998E-2</v>
      </c>
      <c r="I38" s="11">
        <v>2.76888877829302E-7</v>
      </c>
      <c r="J38" s="11" t="s">
        <v>205</v>
      </c>
      <c r="K38" s="11">
        <v>353087</v>
      </c>
      <c r="L38" s="11">
        <f t="shared" si="0"/>
        <v>26.404540197085328</v>
      </c>
    </row>
    <row r="39" spans="1:12" ht="18.5" customHeight="1" x14ac:dyDescent="0.3">
      <c r="A39" s="33" t="s">
        <v>207</v>
      </c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</row>
  </sheetData>
  <mergeCells count="2">
    <mergeCell ref="A39:L39"/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5953-5931-4EB8-A9AA-7312EB26A9DE}">
  <dimension ref="A1:E501"/>
  <sheetViews>
    <sheetView zoomScale="93" zoomScaleNormal="93" workbookViewId="0">
      <selection activeCell="I20" sqref="I20"/>
    </sheetView>
  </sheetViews>
  <sheetFormatPr defaultRowHeight="13" x14ac:dyDescent="0.3"/>
  <cols>
    <col min="1" max="16384" width="8.6640625" style="22"/>
  </cols>
  <sheetData>
    <row r="1" spans="1:5" s="23" customFormat="1" x14ac:dyDescent="0.3">
      <c r="A1" s="34" t="s">
        <v>1410</v>
      </c>
      <c r="B1" s="34"/>
      <c r="C1" s="34"/>
      <c r="D1" s="34"/>
      <c r="E1" s="34"/>
    </row>
    <row r="2" spans="1:5" x14ac:dyDescent="0.3">
      <c r="A2" s="22" t="s">
        <v>1411</v>
      </c>
      <c r="B2" s="22" t="s">
        <v>1888</v>
      </c>
      <c r="C2" s="22" t="s">
        <v>2358</v>
      </c>
      <c r="D2" s="22" t="s">
        <v>2831</v>
      </c>
      <c r="E2" s="22" t="s">
        <v>3308</v>
      </c>
    </row>
    <row r="3" spans="1:5" x14ac:dyDescent="0.3">
      <c r="A3" s="22" t="s">
        <v>1412</v>
      </c>
      <c r="B3" s="22" t="s">
        <v>1889</v>
      </c>
      <c r="C3" s="22" t="s">
        <v>2359</v>
      </c>
      <c r="D3" s="22" t="s">
        <v>2832</v>
      </c>
      <c r="E3" s="22" t="s">
        <v>3309</v>
      </c>
    </row>
    <row r="4" spans="1:5" x14ac:dyDescent="0.3">
      <c r="A4" s="22" t="s">
        <v>1413</v>
      </c>
      <c r="B4" s="22" t="s">
        <v>1890</v>
      </c>
      <c r="C4" s="22" t="s">
        <v>2360</v>
      </c>
      <c r="D4" s="22" t="s">
        <v>2833</v>
      </c>
      <c r="E4" s="22" t="s">
        <v>3310</v>
      </c>
    </row>
    <row r="5" spans="1:5" x14ac:dyDescent="0.3">
      <c r="A5" s="22" t="s">
        <v>1414</v>
      </c>
      <c r="B5" s="22" t="s">
        <v>1891</v>
      </c>
      <c r="C5" s="22" t="s">
        <v>2361</v>
      </c>
      <c r="D5" s="22" t="s">
        <v>2834</v>
      </c>
      <c r="E5" s="22" t="s">
        <v>3311</v>
      </c>
    </row>
    <row r="6" spans="1:5" x14ac:dyDescent="0.3">
      <c r="A6" s="22" t="s">
        <v>1415</v>
      </c>
      <c r="B6" s="22" t="s">
        <v>1892</v>
      </c>
      <c r="C6" s="22" t="s">
        <v>2362</v>
      </c>
      <c r="D6" s="22" t="s">
        <v>2835</v>
      </c>
      <c r="E6" s="22" t="s">
        <v>3312</v>
      </c>
    </row>
    <row r="7" spans="1:5" x14ac:dyDescent="0.3">
      <c r="A7" s="22" t="s">
        <v>1416</v>
      </c>
      <c r="B7" s="22" t="s">
        <v>1893</v>
      </c>
      <c r="C7" s="22" t="s">
        <v>2363</v>
      </c>
      <c r="D7" s="22" t="s">
        <v>2836</v>
      </c>
      <c r="E7" s="22" t="s">
        <v>760</v>
      </c>
    </row>
    <row r="8" spans="1:5" x14ac:dyDescent="0.3">
      <c r="A8" s="22" t="s">
        <v>1417</v>
      </c>
      <c r="B8" s="22" t="s">
        <v>1894</v>
      </c>
      <c r="C8" s="22" t="s">
        <v>2364</v>
      </c>
      <c r="D8" s="22" t="s">
        <v>2837</v>
      </c>
      <c r="E8" s="22" t="s">
        <v>3313</v>
      </c>
    </row>
    <row r="9" spans="1:5" x14ac:dyDescent="0.3">
      <c r="A9" s="22" t="s">
        <v>1418</v>
      </c>
      <c r="B9" s="22" t="s">
        <v>1077</v>
      </c>
      <c r="C9" s="22" t="s">
        <v>2365</v>
      </c>
      <c r="D9" s="22" t="s">
        <v>2838</v>
      </c>
      <c r="E9" s="22" t="s">
        <v>3314</v>
      </c>
    </row>
    <row r="10" spans="1:5" x14ac:dyDescent="0.3">
      <c r="A10" s="22" t="s">
        <v>1419</v>
      </c>
      <c r="B10" s="22" t="s">
        <v>1895</v>
      </c>
      <c r="C10" s="22" t="s">
        <v>2366</v>
      </c>
      <c r="D10" s="22" t="s">
        <v>2839</v>
      </c>
      <c r="E10" s="22" t="s">
        <v>3315</v>
      </c>
    </row>
    <row r="11" spans="1:5" x14ac:dyDescent="0.3">
      <c r="A11" s="22" t="s">
        <v>1420</v>
      </c>
      <c r="B11" s="22" t="s">
        <v>1896</v>
      </c>
      <c r="C11" s="22" t="s">
        <v>2367</v>
      </c>
      <c r="D11" s="22" t="s">
        <v>2840</v>
      </c>
      <c r="E11" s="22" t="s">
        <v>3316</v>
      </c>
    </row>
    <row r="12" spans="1:5" x14ac:dyDescent="0.3">
      <c r="A12" s="22" t="s">
        <v>1421</v>
      </c>
      <c r="B12" s="22" t="s">
        <v>1897</v>
      </c>
      <c r="C12" s="22" t="s">
        <v>2368</v>
      </c>
      <c r="D12" s="22" t="s">
        <v>2841</v>
      </c>
      <c r="E12" s="22" t="s">
        <v>3317</v>
      </c>
    </row>
    <row r="13" spans="1:5" x14ac:dyDescent="0.3">
      <c r="A13" s="22" t="s">
        <v>1422</v>
      </c>
      <c r="B13" s="22" t="s">
        <v>1898</v>
      </c>
      <c r="C13" s="22" t="s">
        <v>2369</v>
      </c>
      <c r="D13" s="22" t="s">
        <v>2842</v>
      </c>
      <c r="E13" s="22" t="s">
        <v>3318</v>
      </c>
    </row>
    <row r="14" spans="1:5" x14ac:dyDescent="0.3">
      <c r="A14" s="22" t="s">
        <v>1423</v>
      </c>
      <c r="B14" s="22" t="s">
        <v>1899</v>
      </c>
      <c r="C14" s="22" t="s">
        <v>2370</v>
      </c>
      <c r="D14" s="22" t="s">
        <v>2843</v>
      </c>
      <c r="E14" s="22" t="s">
        <v>3319</v>
      </c>
    </row>
    <row r="15" spans="1:5" x14ac:dyDescent="0.3">
      <c r="A15" s="22" t="s">
        <v>1424</v>
      </c>
      <c r="B15" s="22" t="s">
        <v>1900</v>
      </c>
      <c r="C15" s="22" t="s">
        <v>2371</v>
      </c>
      <c r="D15" s="22" t="s">
        <v>2844</v>
      </c>
      <c r="E15" s="22" t="s">
        <v>3320</v>
      </c>
    </row>
    <row r="16" spans="1:5" x14ac:dyDescent="0.3">
      <c r="A16" s="22" t="s">
        <v>1425</v>
      </c>
      <c r="B16" s="22" t="s">
        <v>1901</v>
      </c>
      <c r="C16" s="22" t="s">
        <v>2372</v>
      </c>
      <c r="D16" s="22" t="s">
        <v>2845</v>
      </c>
      <c r="E16" s="22" t="s">
        <v>3321</v>
      </c>
    </row>
    <row r="17" spans="1:5" x14ac:dyDescent="0.3">
      <c r="A17" s="22" t="s">
        <v>1426</v>
      </c>
      <c r="B17" s="22" t="s">
        <v>504</v>
      </c>
      <c r="C17" s="22" t="s">
        <v>2373</v>
      </c>
      <c r="D17" s="22" t="s">
        <v>2846</v>
      </c>
      <c r="E17" s="22" t="s">
        <v>3322</v>
      </c>
    </row>
    <row r="18" spans="1:5" x14ac:dyDescent="0.3">
      <c r="A18" s="22" t="s">
        <v>1427</v>
      </c>
      <c r="B18" s="22" t="s">
        <v>1902</v>
      </c>
      <c r="C18" s="22" t="s">
        <v>445</v>
      </c>
      <c r="D18" s="22" t="s">
        <v>2847</v>
      </c>
      <c r="E18" s="22" t="s">
        <v>351</v>
      </c>
    </row>
    <row r="19" spans="1:5" x14ac:dyDescent="0.3">
      <c r="A19" s="22" t="s">
        <v>1428</v>
      </c>
      <c r="B19" s="22" t="s">
        <v>1903</v>
      </c>
      <c r="C19" s="22" t="s">
        <v>2374</v>
      </c>
      <c r="D19" s="22" t="s">
        <v>2848</v>
      </c>
      <c r="E19" s="22" t="s">
        <v>3323</v>
      </c>
    </row>
    <row r="20" spans="1:5" x14ac:dyDescent="0.3">
      <c r="A20" s="22" t="s">
        <v>1429</v>
      </c>
      <c r="B20" s="22" t="s">
        <v>1904</v>
      </c>
      <c r="C20" s="22" t="s">
        <v>532</v>
      </c>
      <c r="D20" s="22" t="s">
        <v>2849</v>
      </c>
      <c r="E20" s="22" t="s">
        <v>3324</v>
      </c>
    </row>
    <row r="21" spans="1:5" x14ac:dyDescent="0.3">
      <c r="A21" s="22" t="s">
        <v>1430</v>
      </c>
      <c r="B21" s="22" t="s">
        <v>1905</v>
      </c>
      <c r="C21" s="22" t="s">
        <v>2375</v>
      </c>
      <c r="D21" s="22" t="s">
        <v>2850</v>
      </c>
      <c r="E21" s="22" t="s">
        <v>3325</v>
      </c>
    </row>
    <row r="22" spans="1:5" x14ac:dyDescent="0.3">
      <c r="A22" s="22" t="s">
        <v>1431</v>
      </c>
      <c r="B22" s="22" t="s">
        <v>1906</v>
      </c>
      <c r="C22" s="22" t="s">
        <v>2376</v>
      </c>
      <c r="D22" s="22" t="s">
        <v>2851</v>
      </c>
      <c r="E22" s="22" t="s">
        <v>3326</v>
      </c>
    </row>
    <row r="23" spans="1:5" x14ac:dyDescent="0.3">
      <c r="A23" s="22" t="s">
        <v>1432</v>
      </c>
      <c r="B23" s="22" t="s">
        <v>1907</v>
      </c>
      <c r="C23" s="22" t="s">
        <v>2377</v>
      </c>
      <c r="D23" s="22" t="s">
        <v>2852</v>
      </c>
      <c r="E23" s="22" t="s">
        <v>3327</v>
      </c>
    </row>
    <row r="24" spans="1:5" x14ac:dyDescent="0.3">
      <c r="A24" s="22" t="s">
        <v>1433</v>
      </c>
      <c r="B24" s="22" t="s">
        <v>1908</v>
      </c>
      <c r="C24" s="22" t="s">
        <v>2378</v>
      </c>
      <c r="D24" s="22" t="s">
        <v>2853</v>
      </c>
      <c r="E24" s="22" t="s">
        <v>3328</v>
      </c>
    </row>
    <row r="25" spans="1:5" x14ac:dyDescent="0.3">
      <c r="A25" s="22" t="s">
        <v>1434</v>
      </c>
      <c r="B25" s="22" t="s">
        <v>1909</v>
      </c>
      <c r="C25" s="22" t="s">
        <v>2379</v>
      </c>
      <c r="D25" s="22" t="s">
        <v>2854</v>
      </c>
      <c r="E25" s="22" t="s">
        <v>3329</v>
      </c>
    </row>
    <row r="26" spans="1:5" x14ac:dyDescent="0.3">
      <c r="A26" s="22" t="s">
        <v>1435</v>
      </c>
      <c r="B26" s="22" t="s">
        <v>1910</v>
      </c>
      <c r="C26" s="22" t="s">
        <v>643</v>
      </c>
      <c r="D26" s="22" t="s">
        <v>2855</v>
      </c>
      <c r="E26" s="22" t="s">
        <v>3330</v>
      </c>
    </row>
    <row r="27" spans="1:5" x14ac:dyDescent="0.3">
      <c r="A27" s="22" t="s">
        <v>1436</v>
      </c>
      <c r="B27" s="22" t="s">
        <v>1911</v>
      </c>
      <c r="C27" s="22" t="s">
        <v>2380</v>
      </c>
      <c r="D27" s="22" t="s">
        <v>2856</v>
      </c>
      <c r="E27" s="22" t="s">
        <v>3331</v>
      </c>
    </row>
    <row r="28" spans="1:5" x14ac:dyDescent="0.3">
      <c r="A28" s="22" t="s">
        <v>1437</v>
      </c>
      <c r="B28" s="22" t="s">
        <v>1912</v>
      </c>
      <c r="C28" s="22" t="s">
        <v>2381</v>
      </c>
      <c r="D28" s="22" t="s">
        <v>2857</v>
      </c>
      <c r="E28" s="22" t="s">
        <v>3332</v>
      </c>
    </row>
    <row r="29" spans="1:5" x14ac:dyDescent="0.3">
      <c r="A29" s="22" t="s">
        <v>1438</v>
      </c>
      <c r="B29" s="22" t="s">
        <v>1913</v>
      </c>
      <c r="C29" s="22" t="s">
        <v>2382</v>
      </c>
      <c r="D29" s="22" t="s">
        <v>2858</v>
      </c>
      <c r="E29" s="22" t="s">
        <v>3333</v>
      </c>
    </row>
    <row r="30" spans="1:5" x14ac:dyDescent="0.3">
      <c r="A30" s="22" t="s">
        <v>1439</v>
      </c>
      <c r="B30" s="22" t="s">
        <v>1914</v>
      </c>
      <c r="C30" s="22" t="s">
        <v>2383</v>
      </c>
      <c r="D30" s="22" t="s">
        <v>2859</v>
      </c>
      <c r="E30" s="22" t="s">
        <v>3334</v>
      </c>
    </row>
    <row r="31" spans="1:5" x14ac:dyDescent="0.3">
      <c r="A31" s="22" t="s">
        <v>1440</v>
      </c>
      <c r="B31" s="22" t="s">
        <v>1915</v>
      </c>
      <c r="C31" s="22" t="s">
        <v>2384</v>
      </c>
      <c r="D31" s="22" t="s">
        <v>2860</v>
      </c>
      <c r="E31" s="22" t="s">
        <v>3335</v>
      </c>
    </row>
    <row r="32" spans="1:5" x14ac:dyDescent="0.3">
      <c r="A32" s="22" t="s">
        <v>1441</v>
      </c>
      <c r="B32" s="22" t="s">
        <v>1916</v>
      </c>
      <c r="C32" s="22" t="s">
        <v>2385</v>
      </c>
      <c r="D32" s="22" t="s">
        <v>2861</v>
      </c>
      <c r="E32" s="22" t="s">
        <v>3336</v>
      </c>
    </row>
    <row r="33" spans="1:5" x14ac:dyDescent="0.3">
      <c r="A33" s="22" t="s">
        <v>1442</v>
      </c>
      <c r="B33" s="22" t="s">
        <v>1917</v>
      </c>
      <c r="C33" s="22" t="s">
        <v>2386</v>
      </c>
      <c r="D33" s="22" t="s">
        <v>2862</v>
      </c>
      <c r="E33" s="22" t="s">
        <v>3337</v>
      </c>
    </row>
    <row r="34" spans="1:5" x14ac:dyDescent="0.3">
      <c r="A34" s="22" t="s">
        <v>1443</v>
      </c>
      <c r="B34" s="22" t="s">
        <v>1918</v>
      </c>
      <c r="C34" s="22" t="s">
        <v>2387</v>
      </c>
      <c r="D34" s="22" t="s">
        <v>2863</v>
      </c>
      <c r="E34" s="22" t="s">
        <v>3338</v>
      </c>
    </row>
    <row r="35" spans="1:5" x14ac:dyDescent="0.3">
      <c r="A35" s="22" t="s">
        <v>1444</v>
      </c>
      <c r="B35" s="22" t="s">
        <v>1919</v>
      </c>
      <c r="C35" s="22" t="s">
        <v>2388</v>
      </c>
      <c r="D35" s="22" t="s">
        <v>2864</v>
      </c>
      <c r="E35" s="22" t="s">
        <v>3339</v>
      </c>
    </row>
    <row r="36" spans="1:5" x14ac:dyDescent="0.3">
      <c r="A36" s="22" t="s">
        <v>1445</v>
      </c>
      <c r="B36" s="22" t="s">
        <v>1920</v>
      </c>
      <c r="C36" s="22" t="s">
        <v>2389</v>
      </c>
      <c r="D36" s="22" t="s">
        <v>2865</v>
      </c>
      <c r="E36" s="22" t="s">
        <v>3340</v>
      </c>
    </row>
    <row r="37" spans="1:5" x14ac:dyDescent="0.3">
      <c r="A37" s="22" t="s">
        <v>1446</v>
      </c>
      <c r="B37" s="22" t="s">
        <v>1921</v>
      </c>
      <c r="C37" s="22" t="s">
        <v>2390</v>
      </c>
      <c r="D37" s="22" t="s">
        <v>2866</v>
      </c>
      <c r="E37" s="22" t="s">
        <v>3341</v>
      </c>
    </row>
    <row r="38" spans="1:5" x14ac:dyDescent="0.3">
      <c r="A38" s="22" t="s">
        <v>1447</v>
      </c>
      <c r="B38" s="22" t="s">
        <v>528</v>
      </c>
      <c r="C38" s="22" t="s">
        <v>2391</v>
      </c>
      <c r="D38" s="22" t="s">
        <v>2867</v>
      </c>
      <c r="E38" s="22" t="s">
        <v>3342</v>
      </c>
    </row>
    <row r="39" spans="1:5" x14ac:dyDescent="0.3">
      <c r="A39" s="22" t="s">
        <v>1448</v>
      </c>
      <c r="B39" s="22" t="s">
        <v>1922</v>
      </c>
      <c r="C39" s="22" t="s">
        <v>2392</v>
      </c>
      <c r="D39" s="22" t="s">
        <v>2868</v>
      </c>
      <c r="E39" s="22" t="s">
        <v>3343</v>
      </c>
    </row>
    <row r="40" spans="1:5" x14ac:dyDescent="0.3">
      <c r="A40" s="22" t="s">
        <v>1449</v>
      </c>
      <c r="B40" s="22" t="s">
        <v>1923</v>
      </c>
      <c r="C40" s="22" t="s">
        <v>2393</v>
      </c>
      <c r="D40" s="22" t="s">
        <v>2869</v>
      </c>
      <c r="E40" s="22" t="s">
        <v>3344</v>
      </c>
    </row>
    <row r="41" spans="1:5" x14ac:dyDescent="0.3">
      <c r="A41" s="22" t="s">
        <v>1450</v>
      </c>
      <c r="B41" s="22" t="s">
        <v>581</v>
      </c>
      <c r="C41" s="22" t="s">
        <v>2394</v>
      </c>
      <c r="D41" s="22" t="s">
        <v>2870</v>
      </c>
      <c r="E41" s="22" t="s">
        <v>3345</v>
      </c>
    </row>
    <row r="42" spans="1:5" x14ac:dyDescent="0.3">
      <c r="A42" s="22" t="s">
        <v>1451</v>
      </c>
      <c r="B42" s="22" t="s">
        <v>1924</v>
      </c>
      <c r="C42" s="22" t="s">
        <v>2395</v>
      </c>
      <c r="D42" s="22" t="s">
        <v>2871</v>
      </c>
      <c r="E42" s="22" t="s">
        <v>3346</v>
      </c>
    </row>
    <row r="43" spans="1:5" x14ac:dyDescent="0.3">
      <c r="A43" s="22" t="s">
        <v>1452</v>
      </c>
      <c r="B43" s="22" t="s">
        <v>1925</v>
      </c>
      <c r="C43" s="22" t="s">
        <v>2396</v>
      </c>
      <c r="D43" s="22" t="s">
        <v>2872</v>
      </c>
      <c r="E43" s="22" t="s">
        <v>3347</v>
      </c>
    </row>
    <row r="44" spans="1:5" x14ac:dyDescent="0.3">
      <c r="A44" s="22" t="s">
        <v>1453</v>
      </c>
      <c r="B44" s="22" t="s">
        <v>1926</v>
      </c>
      <c r="C44" s="22" t="s">
        <v>2397</v>
      </c>
      <c r="D44" s="22" t="s">
        <v>2873</v>
      </c>
      <c r="E44" s="22" t="s">
        <v>3348</v>
      </c>
    </row>
    <row r="45" spans="1:5" x14ac:dyDescent="0.3">
      <c r="A45" s="22" t="s">
        <v>1454</v>
      </c>
      <c r="B45" s="22" t="s">
        <v>1927</v>
      </c>
      <c r="C45" s="22" t="s">
        <v>2398</v>
      </c>
      <c r="D45" s="22" t="s">
        <v>2874</v>
      </c>
      <c r="E45" s="22" t="s">
        <v>3349</v>
      </c>
    </row>
    <row r="46" spans="1:5" x14ac:dyDescent="0.3">
      <c r="A46" s="22" t="s">
        <v>1455</v>
      </c>
      <c r="B46" s="22" t="s">
        <v>1928</v>
      </c>
      <c r="C46" s="22" t="s">
        <v>2399</v>
      </c>
      <c r="D46" s="22" t="s">
        <v>2875</v>
      </c>
      <c r="E46" s="22" t="s">
        <v>3350</v>
      </c>
    </row>
    <row r="47" spans="1:5" x14ac:dyDescent="0.3">
      <c r="A47" s="22" t="s">
        <v>1456</v>
      </c>
      <c r="B47" s="22" t="s">
        <v>1929</v>
      </c>
      <c r="C47" s="22" t="s">
        <v>2400</v>
      </c>
      <c r="D47" s="22" t="s">
        <v>2876</v>
      </c>
      <c r="E47" s="22" t="s">
        <v>3351</v>
      </c>
    </row>
    <row r="48" spans="1:5" x14ac:dyDescent="0.3">
      <c r="A48" s="22" t="s">
        <v>1457</v>
      </c>
      <c r="B48" s="22" t="s">
        <v>1930</v>
      </c>
      <c r="C48" s="22" t="s">
        <v>2401</v>
      </c>
      <c r="D48" s="22" t="s">
        <v>2877</v>
      </c>
      <c r="E48" s="22" t="s">
        <v>3352</v>
      </c>
    </row>
    <row r="49" spans="1:5" x14ac:dyDescent="0.3">
      <c r="A49" s="22" t="s">
        <v>1458</v>
      </c>
      <c r="B49" s="22" t="s">
        <v>1931</v>
      </c>
      <c r="C49" s="22" t="s">
        <v>2402</v>
      </c>
      <c r="D49" s="22" t="s">
        <v>2878</v>
      </c>
      <c r="E49" s="22" t="s">
        <v>3353</v>
      </c>
    </row>
    <row r="50" spans="1:5" x14ac:dyDescent="0.3">
      <c r="A50" s="22" t="s">
        <v>1459</v>
      </c>
      <c r="B50" s="22" t="s">
        <v>1932</v>
      </c>
      <c r="C50" s="22" t="s">
        <v>2403</v>
      </c>
      <c r="D50" s="22" t="s">
        <v>2879</v>
      </c>
      <c r="E50" s="22" t="s">
        <v>3354</v>
      </c>
    </row>
    <row r="51" spans="1:5" x14ac:dyDescent="0.3">
      <c r="A51" s="22" t="s">
        <v>1460</v>
      </c>
      <c r="B51" s="22" t="s">
        <v>1933</v>
      </c>
      <c r="C51" s="22" t="s">
        <v>2404</v>
      </c>
      <c r="D51" s="22" t="s">
        <v>2880</v>
      </c>
      <c r="E51" s="22" t="s">
        <v>3355</v>
      </c>
    </row>
    <row r="52" spans="1:5" x14ac:dyDescent="0.3">
      <c r="A52" s="22" t="s">
        <v>1461</v>
      </c>
      <c r="B52" s="22" t="s">
        <v>1934</v>
      </c>
      <c r="C52" s="22" t="s">
        <v>2405</v>
      </c>
      <c r="D52" s="22" t="s">
        <v>2881</v>
      </c>
      <c r="E52" s="22" t="s">
        <v>3356</v>
      </c>
    </row>
    <row r="53" spans="1:5" x14ac:dyDescent="0.3">
      <c r="A53" s="22" t="s">
        <v>1462</v>
      </c>
      <c r="B53" s="22" t="s">
        <v>1935</v>
      </c>
      <c r="C53" s="22" t="s">
        <v>2406</v>
      </c>
      <c r="D53" s="22" t="s">
        <v>2882</v>
      </c>
      <c r="E53" s="22" t="s">
        <v>3357</v>
      </c>
    </row>
    <row r="54" spans="1:5" x14ac:dyDescent="0.3">
      <c r="A54" s="22" t="s">
        <v>1463</v>
      </c>
      <c r="B54" s="22" t="s">
        <v>1936</v>
      </c>
      <c r="C54" s="22" t="s">
        <v>2407</v>
      </c>
      <c r="D54" s="22" t="s">
        <v>2883</v>
      </c>
      <c r="E54" s="22" t="s">
        <v>3358</v>
      </c>
    </row>
    <row r="55" spans="1:5" x14ac:dyDescent="0.3">
      <c r="A55" s="22" t="s">
        <v>1464</v>
      </c>
      <c r="B55" s="22" t="s">
        <v>1937</v>
      </c>
      <c r="C55" s="22" t="s">
        <v>2408</v>
      </c>
      <c r="D55" s="22" t="s">
        <v>2884</v>
      </c>
      <c r="E55" s="22" t="s">
        <v>3359</v>
      </c>
    </row>
    <row r="56" spans="1:5" x14ac:dyDescent="0.3">
      <c r="A56" s="22" t="s">
        <v>1465</v>
      </c>
      <c r="B56" s="22" t="s">
        <v>1938</v>
      </c>
      <c r="C56" s="22" t="s">
        <v>2409</v>
      </c>
      <c r="D56" s="22" t="s">
        <v>2885</v>
      </c>
      <c r="E56" s="22" t="s">
        <v>3360</v>
      </c>
    </row>
    <row r="57" spans="1:5" x14ac:dyDescent="0.3">
      <c r="A57" s="22" t="s">
        <v>1466</v>
      </c>
      <c r="B57" s="22" t="s">
        <v>1939</v>
      </c>
      <c r="C57" s="22" t="s">
        <v>2410</v>
      </c>
      <c r="D57" s="22" t="s">
        <v>2886</v>
      </c>
      <c r="E57" s="22" t="s">
        <v>232</v>
      </c>
    </row>
    <row r="58" spans="1:5" x14ac:dyDescent="0.3">
      <c r="A58" s="22" t="s">
        <v>1467</v>
      </c>
      <c r="B58" s="22" t="s">
        <v>1940</v>
      </c>
      <c r="C58" s="22" t="s">
        <v>2411</v>
      </c>
      <c r="D58" s="22" t="s">
        <v>2887</v>
      </c>
      <c r="E58" s="22" t="s">
        <v>3361</v>
      </c>
    </row>
    <row r="59" spans="1:5" x14ac:dyDescent="0.3">
      <c r="A59" s="22" t="s">
        <v>1468</v>
      </c>
      <c r="B59" s="22" t="s">
        <v>1941</v>
      </c>
      <c r="C59" s="22" t="s">
        <v>2412</v>
      </c>
      <c r="D59" s="22" t="s">
        <v>2888</v>
      </c>
      <c r="E59" s="22" t="s">
        <v>3362</v>
      </c>
    </row>
    <row r="60" spans="1:5" x14ac:dyDescent="0.3">
      <c r="A60" s="22" t="s">
        <v>1469</v>
      </c>
      <c r="B60" s="22" t="s">
        <v>1942</v>
      </c>
      <c r="C60" s="22" t="s">
        <v>2413</v>
      </c>
      <c r="D60" s="22" t="s">
        <v>2889</v>
      </c>
      <c r="E60" s="22" t="s">
        <v>3363</v>
      </c>
    </row>
    <row r="61" spans="1:5" x14ac:dyDescent="0.3">
      <c r="A61" s="22" t="s">
        <v>1470</v>
      </c>
      <c r="B61" s="22" t="s">
        <v>1943</v>
      </c>
      <c r="C61" s="22" t="s">
        <v>2414</v>
      </c>
      <c r="D61" s="22" t="s">
        <v>2890</v>
      </c>
      <c r="E61" s="22" t="s">
        <v>3364</v>
      </c>
    </row>
    <row r="62" spans="1:5" x14ac:dyDescent="0.3">
      <c r="A62" s="22" t="s">
        <v>1471</v>
      </c>
      <c r="B62" s="22" t="s">
        <v>1944</v>
      </c>
      <c r="C62" s="22" t="s">
        <v>2415</v>
      </c>
      <c r="D62" s="22" t="s">
        <v>2891</v>
      </c>
      <c r="E62" s="22" t="s">
        <v>3365</v>
      </c>
    </row>
    <row r="63" spans="1:5" x14ac:dyDescent="0.3">
      <c r="A63" s="22" t="s">
        <v>1472</v>
      </c>
      <c r="B63" s="22" t="s">
        <v>1945</v>
      </c>
      <c r="C63" s="22" t="s">
        <v>2416</v>
      </c>
      <c r="D63" s="22" t="s">
        <v>2892</v>
      </c>
      <c r="E63" s="22" t="s">
        <v>611</v>
      </c>
    </row>
    <row r="64" spans="1:5" x14ac:dyDescent="0.3">
      <c r="A64" s="22" t="s">
        <v>1473</v>
      </c>
      <c r="B64" s="22" t="s">
        <v>1946</v>
      </c>
      <c r="C64" s="22" t="s">
        <v>2417</v>
      </c>
      <c r="D64" s="22" t="s">
        <v>2893</v>
      </c>
      <c r="E64" s="22" t="s">
        <v>3366</v>
      </c>
    </row>
    <row r="65" spans="1:5" x14ac:dyDescent="0.3">
      <c r="A65" s="22" t="s">
        <v>1474</v>
      </c>
      <c r="B65" s="22" t="s">
        <v>1947</v>
      </c>
      <c r="C65" s="22" t="s">
        <v>2418</v>
      </c>
      <c r="D65" s="22" t="s">
        <v>2894</v>
      </c>
      <c r="E65" s="22" t="s">
        <v>3367</v>
      </c>
    </row>
    <row r="66" spans="1:5" x14ac:dyDescent="0.3">
      <c r="A66" s="22" t="s">
        <v>1475</v>
      </c>
      <c r="B66" s="22" t="s">
        <v>1948</v>
      </c>
      <c r="C66" s="22" t="s">
        <v>2419</v>
      </c>
      <c r="D66" s="22" t="s">
        <v>2895</v>
      </c>
      <c r="E66" s="22" t="s">
        <v>3368</v>
      </c>
    </row>
    <row r="67" spans="1:5" x14ac:dyDescent="0.3">
      <c r="A67" s="22" t="s">
        <v>1476</v>
      </c>
      <c r="B67" s="22" t="s">
        <v>1949</v>
      </c>
      <c r="C67" s="22" t="s">
        <v>2420</v>
      </c>
      <c r="D67" s="22" t="s">
        <v>2896</v>
      </c>
      <c r="E67" s="22" t="s">
        <v>3369</v>
      </c>
    </row>
    <row r="68" spans="1:5" x14ac:dyDescent="0.3">
      <c r="A68" s="22" t="s">
        <v>1477</v>
      </c>
      <c r="B68" s="22" t="s">
        <v>1950</v>
      </c>
      <c r="C68" s="22" t="s">
        <v>2421</v>
      </c>
      <c r="D68" s="22" t="s">
        <v>2897</v>
      </c>
      <c r="E68" s="22" t="s">
        <v>3370</v>
      </c>
    </row>
    <row r="69" spans="1:5" x14ac:dyDescent="0.3">
      <c r="A69" s="22" t="s">
        <v>1478</v>
      </c>
      <c r="B69" s="22" t="s">
        <v>1951</v>
      </c>
      <c r="C69" s="22" t="s">
        <v>2422</v>
      </c>
      <c r="D69" s="22" t="s">
        <v>2898</v>
      </c>
      <c r="E69" s="22" t="s">
        <v>3371</v>
      </c>
    </row>
    <row r="70" spans="1:5" x14ac:dyDescent="0.3">
      <c r="A70" s="22" t="s">
        <v>1479</v>
      </c>
      <c r="B70" s="22" t="s">
        <v>1952</v>
      </c>
      <c r="C70" s="22" t="s">
        <v>2423</v>
      </c>
      <c r="D70" s="22" t="s">
        <v>2899</v>
      </c>
      <c r="E70" s="22" t="s">
        <v>3372</v>
      </c>
    </row>
    <row r="71" spans="1:5" x14ac:dyDescent="0.3">
      <c r="A71" s="22" t="s">
        <v>1480</v>
      </c>
      <c r="B71" s="22" t="s">
        <v>1953</v>
      </c>
      <c r="C71" s="22" t="s">
        <v>2424</v>
      </c>
      <c r="D71" s="22" t="s">
        <v>2900</v>
      </c>
      <c r="E71" s="22" t="s">
        <v>3373</v>
      </c>
    </row>
    <row r="72" spans="1:5" x14ac:dyDescent="0.3">
      <c r="A72" s="22" t="s">
        <v>1481</v>
      </c>
      <c r="B72" s="22" t="s">
        <v>1954</v>
      </c>
      <c r="C72" s="22" t="s">
        <v>2425</v>
      </c>
      <c r="D72" s="22" t="s">
        <v>2901</v>
      </c>
      <c r="E72" s="22" t="s">
        <v>3374</v>
      </c>
    </row>
    <row r="73" spans="1:5" x14ac:dyDescent="0.3">
      <c r="A73" s="22" t="s">
        <v>1482</v>
      </c>
      <c r="B73" s="22" t="s">
        <v>1955</v>
      </c>
      <c r="C73" s="22" t="s">
        <v>2426</v>
      </c>
      <c r="D73" s="22" t="s">
        <v>2902</v>
      </c>
      <c r="E73" s="22" t="s">
        <v>3375</v>
      </c>
    </row>
    <row r="74" spans="1:5" x14ac:dyDescent="0.3">
      <c r="A74" s="22" t="s">
        <v>1483</v>
      </c>
      <c r="B74" s="22" t="s">
        <v>1956</v>
      </c>
      <c r="C74" s="22" t="s">
        <v>2427</v>
      </c>
      <c r="D74" s="22" t="s">
        <v>2903</v>
      </c>
      <c r="E74" s="22" t="s">
        <v>936</v>
      </c>
    </row>
    <row r="75" spans="1:5" x14ac:dyDescent="0.3">
      <c r="A75" s="22" t="s">
        <v>1484</v>
      </c>
      <c r="B75" s="22" t="s">
        <v>831</v>
      </c>
      <c r="C75" s="22" t="s">
        <v>2428</v>
      </c>
      <c r="D75" s="22" t="s">
        <v>2904</v>
      </c>
      <c r="E75" s="22" t="s">
        <v>3376</v>
      </c>
    </row>
    <row r="76" spans="1:5" x14ac:dyDescent="0.3">
      <c r="A76" s="22" t="s">
        <v>1485</v>
      </c>
      <c r="B76" s="22" t="s">
        <v>1957</v>
      </c>
      <c r="C76" s="22" t="s">
        <v>2429</v>
      </c>
      <c r="D76" s="22" t="s">
        <v>2905</v>
      </c>
      <c r="E76" s="22" t="s">
        <v>3377</v>
      </c>
    </row>
    <row r="77" spans="1:5" x14ac:dyDescent="0.3">
      <c r="A77" s="22" t="s">
        <v>1486</v>
      </c>
      <c r="B77" s="22" t="s">
        <v>1958</v>
      </c>
      <c r="C77" s="22" t="s">
        <v>2430</v>
      </c>
      <c r="D77" s="22" t="s">
        <v>2906</v>
      </c>
      <c r="E77" s="22" t="s">
        <v>3378</v>
      </c>
    </row>
    <row r="78" spans="1:5" x14ac:dyDescent="0.3">
      <c r="A78" s="22" t="s">
        <v>1487</v>
      </c>
      <c r="B78" s="22" t="s">
        <v>1959</v>
      </c>
      <c r="C78" s="22" t="s">
        <v>2431</v>
      </c>
      <c r="D78" s="22" t="s">
        <v>2907</v>
      </c>
      <c r="E78" s="22" t="s">
        <v>3379</v>
      </c>
    </row>
    <row r="79" spans="1:5" x14ac:dyDescent="0.3">
      <c r="A79" s="22" t="s">
        <v>1488</v>
      </c>
      <c r="B79" s="22" t="s">
        <v>1960</v>
      </c>
      <c r="C79" s="22" t="s">
        <v>2432</v>
      </c>
      <c r="D79" s="22" t="s">
        <v>2908</v>
      </c>
      <c r="E79" s="22" t="s">
        <v>3380</v>
      </c>
    </row>
    <row r="80" spans="1:5" x14ac:dyDescent="0.3">
      <c r="A80" s="22" t="s">
        <v>1489</v>
      </c>
      <c r="B80" s="22" t="s">
        <v>1961</v>
      </c>
      <c r="C80" s="22" t="s">
        <v>2433</v>
      </c>
      <c r="D80" s="22" t="s">
        <v>2909</v>
      </c>
      <c r="E80" s="22" t="s">
        <v>3381</v>
      </c>
    </row>
    <row r="81" spans="1:5" x14ac:dyDescent="0.3">
      <c r="A81" s="22" t="s">
        <v>1490</v>
      </c>
      <c r="B81" s="22" t="s">
        <v>1962</v>
      </c>
      <c r="C81" s="22" t="s">
        <v>2434</v>
      </c>
      <c r="D81" s="22" t="s">
        <v>2910</v>
      </c>
      <c r="E81" s="22" t="s">
        <v>3382</v>
      </c>
    </row>
    <row r="82" spans="1:5" x14ac:dyDescent="0.3">
      <c r="A82" s="22" t="s">
        <v>1491</v>
      </c>
      <c r="B82" s="22" t="s">
        <v>1963</v>
      </c>
      <c r="C82" s="22" t="s">
        <v>2435</v>
      </c>
      <c r="D82" s="22" t="s">
        <v>2911</v>
      </c>
      <c r="E82" s="22" t="s">
        <v>3383</v>
      </c>
    </row>
    <row r="83" spans="1:5" x14ac:dyDescent="0.3">
      <c r="A83" s="22" t="s">
        <v>1492</v>
      </c>
      <c r="B83" s="22" t="s">
        <v>1964</v>
      </c>
      <c r="C83" s="22" t="s">
        <v>2436</v>
      </c>
      <c r="D83" s="22" t="s">
        <v>2912</v>
      </c>
      <c r="E83" s="22" t="s">
        <v>3384</v>
      </c>
    </row>
    <row r="84" spans="1:5" x14ac:dyDescent="0.3">
      <c r="A84" s="22" t="s">
        <v>1493</v>
      </c>
      <c r="B84" s="22" t="s">
        <v>1965</v>
      </c>
      <c r="C84" s="22" t="s">
        <v>2437</v>
      </c>
      <c r="D84" s="22" t="s">
        <v>2913</v>
      </c>
      <c r="E84" s="22" t="s">
        <v>3385</v>
      </c>
    </row>
    <row r="85" spans="1:5" x14ac:dyDescent="0.3">
      <c r="A85" s="22" t="s">
        <v>1494</v>
      </c>
      <c r="B85" s="22" t="s">
        <v>1966</v>
      </c>
      <c r="C85" s="22" t="s">
        <v>2438</v>
      </c>
      <c r="D85" s="22" t="s">
        <v>2914</v>
      </c>
      <c r="E85" s="22" t="s">
        <v>3386</v>
      </c>
    </row>
    <row r="86" spans="1:5" x14ac:dyDescent="0.3">
      <c r="A86" s="22" t="s">
        <v>1495</v>
      </c>
      <c r="B86" s="22" t="s">
        <v>1967</v>
      </c>
      <c r="C86" s="22" t="s">
        <v>2439</v>
      </c>
      <c r="D86" s="22" t="s">
        <v>2915</v>
      </c>
      <c r="E86" s="22" t="s">
        <v>3387</v>
      </c>
    </row>
    <row r="87" spans="1:5" x14ac:dyDescent="0.3">
      <c r="A87" s="22" t="s">
        <v>463</v>
      </c>
      <c r="B87" s="22" t="s">
        <v>1968</v>
      </c>
      <c r="C87" s="22" t="s">
        <v>2440</v>
      </c>
      <c r="D87" s="22" t="s">
        <v>2916</v>
      </c>
      <c r="E87" s="22" t="s">
        <v>3388</v>
      </c>
    </row>
    <row r="88" spans="1:5" x14ac:dyDescent="0.3">
      <c r="A88" s="22" t="s">
        <v>1496</v>
      </c>
      <c r="B88" s="22" t="s">
        <v>1969</v>
      </c>
      <c r="C88" s="22" t="s">
        <v>2441</v>
      </c>
      <c r="D88" s="22" t="s">
        <v>2917</v>
      </c>
      <c r="E88" s="22" t="s">
        <v>3389</v>
      </c>
    </row>
    <row r="89" spans="1:5" x14ac:dyDescent="0.3">
      <c r="A89" s="22" t="s">
        <v>1497</v>
      </c>
      <c r="B89" s="22" t="s">
        <v>1970</v>
      </c>
      <c r="C89" s="22" t="s">
        <v>2442</v>
      </c>
      <c r="D89" s="22" t="s">
        <v>2918</v>
      </c>
      <c r="E89" s="22" t="s">
        <v>3390</v>
      </c>
    </row>
    <row r="90" spans="1:5" x14ac:dyDescent="0.3">
      <c r="A90" s="22" t="s">
        <v>1498</v>
      </c>
      <c r="B90" s="22" t="s">
        <v>1971</v>
      </c>
      <c r="C90" s="22" t="s">
        <v>2443</v>
      </c>
      <c r="D90" s="22" t="s">
        <v>2919</v>
      </c>
      <c r="E90" s="22" t="s">
        <v>1239</v>
      </c>
    </row>
    <row r="91" spans="1:5" x14ac:dyDescent="0.3">
      <c r="A91" s="22" t="s">
        <v>1499</v>
      </c>
      <c r="B91" s="22" t="s">
        <v>1972</v>
      </c>
      <c r="C91" s="22" t="s">
        <v>2444</v>
      </c>
      <c r="D91" s="22" t="s">
        <v>2920</v>
      </c>
      <c r="E91" s="22" t="s">
        <v>3391</v>
      </c>
    </row>
    <row r="92" spans="1:5" x14ac:dyDescent="0.3">
      <c r="A92" s="22" t="s">
        <v>590</v>
      </c>
      <c r="B92" s="22" t="s">
        <v>323</v>
      </c>
      <c r="C92" s="22" t="s">
        <v>2445</v>
      </c>
      <c r="D92" s="22" t="s">
        <v>2921</v>
      </c>
      <c r="E92" s="22" t="s">
        <v>3392</v>
      </c>
    </row>
    <row r="93" spans="1:5" x14ac:dyDescent="0.3">
      <c r="A93" s="22" t="s">
        <v>1500</v>
      </c>
      <c r="B93" s="22" t="s">
        <v>1973</v>
      </c>
      <c r="C93" s="22" t="s">
        <v>2446</v>
      </c>
      <c r="D93" s="22" t="s">
        <v>2922</v>
      </c>
      <c r="E93" s="22" t="s">
        <v>3393</v>
      </c>
    </row>
    <row r="94" spans="1:5" x14ac:dyDescent="0.3">
      <c r="A94" s="22" t="s">
        <v>1501</v>
      </c>
      <c r="B94" s="22" t="s">
        <v>1974</v>
      </c>
      <c r="C94" s="22" t="s">
        <v>2447</v>
      </c>
      <c r="D94" s="22" t="s">
        <v>2923</v>
      </c>
      <c r="E94" s="22" t="s">
        <v>3394</v>
      </c>
    </row>
    <row r="95" spans="1:5" x14ac:dyDescent="0.3">
      <c r="A95" s="22" t="s">
        <v>987</v>
      </c>
      <c r="B95" s="22" t="s">
        <v>1975</v>
      </c>
      <c r="C95" s="22" t="s">
        <v>2448</v>
      </c>
      <c r="D95" s="22" t="s">
        <v>2924</v>
      </c>
    </row>
    <row r="96" spans="1:5" x14ac:dyDescent="0.3">
      <c r="A96" s="22" t="s">
        <v>1502</v>
      </c>
      <c r="B96" s="22" t="s">
        <v>1976</v>
      </c>
      <c r="C96" s="22" t="s">
        <v>2449</v>
      </c>
      <c r="D96" s="22" t="s">
        <v>2925</v>
      </c>
    </row>
    <row r="97" spans="1:4" x14ac:dyDescent="0.3">
      <c r="A97" s="22" t="s">
        <v>1503</v>
      </c>
      <c r="B97" s="22" t="s">
        <v>1977</v>
      </c>
      <c r="C97" s="22" t="s">
        <v>2450</v>
      </c>
      <c r="D97" s="22" t="s">
        <v>2926</v>
      </c>
    </row>
    <row r="98" spans="1:4" x14ac:dyDescent="0.3">
      <c r="A98" s="22" t="s">
        <v>1504</v>
      </c>
      <c r="B98" s="22" t="s">
        <v>1978</v>
      </c>
      <c r="C98" s="22" t="s">
        <v>2451</v>
      </c>
      <c r="D98" s="22" t="s">
        <v>2927</v>
      </c>
    </row>
    <row r="99" spans="1:4" x14ac:dyDescent="0.3">
      <c r="A99" s="22" t="s">
        <v>1505</v>
      </c>
      <c r="B99" s="22" t="s">
        <v>1979</v>
      </c>
      <c r="C99" s="22" t="s">
        <v>2452</v>
      </c>
      <c r="D99" s="22" t="s">
        <v>2928</v>
      </c>
    </row>
    <row r="100" spans="1:4" x14ac:dyDescent="0.3">
      <c r="A100" s="22" t="s">
        <v>1506</v>
      </c>
      <c r="B100" s="22" t="s">
        <v>1980</v>
      </c>
      <c r="C100" s="22" t="s">
        <v>2453</v>
      </c>
      <c r="D100" s="22" t="s">
        <v>2929</v>
      </c>
    </row>
    <row r="101" spans="1:4" x14ac:dyDescent="0.3">
      <c r="A101" s="22" t="s">
        <v>1507</v>
      </c>
      <c r="B101" s="22" t="s">
        <v>1981</v>
      </c>
      <c r="C101" s="22" t="s">
        <v>2454</v>
      </c>
      <c r="D101" s="22" t="s">
        <v>2930</v>
      </c>
    </row>
    <row r="102" spans="1:4" x14ac:dyDescent="0.3">
      <c r="A102" s="22" t="s">
        <v>1508</v>
      </c>
      <c r="B102" s="22" t="s">
        <v>1982</v>
      </c>
      <c r="C102" s="22" t="s">
        <v>2455</v>
      </c>
      <c r="D102" s="22" t="s">
        <v>2931</v>
      </c>
    </row>
    <row r="103" spans="1:4" x14ac:dyDescent="0.3">
      <c r="A103" s="22" t="s">
        <v>1509</v>
      </c>
      <c r="B103" s="22" t="s">
        <v>1983</v>
      </c>
      <c r="C103" s="22" t="s">
        <v>2456</v>
      </c>
      <c r="D103" s="22" t="s">
        <v>2932</v>
      </c>
    </row>
    <row r="104" spans="1:4" x14ac:dyDescent="0.3">
      <c r="A104" s="22" t="s">
        <v>1510</v>
      </c>
      <c r="B104" s="22" t="s">
        <v>1984</v>
      </c>
      <c r="C104" s="22" t="s">
        <v>2457</v>
      </c>
      <c r="D104" s="22" t="s">
        <v>2933</v>
      </c>
    </row>
    <row r="105" spans="1:4" x14ac:dyDescent="0.3">
      <c r="A105" s="22" t="s">
        <v>1511</v>
      </c>
      <c r="B105" s="22" t="s">
        <v>1985</v>
      </c>
      <c r="C105" s="22" t="s">
        <v>2458</v>
      </c>
      <c r="D105" s="22" t="s">
        <v>2934</v>
      </c>
    </row>
    <row r="106" spans="1:4" x14ac:dyDescent="0.3">
      <c r="A106" s="22" t="s">
        <v>1512</v>
      </c>
      <c r="B106" s="22" t="s">
        <v>1986</v>
      </c>
      <c r="C106" s="22" t="s">
        <v>2459</v>
      </c>
      <c r="D106" s="22" t="s">
        <v>2935</v>
      </c>
    </row>
    <row r="107" spans="1:4" x14ac:dyDescent="0.3">
      <c r="A107" s="22" t="s">
        <v>1513</v>
      </c>
      <c r="B107" s="22" t="s">
        <v>1987</v>
      </c>
      <c r="C107" s="22" t="s">
        <v>2460</v>
      </c>
      <c r="D107" s="22" t="s">
        <v>2936</v>
      </c>
    </row>
    <row r="108" spans="1:4" x14ac:dyDescent="0.3">
      <c r="A108" s="22" t="s">
        <v>1514</v>
      </c>
      <c r="B108" s="22" t="s">
        <v>1988</v>
      </c>
      <c r="C108" s="22" t="s">
        <v>2461</v>
      </c>
      <c r="D108" s="22" t="s">
        <v>2937</v>
      </c>
    </row>
    <row r="109" spans="1:4" x14ac:dyDescent="0.3">
      <c r="A109" s="22" t="s">
        <v>1515</v>
      </c>
      <c r="B109" s="22" t="s">
        <v>1989</v>
      </c>
      <c r="C109" s="22" t="s">
        <v>2462</v>
      </c>
      <c r="D109" s="22" t="s">
        <v>2938</v>
      </c>
    </row>
    <row r="110" spans="1:4" x14ac:dyDescent="0.3">
      <c r="A110" s="22" t="s">
        <v>1516</v>
      </c>
      <c r="B110" s="22" t="s">
        <v>801</v>
      </c>
      <c r="C110" s="22" t="s">
        <v>2463</v>
      </c>
      <c r="D110" s="22" t="s">
        <v>2939</v>
      </c>
    </row>
    <row r="111" spans="1:4" x14ac:dyDescent="0.3">
      <c r="A111" s="22" t="s">
        <v>1205</v>
      </c>
      <c r="B111" s="22" t="s">
        <v>1990</v>
      </c>
      <c r="C111" s="22" t="s">
        <v>2464</v>
      </c>
      <c r="D111" s="22" t="s">
        <v>2940</v>
      </c>
    </row>
    <row r="112" spans="1:4" x14ac:dyDescent="0.3">
      <c r="A112" s="22" t="s">
        <v>1517</v>
      </c>
      <c r="B112" s="22" t="s">
        <v>1991</v>
      </c>
      <c r="C112" s="22" t="s">
        <v>2465</v>
      </c>
      <c r="D112" s="22" t="s">
        <v>2941</v>
      </c>
    </row>
    <row r="113" spans="1:4" x14ac:dyDescent="0.3">
      <c r="A113" s="22" t="s">
        <v>1518</v>
      </c>
      <c r="B113" s="22" t="s">
        <v>1992</v>
      </c>
      <c r="C113" s="22" t="s">
        <v>2466</v>
      </c>
      <c r="D113" s="22" t="s">
        <v>2942</v>
      </c>
    </row>
    <row r="114" spans="1:4" x14ac:dyDescent="0.3">
      <c r="A114" s="22" t="s">
        <v>1519</v>
      </c>
      <c r="B114" s="22" t="s">
        <v>1993</v>
      </c>
      <c r="C114" s="22" t="s">
        <v>2467</v>
      </c>
      <c r="D114" s="22" t="s">
        <v>2943</v>
      </c>
    </row>
    <row r="115" spans="1:4" x14ac:dyDescent="0.3">
      <c r="A115" s="22" t="s">
        <v>1520</v>
      </c>
      <c r="B115" s="22" t="s">
        <v>1994</v>
      </c>
      <c r="C115" s="22" t="s">
        <v>2468</v>
      </c>
      <c r="D115" s="22" t="s">
        <v>2944</v>
      </c>
    </row>
    <row r="116" spans="1:4" x14ac:dyDescent="0.3">
      <c r="A116" s="22" t="s">
        <v>1521</v>
      </c>
      <c r="B116" s="22" t="s">
        <v>1995</v>
      </c>
      <c r="C116" s="22" t="s">
        <v>2469</v>
      </c>
      <c r="D116" s="22" t="s">
        <v>2945</v>
      </c>
    </row>
    <row r="117" spans="1:4" x14ac:dyDescent="0.3">
      <c r="A117" s="22" t="s">
        <v>1522</v>
      </c>
      <c r="B117" s="22" t="s">
        <v>1996</v>
      </c>
      <c r="C117" s="22" t="s">
        <v>2470</v>
      </c>
      <c r="D117" s="22" t="s">
        <v>2946</v>
      </c>
    </row>
    <row r="118" spans="1:4" x14ac:dyDescent="0.3">
      <c r="A118" s="22" t="s">
        <v>1523</v>
      </c>
      <c r="B118" s="22" t="s">
        <v>1997</v>
      </c>
      <c r="C118" s="22" t="s">
        <v>2471</v>
      </c>
      <c r="D118" s="22" t="s">
        <v>2947</v>
      </c>
    </row>
    <row r="119" spans="1:4" x14ac:dyDescent="0.3">
      <c r="A119" s="22" t="s">
        <v>1524</v>
      </c>
      <c r="B119" s="22" t="s">
        <v>1998</v>
      </c>
      <c r="C119" s="22" t="s">
        <v>2472</v>
      </c>
      <c r="D119" s="22" t="s">
        <v>2948</v>
      </c>
    </row>
    <row r="120" spans="1:4" x14ac:dyDescent="0.3">
      <c r="A120" s="22" t="s">
        <v>1525</v>
      </c>
      <c r="B120" s="22" t="s">
        <v>1999</v>
      </c>
      <c r="C120" s="22" t="s">
        <v>2473</v>
      </c>
      <c r="D120" s="22" t="s">
        <v>2949</v>
      </c>
    </row>
    <row r="121" spans="1:4" x14ac:dyDescent="0.3">
      <c r="A121" s="22" t="s">
        <v>1526</v>
      </c>
      <c r="B121" s="22" t="s">
        <v>2000</v>
      </c>
      <c r="C121" s="22" t="s">
        <v>2474</v>
      </c>
      <c r="D121" s="22" t="s">
        <v>2950</v>
      </c>
    </row>
    <row r="122" spans="1:4" x14ac:dyDescent="0.3">
      <c r="A122" s="22" t="s">
        <v>1527</v>
      </c>
      <c r="B122" s="22" t="s">
        <v>2001</v>
      </c>
      <c r="C122" s="22" t="s">
        <v>2475</v>
      </c>
      <c r="D122" s="22" t="s">
        <v>2951</v>
      </c>
    </row>
    <row r="123" spans="1:4" x14ac:dyDescent="0.3">
      <c r="A123" s="22" t="s">
        <v>1528</v>
      </c>
      <c r="B123" s="22" t="s">
        <v>2002</v>
      </c>
      <c r="C123" s="22" t="s">
        <v>2476</v>
      </c>
      <c r="D123" s="22" t="s">
        <v>2952</v>
      </c>
    </row>
    <row r="124" spans="1:4" x14ac:dyDescent="0.3">
      <c r="A124" s="22" t="s">
        <v>1529</v>
      </c>
      <c r="B124" s="22" t="s">
        <v>1167</v>
      </c>
      <c r="C124" s="22" t="s">
        <v>2477</v>
      </c>
      <c r="D124" s="22" t="s">
        <v>2953</v>
      </c>
    </row>
    <row r="125" spans="1:4" x14ac:dyDescent="0.3">
      <c r="A125" s="22" t="s">
        <v>1530</v>
      </c>
      <c r="B125" s="22" t="s">
        <v>523</v>
      </c>
      <c r="C125" s="22" t="s">
        <v>2478</v>
      </c>
      <c r="D125" s="22" t="s">
        <v>2954</v>
      </c>
    </row>
    <row r="126" spans="1:4" x14ac:dyDescent="0.3">
      <c r="A126" s="22" t="s">
        <v>1531</v>
      </c>
      <c r="B126" s="22" t="s">
        <v>1240</v>
      </c>
      <c r="C126" s="22" t="s">
        <v>2479</v>
      </c>
      <c r="D126" s="22" t="s">
        <v>2955</v>
      </c>
    </row>
    <row r="127" spans="1:4" x14ac:dyDescent="0.3">
      <c r="A127" s="22" t="s">
        <v>1532</v>
      </c>
      <c r="B127" s="22" t="s">
        <v>1277</v>
      </c>
      <c r="C127" s="22" t="s">
        <v>2480</v>
      </c>
      <c r="D127" s="22" t="s">
        <v>2956</v>
      </c>
    </row>
    <row r="128" spans="1:4" x14ac:dyDescent="0.3">
      <c r="A128" s="22" t="s">
        <v>1533</v>
      </c>
      <c r="B128" s="22" t="s">
        <v>2003</v>
      </c>
      <c r="C128" s="22" t="s">
        <v>2481</v>
      </c>
      <c r="D128" s="22" t="s">
        <v>2957</v>
      </c>
    </row>
    <row r="129" spans="1:4" x14ac:dyDescent="0.3">
      <c r="A129" s="22" t="s">
        <v>1534</v>
      </c>
      <c r="B129" s="22" t="s">
        <v>2004</v>
      </c>
      <c r="C129" s="22" t="s">
        <v>2482</v>
      </c>
      <c r="D129" s="22" t="s">
        <v>2958</v>
      </c>
    </row>
    <row r="130" spans="1:4" x14ac:dyDescent="0.3">
      <c r="A130" s="22" t="s">
        <v>1535</v>
      </c>
      <c r="B130" s="22" t="s">
        <v>2005</v>
      </c>
      <c r="C130" s="22" t="s">
        <v>2483</v>
      </c>
      <c r="D130" s="22" t="s">
        <v>2959</v>
      </c>
    </row>
    <row r="131" spans="1:4" x14ac:dyDescent="0.3">
      <c r="A131" s="22" t="s">
        <v>1536</v>
      </c>
      <c r="B131" s="22" t="s">
        <v>2006</v>
      </c>
      <c r="C131" s="22" t="s">
        <v>2484</v>
      </c>
      <c r="D131" s="22" t="s">
        <v>2960</v>
      </c>
    </row>
    <row r="132" spans="1:4" x14ac:dyDescent="0.3">
      <c r="A132" s="22" t="s">
        <v>1537</v>
      </c>
      <c r="B132" s="22" t="s">
        <v>2007</v>
      </c>
      <c r="C132" s="22" t="s">
        <v>2485</v>
      </c>
      <c r="D132" s="22" t="s">
        <v>2961</v>
      </c>
    </row>
    <row r="133" spans="1:4" x14ac:dyDescent="0.3">
      <c r="A133" s="22" t="s">
        <v>1538</v>
      </c>
      <c r="B133" s="22" t="s">
        <v>2008</v>
      </c>
      <c r="C133" s="22" t="s">
        <v>2486</v>
      </c>
      <c r="D133" s="22" t="s">
        <v>2962</v>
      </c>
    </row>
    <row r="134" spans="1:4" x14ac:dyDescent="0.3">
      <c r="A134" s="22" t="s">
        <v>1539</v>
      </c>
      <c r="B134" s="22" t="s">
        <v>2009</v>
      </c>
      <c r="C134" s="22" t="s">
        <v>2487</v>
      </c>
      <c r="D134" s="22" t="s">
        <v>2963</v>
      </c>
    </row>
    <row r="135" spans="1:4" x14ac:dyDescent="0.3">
      <c r="A135" s="22" t="s">
        <v>1540</v>
      </c>
      <c r="B135" s="22" t="s">
        <v>2010</v>
      </c>
      <c r="C135" s="22" t="s">
        <v>2488</v>
      </c>
      <c r="D135" s="22" t="s">
        <v>2964</v>
      </c>
    </row>
    <row r="136" spans="1:4" x14ac:dyDescent="0.3">
      <c r="A136" s="22" t="s">
        <v>1541</v>
      </c>
      <c r="B136" s="22" t="s">
        <v>2011</v>
      </c>
      <c r="C136" s="22" t="s">
        <v>2489</v>
      </c>
      <c r="D136" s="22" t="s">
        <v>2965</v>
      </c>
    </row>
    <row r="137" spans="1:4" x14ac:dyDescent="0.3">
      <c r="A137" s="22" t="s">
        <v>1542</v>
      </c>
      <c r="B137" s="22" t="s">
        <v>2012</v>
      </c>
      <c r="C137" s="22" t="s">
        <v>2490</v>
      </c>
      <c r="D137" s="22" t="s">
        <v>2966</v>
      </c>
    </row>
    <row r="138" spans="1:4" x14ac:dyDescent="0.3">
      <c r="A138" s="22" t="s">
        <v>1543</v>
      </c>
      <c r="B138" s="22" t="s">
        <v>2013</v>
      </c>
      <c r="C138" s="22" t="s">
        <v>2491</v>
      </c>
      <c r="D138" s="22" t="s">
        <v>2967</v>
      </c>
    </row>
    <row r="139" spans="1:4" x14ac:dyDescent="0.3">
      <c r="A139" s="22" t="s">
        <v>1544</v>
      </c>
      <c r="B139" s="22" t="s">
        <v>663</v>
      </c>
      <c r="C139" s="22" t="s">
        <v>2492</v>
      </c>
      <c r="D139" s="22" t="s">
        <v>2968</v>
      </c>
    </row>
    <row r="140" spans="1:4" x14ac:dyDescent="0.3">
      <c r="A140" s="22" t="s">
        <v>1545</v>
      </c>
      <c r="B140" s="22" t="s">
        <v>2014</v>
      </c>
      <c r="C140" s="22" t="s">
        <v>2493</v>
      </c>
      <c r="D140" s="22" t="s">
        <v>1255</v>
      </c>
    </row>
    <row r="141" spans="1:4" x14ac:dyDescent="0.3">
      <c r="A141" s="22" t="s">
        <v>1546</v>
      </c>
      <c r="B141" s="22" t="s">
        <v>2015</v>
      </c>
      <c r="C141" s="22" t="s">
        <v>2494</v>
      </c>
      <c r="D141" s="22" t="s">
        <v>2969</v>
      </c>
    </row>
    <row r="142" spans="1:4" x14ac:dyDescent="0.3">
      <c r="A142" s="22" t="s">
        <v>1547</v>
      </c>
      <c r="B142" s="22" t="s">
        <v>1017</v>
      </c>
      <c r="C142" s="22" t="s">
        <v>2495</v>
      </c>
      <c r="D142" s="22" t="s">
        <v>2970</v>
      </c>
    </row>
    <row r="143" spans="1:4" x14ac:dyDescent="0.3">
      <c r="A143" s="22" t="s">
        <v>1548</v>
      </c>
      <c r="B143" s="22" t="s">
        <v>2016</v>
      </c>
      <c r="C143" s="22" t="s">
        <v>471</v>
      </c>
      <c r="D143" s="22" t="s">
        <v>2971</v>
      </c>
    </row>
    <row r="144" spans="1:4" x14ac:dyDescent="0.3">
      <c r="A144" s="22" t="s">
        <v>1549</v>
      </c>
      <c r="B144" s="22" t="s">
        <v>2017</v>
      </c>
      <c r="C144" s="22" t="s">
        <v>2496</v>
      </c>
      <c r="D144" s="22" t="s">
        <v>2972</v>
      </c>
    </row>
    <row r="145" spans="1:4" x14ac:dyDescent="0.3">
      <c r="A145" s="22" t="s">
        <v>1108</v>
      </c>
      <c r="B145" s="22" t="s">
        <v>2018</v>
      </c>
      <c r="C145" s="22" t="s">
        <v>2497</v>
      </c>
      <c r="D145" s="22" t="s">
        <v>2973</v>
      </c>
    </row>
    <row r="146" spans="1:4" x14ac:dyDescent="0.3">
      <c r="A146" s="22" t="s">
        <v>406</v>
      </c>
      <c r="B146" s="22" t="s">
        <v>2019</v>
      </c>
      <c r="C146" s="22" t="s">
        <v>2498</v>
      </c>
      <c r="D146" s="22" t="s">
        <v>2974</v>
      </c>
    </row>
    <row r="147" spans="1:4" x14ac:dyDescent="0.3">
      <c r="A147" s="22" t="s">
        <v>1550</v>
      </c>
      <c r="B147" s="22" t="s">
        <v>2020</v>
      </c>
      <c r="C147" s="22" t="s">
        <v>2499</v>
      </c>
      <c r="D147" s="22" t="s">
        <v>2975</v>
      </c>
    </row>
    <row r="148" spans="1:4" x14ac:dyDescent="0.3">
      <c r="A148" s="22" t="s">
        <v>742</v>
      </c>
      <c r="B148" s="22" t="s">
        <v>2021</v>
      </c>
      <c r="C148" s="22" t="s">
        <v>2500</v>
      </c>
      <c r="D148" s="22" t="s">
        <v>2976</v>
      </c>
    </row>
    <row r="149" spans="1:4" x14ac:dyDescent="0.3">
      <c r="A149" s="22" t="s">
        <v>1551</v>
      </c>
      <c r="B149" s="22" t="s">
        <v>2022</v>
      </c>
      <c r="C149" s="22" t="s">
        <v>2501</v>
      </c>
      <c r="D149" s="22" t="s">
        <v>2977</v>
      </c>
    </row>
    <row r="150" spans="1:4" x14ac:dyDescent="0.3">
      <c r="A150" s="22" t="s">
        <v>1552</v>
      </c>
      <c r="B150" s="22" t="s">
        <v>2023</v>
      </c>
      <c r="C150" s="22" t="s">
        <v>2502</v>
      </c>
      <c r="D150" s="22" t="s">
        <v>2978</v>
      </c>
    </row>
    <row r="151" spans="1:4" x14ac:dyDescent="0.3">
      <c r="A151" s="22" t="s">
        <v>1553</v>
      </c>
      <c r="B151" s="22" t="s">
        <v>1179</v>
      </c>
      <c r="C151" s="22" t="s">
        <v>2503</v>
      </c>
      <c r="D151" s="22" t="s">
        <v>2979</v>
      </c>
    </row>
    <row r="152" spans="1:4" x14ac:dyDescent="0.3">
      <c r="A152" s="22" t="s">
        <v>1554</v>
      </c>
      <c r="B152" s="22" t="s">
        <v>2024</v>
      </c>
      <c r="C152" s="22" t="s">
        <v>2504</v>
      </c>
      <c r="D152" s="22" t="s">
        <v>2980</v>
      </c>
    </row>
    <row r="153" spans="1:4" x14ac:dyDescent="0.3">
      <c r="A153" s="22" t="s">
        <v>1555</v>
      </c>
      <c r="B153" s="22" t="s">
        <v>2025</v>
      </c>
      <c r="C153" s="22" t="s">
        <v>2505</v>
      </c>
      <c r="D153" s="22" t="s">
        <v>2981</v>
      </c>
    </row>
    <row r="154" spans="1:4" x14ac:dyDescent="0.3">
      <c r="A154" s="22" t="s">
        <v>1556</v>
      </c>
      <c r="B154" s="22" t="s">
        <v>2026</v>
      </c>
      <c r="C154" s="22" t="s">
        <v>2506</v>
      </c>
      <c r="D154" s="22" t="s">
        <v>2982</v>
      </c>
    </row>
    <row r="155" spans="1:4" x14ac:dyDescent="0.3">
      <c r="A155" s="22" t="s">
        <v>1557</v>
      </c>
      <c r="B155" s="22" t="s">
        <v>2027</v>
      </c>
      <c r="C155" s="22" t="s">
        <v>2507</v>
      </c>
      <c r="D155" s="22" t="s">
        <v>2983</v>
      </c>
    </row>
    <row r="156" spans="1:4" x14ac:dyDescent="0.3">
      <c r="A156" s="22" t="s">
        <v>1558</v>
      </c>
      <c r="B156" s="22" t="s">
        <v>2028</v>
      </c>
      <c r="C156" s="22" t="s">
        <v>2508</v>
      </c>
      <c r="D156" s="22" t="s">
        <v>2984</v>
      </c>
    </row>
    <row r="157" spans="1:4" x14ac:dyDescent="0.3">
      <c r="A157" s="22" t="s">
        <v>1559</v>
      </c>
      <c r="B157" s="22" t="s">
        <v>2029</v>
      </c>
      <c r="C157" s="22" t="s">
        <v>2509</v>
      </c>
      <c r="D157" s="22" t="s">
        <v>2985</v>
      </c>
    </row>
    <row r="158" spans="1:4" x14ac:dyDescent="0.3">
      <c r="A158" s="22" t="s">
        <v>1560</v>
      </c>
      <c r="B158" s="22" t="s">
        <v>2030</v>
      </c>
      <c r="C158" s="22" t="s">
        <v>2510</v>
      </c>
      <c r="D158" s="22" t="s">
        <v>2986</v>
      </c>
    </row>
    <row r="159" spans="1:4" x14ac:dyDescent="0.3">
      <c r="A159" s="22" t="s">
        <v>1561</v>
      </c>
      <c r="B159" s="22" t="s">
        <v>2031</v>
      </c>
      <c r="C159" s="22" t="s">
        <v>2511</v>
      </c>
      <c r="D159" s="22" t="s">
        <v>2987</v>
      </c>
    </row>
    <row r="160" spans="1:4" x14ac:dyDescent="0.3">
      <c r="A160" s="22" t="s">
        <v>1562</v>
      </c>
      <c r="B160" s="22" t="s">
        <v>2032</v>
      </c>
      <c r="C160" s="22" t="s">
        <v>2512</v>
      </c>
      <c r="D160" s="22" t="s">
        <v>847</v>
      </c>
    </row>
    <row r="161" spans="1:4" x14ac:dyDescent="0.3">
      <c r="A161" s="22" t="s">
        <v>1563</v>
      </c>
      <c r="B161" s="22" t="s">
        <v>2033</v>
      </c>
      <c r="C161" s="22" t="s">
        <v>2513</v>
      </c>
      <c r="D161" s="22" t="s">
        <v>846</v>
      </c>
    </row>
    <row r="162" spans="1:4" x14ac:dyDescent="0.3">
      <c r="A162" s="22" t="s">
        <v>1564</v>
      </c>
      <c r="B162" s="22" t="s">
        <v>2034</v>
      </c>
      <c r="C162" s="22" t="s">
        <v>2514</v>
      </c>
      <c r="D162" s="22" t="s">
        <v>2988</v>
      </c>
    </row>
    <row r="163" spans="1:4" x14ac:dyDescent="0.3">
      <c r="A163" s="22" t="s">
        <v>1565</v>
      </c>
      <c r="B163" s="22" t="s">
        <v>2035</v>
      </c>
      <c r="C163" s="22" t="s">
        <v>2515</v>
      </c>
      <c r="D163" s="22" t="s">
        <v>2989</v>
      </c>
    </row>
    <row r="164" spans="1:4" x14ac:dyDescent="0.3">
      <c r="A164" s="22" t="s">
        <v>1566</v>
      </c>
      <c r="B164" s="22" t="s">
        <v>1119</v>
      </c>
      <c r="C164" s="22" t="s">
        <v>2516</v>
      </c>
      <c r="D164" s="22" t="s">
        <v>2990</v>
      </c>
    </row>
    <row r="165" spans="1:4" x14ac:dyDescent="0.3">
      <c r="A165" s="22" t="s">
        <v>1567</v>
      </c>
      <c r="B165" s="22" t="s">
        <v>1999</v>
      </c>
      <c r="C165" s="22" t="s">
        <v>2517</v>
      </c>
      <c r="D165" s="22" t="s">
        <v>2991</v>
      </c>
    </row>
    <row r="166" spans="1:4" x14ac:dyDescent="0.3">
      <c r="A166" s="22" t="s">
        <v>1568</v>
      </c>
      <c r="B166" s="22" t="s">
        <v>2036</v>
      </c>
      <c r="C166" s="22" t="s">
        <v>2518</v>
      </c>
      <c r="D166" s="22" t="s">
        <v>2992</v>
      </c>
    </row>
    <row r="167" spans="1:4" x14ac:dyDescent="0.3">
      <c r="A167" s="22" t="s">
        <v>1569</v>
      </c>
      <c r="B167" s="22" t="s">
        <v>2037</v>
      </c>
      <c r="C167" s="22" t="s">
        <v>2519</v>
      </c>
      <c r="D167" s="22" t="s">
        <v>2993</v>
      </c>
    </row>
    <row r="168" spans="1:4" x14ac:dyDescent="0.3">
      <c r="A168" s="22" t="s">
        <v>1570</v>
      </c>
      <c r="B168" s="22" t="s">
        <v>2038</v>
      </c>
      <c r="C168" s="22" t="s">
        <v>2520</v>
      </c>
      <c r="D168" s="22" t="s">
        <v>2994</v>
      </c>
    </row>
    <row r="169" spans="1:4" x14ac:dyDescent="0.3">
      <c r="A169" s="22" t="s">
        <v>1571</v>
      </c>
      <c r="B169" s="22" t="s">
        <v>2039</v>
      </c>
      <c r="C169" s="22" t="s">
        <v>2521</v>
      </c>
      <c r="D169" s="22" t="s">
        <v>2995</v>
      </c>
    </row>
    <row r="170" spans="1:4" x14ac:dyDescent="0.3">
      <c r="A170" s="22" t="s">
        <v>1572</v>
      </c>
      <c r="B170" s="22" t="s">
        <v>2040</v>
      </c>
      <c r="C170" s="22" t="s">
        <v>2522</v>
      </c>
      <c r="D170" s="22" t="s">
        <v>2996</v>
      </c>
    </row>
    <row r="171" spans="1:4" x14ac:dyDescent="0.3">
      <c r="A171" s="22" t="s">
        <v>1573</v>
      </c>
      <c r="B171" s="22" t="s">
        <v>2041</v>
      </c>
      <c r="C171" s="22" t="s">
        <v>2523</v>
      </c>
      <c r="D171" s="22" t="s">
        <v>2997</v>
      </c>
    </row>
    <row r="172" spans="1:4" x14ac:dyDescent="0.3">
      <c r="A172" s="22" t="s">
        <v>1574</v>
      </c>
      <c r="B172" s="22" t="s">
        <v>2042</v>
      </c>
      <c r="C172" s="22" t="s">
        <v>790</v>
      </c>
      <c r="D172" s="22" t="s">
        <v>2998</v>
      </c>
    </row>
    <row r="173" spans="1:4" x14ac:dyDescent="0.3">
      <c r="A173" s="22" t="s">
        <v>1575</v>
      </c>
      <c r="B173" s="22" t="s">
        <v>234</v>
      </c>
      <c r="C173" s="22" t="s">
        <v>2524</v>
      </c>
      <c r="D173" s="22" t="s">
        <v>2999</v>
      </c>
    </row>
    <row r="174" spans="1:4" x14ac:dyDescent="0.3">
      <c r="A174" s="22" t="s">
        <v>1576</v>
      </c>
      <c r="B174" s="22" t="s">
        <v>2043</v>
      </c>
      <c r="C174" s="22" t="s">
        <v>2525</v>
      </c>
      <c r="D174" s="22" t="s">
        <v>3000</v>
      </c>
    </row>
    <row r="175" spans="1:4" x14ac:dyDescent="0.3">
      <c r="A175" s="22" t="s">
        <v>1577</v>
      </c>
      <c r="B175" s="22" t="s">
        <v>2044</v>
      </c>
      <c r="C175" s="22" t="s">
        <v>2526</v>
      </c>
      <c r="D175" s="22" t="s">
        <v>3001</v>
      </c>
    </row>
    <row r="176" spans="1:4" x14ac:dyDescent="0.3">
      <c r="A176" s="22" t="s">
        <v>1578</v>
      </c>
      <c r="B176" s="22" t="s">
        <v>2045</v>
      </c>
      <c r="C176" s="22" t="s">
        <v>2527</v>
      </c>
      <c r="D176" s="22" t="s">
        <v>3002</v>
      </c>
    </row>
    <row r="177" spans="1:4" x14ac:dyDescent="0.3">
      <c r="A177" s="22" t="s">
        <v>1579</v>
      </c>
      <c r="B177" s="22" t="s">
        <v>2046</v>
      </c>
      <c r="C177" s="22" t="s">
        <v>2528</v>
      </c>
      <c r="D177" s="22" t="s">
        <v>3003</v>
      </c>
    </row>
    <row r="178" spans="1:4" x14ac:dyDescent="0.3">
      <c r="A178" s="22" t="s">
        <v>1580</v>
      </c>
      <c r="B178" s="22" t="s">
        <v>2047</v>
      </c>
      <c r="C178" s="22" t="s">
        <v>2529</v>
      </c>
      <c r="D178" s="22" t="s">
        <v>765</v>
      </c>
    </row>
    <row r="179" spans="1:4" x14ac:dyDescent="0.3">
      <c r="A179" s="22" t="s">
        <v>1581</v>
      </c>
      <c r="B179" s="22" t="s">
        <v>2048</v>
      </c>
      <c r="C179" s="22" t="s">
        <v>2530</v>
      </c>
      <c r="D179" s="22" t="s">
        <v>3004</v>
      </c>
    </row>
    <row r="180" spans="1:4" x14ac:dyDescent="0.3">
      <c r="A180" s="22" t="s">
        <v>1582</v>
      </c>
      <c r="B180" s="22" t="s">
        <v>2049</v>
      </c>
      <c r="C180" s="22" t="s">
        <v>2531</v>
      </c>
      <c r="D180" s="22" t="s">
        <v>1091</v>
      </c>
    </row>
    <row r="181" spans="1:4" x14ac:dyDescent="0.3">
      <c r="A181" s="22" t="s">
        <v>1583</v>
      </c>
      <c r="B181" s="22" t="s">
        <v>2050</v>
      </c>
      <c r="C181" s="22" t="s">
        <v>2532</v>
      </c>
      <c r="D181" s="22" t="s">
        <v>3005</v>
      </c>
    </row>
    <row r="182" spans="1:4" x14ac:dyDescent="0.3">
      <c r="A182" s="22" t="s">
        <v>1584</v>
      </c>
      <c r="B182" s="22" t="s">
        <v>2051</v>
      </c>
      <c r="C182" s="22" t="s">
        <v>2533</v>
      </c>
      <c r="D182" s="22" t="s">
        <v>3006</v>
      </c>
    </row>
    <row r="183" spans="1:4" x14ac:dyDescent="0.3">
      <c r="A183" s="22" t="s">
        <v>1585</v>
      </c>
      <c r="B183" s="22" t="s">
        <v>2052</v>
      </c>
      <c r="C183" s="22" t="s">
        <v>2534</v>
      </c>
      <c r="D183" s="22" t="s">
        <v>3007</v>
      </c>
    </row>
    <row r="184" spans="1:4" x14ac:dyDescent="0.3">
      <c r="A184" s="22" t="s">
        <v>1586</v>
      </c>
      <c r="B184" s="22" t="s">
        <v>703</v>
      </c>
      <c r="C184" s="22" t="s">
        <v>2535</v>
      </c>
      <c r="D184" s="22" t="s">
        <v>3008</v>
      </c>
    </row>
    <row r="185" spans="1:4" x14ac:dyDescent="0.3">
      <c r="A185" s="22" t="s">
        <v>1587</v>
      </c>
      <c r="B185" s="22" t="s">
        <v>2053</v>
      </c>
      <c r="C185" s="22" t="s">
        <v>2536</v>
      </c>
      <c r="D185" s="22" t="s">
        <v>3009</v>
      </c>
    </row>
    <row r="186" spans="1:4" x14ac:dyDescent="0.3">
      <c r="A186" s="22" t="s">
        <v>1588</v>
      </c>
      <c r="B186" s="22" t="s">
        <v>2054</v>
      </c>
      <c r="C186" s="22" t="s">
        <v>2537</v>
      </c>
      <c r="D186" s="22" t="s">
        <v>3010</v>
      </c>
    </row>
    <row r="187" spans="1:4" x14ac:dyDescent="0.3">
      <c r="A187" s="22" t="s">
        <v>1589</v>
      </c>
      <c r="B187" s="22" t="s">
        <v>2055</v>
      </c>
      <c r="C187" s="22" t="s">
        <v>2538</v>
      </c>
      <c r="D187" s="22" t="s">
        <v>3011</v>
      </c>
    </row>
    <row r="188" spans="1:4" x14ac:dyDescent="0.3">
      <c r="A188" s="22" t="s">
        <v>1590</v>
      </c>
      <c r="B188" s="22" t="s">
        <v>2056</v>
      </c>
      <c r="C188" s="22" t="s">
        <v>2539</v>
      </c>
      <c r="D188" s="22" t="s">
        <v>3012</v>
      </c>
    </row>
    <row r="189" spans="1:4" x14ac:dyDescent="0.3">
      <c r="A189" s="22" t="s">
        <v>1591</v>
      </c>
      <c r="B189" s="22" t="s">
        <v>2057</v>
      </c>
      <c r="C189" s="22" t="s">
        <v>2540</v>
      </c>
      <c r="D189" s="22" t="s">
        <v>3013</v>
      </c>
    </row>
    <row r="190" spans="1:4" x14ac:dyDescent="0.3">
      <c r="A190" s="22" t="s">
        <v>1592</v>
      </c>
      <c r="B190" s="22" t="s">
        <v>2058</v>
      </c>
      <c r="C190" s="22" t="s">
        <v>2541</v>
      </c>
      <c r="D190" s="22" t="s">
        <v>636</v>
      </c>
    </row>
    <row r="191" spans="1:4" x14ac:dyDescent="0.3">
      <c r="A191" s="22" t="s">
        <v>1593</v>
      </c>
      <c r="B191" s="22" t="s">
        <v>2059</v>
      </c>
      <c r="C191" s="22" t="s">
        <v>2542</v>
      </c>
      <c r="D191" s="22" t="s">
        <v>3014</v>
      </c>
    </row>
    <row r="192" spans="1:4" x14ac:dyDescent="0.3">
      <c r="A192" s="22" t="s">
        <v>1594</v>
      </c>
      <c r="B192" s="22" t="s">
        <v>2060</v>
      </c>
      <c r="C192" s="22" t="s">
        <v>2543</v>
      </c>
      <c r="D192" s="22" t="s">
        <v>3015</v>
      </c>
    </row>
    <row r="193" spans="1:4" x14ac:dyDescent="0.3">
      <c r="A193" s="22" t="s">
        <v>1595</v>
      </c>
      <c r="B193" s="22" t="s">
        <v>2061</v>
      </c>
      <c r="C193" s="22" t="s">
        <v>2544</v>
      </c>
      <c r="D193" s="22" t="s">
        <v>3016</v>
      </c>
    </row>
    <row r="194" spans="1:4" x14ac:dyDescent="0.3">
      <c r="A194" s="22" t="s">
        <v>1596</v>
      </c>
      <c r="B194" s="22" t="s">
        <v>604</v>
      </c>
      <c r="C194" s="22" t="s">
        <v>356</v>
      </c>
      <c r="D194" s="22" t="s">
        <v>3017</v>
      </c>
    </row>
    <row r="195" spans="1:4" x14ac:dyDescent="0.3">
      <c r="A195" s="22" t="s">
        <v>1597</v>
      </c>
      <c r="B195" s="22" t="s">
        <v>2062</v>
      </c>
      <c r="C195" s="22" t="s">
        <v>2545</v>
      </c>
      <c r="D195" s="22" t="s">
        <v>3018</v>
      </c>
    </row>
    <row r="196" spans="1:4" x14ac:dyDescent="0.3">
      <c r="A196" s="22" t="s">
        <v>1598</v>
      </c>
      <c r="B196" s="22" t="s">
        <v>2063</v>
      </c>
      <c r="C196" s="22" t="s">
        <v>2546</v>
      </c>
      <c r="D196" s="22" t="s">
        <v>3019</v>
      </c>
    </row>
    <row r="197" spans="1:4" x14ac:dyDescent="0.3">
      <c r="A197" s="22" t="s">
        <v>1599</v>
      </c>
      <c r="B197" s="22" t="s">
        <v>2064</v>
      </c>
      <c r="C197" s="22" t="s">
        <v>2547</v>
      </c>
      <c r="D197" s="22" t="s">
        <v>3020</v>
      </c>
    </row>
    <row r="198" spans="1:4" x14ac:dyDescent="0.3">
      <c r="A198" s="22" t="s">
        <v>1600</v>
      </c>
      <c r="B198" s="22" t="s">
        <v>2065</v>
      </c>
      <c r="C198" s="22" t="s">
        <v>244</v>
      </c>
      <c r="D198" s="22" t="s">
        <v>3021</v>
      </c>
    </row>
    <row r="199" spans="1:4" x14ac:dyDescent="0.3">
      <c r="A199" s="22" t="s">
        <v>1601</v>
      </c>
      <c r="B199" s="22" t="s">
        <v>2066</v>
      </c>
      <c r="C199" s="22" t="s">
        <v>2548</v>
      </c>
      <c r="D199" s="22" t="s">
        <v>3022</v>
      </c>
    </row>
    <row r="200" spans="1:4" x14ac:dyDescent="0.3">
      <c r="A200" s="22" t="s">
        <v>1602</v>
      </c>
      <c r="B200" s="22" t="s">
        <v>2067</v>
      </c>
      <c r="C200" s="22" t="s">
        <v>2549</v>
      </c>
      <c r="D200" s="22" t="s">
        <v>3023</v>
      </c>
    </row>
    <row r="201" spans="1:4" x14ac:dyDescent="0.3">
      <c r="A201" s="22" t="s">
        <v>1603</v>
      </c>
      <c r="B201" s="22" t="s">
        <v>621</v>
      </c>
      <c r="C201" s="22" t="s">
        <v>2550</v>
      </c>
      <c r="D201" s="22" t="s">
        <v>3024</v>
      </c>
    </row>
    <row r="202" spans="1:4" x14ac:dyDescent="0.3">
      <c r="A202" s="22" t="s">
        <v>1604</v>
      </c>
      <c r="B202" s="22" t="s">
        <v>2068</v>
      </c>
      <c r="C202" s="22" t="s">
        <v>2551</v>
      </c>
      <c r="D202" s="22" t="s">
        <v>3025</v>
      </c>
    </row>
    <row r="203" spans="1:4" x14ac:dyDescent="0.3">
      <c r="A203" s="22" t="s">
        <v>1605</v>
      </c>
      <c r="B203" s="22" t="s">
        <v>2069</v>
      </c>
      <c r="C203" s="22" t="s">
        <v>2552</v>
      </c>
      <c r="D203" s="22" t="s">
        <v>3026</v>
      </c>
    </row>
    <row r="204" spans="1:4" x14ac:dyDescent="0.3">
      <c r="A204" s="22" t="s">
        <v>1606</v>
      </c>
      <c r="B204" s="22" t="s">
        <v>1673</v>
      </c>
      <c r="C204" s="22" t="s">
        <v>2553</v>
      </c>
      <c r="D204" s="22" t="s">
        <v>3027</v>
      </c>
    </row>
    <row r="205" spans="1:4" x14ac:dyDescent="0.3">
      <c r="A205" s="22" t="s">
        <v>1607</v>
      </c>
      <c r="B205" s="22" t="s">
        <v>2070</v>
      </c>
      <c r="C205" s="22" t="s">
        <v>2554</v>
      </c>
      <c r="D205" s="22" t="s">
        <v>3028</v>
      </c>
    </row>
    <row r="206" spans="1:4" x14ac:dyDescent="0.3">
      <c r="A206" s="22" t="s">
        <v>1608</v>
      </c>
      <c r="B206" s="22" t="s">
        <v>2071</v>
      </c>
      <c r="C206" s="22" t="s">
        <v>2555</v>
      </c>
      <c r="D206" s="22" t="s">
        <v>3029</v>
      </c>
    </row>
    <row r="207" spans="1:4" x14ac:dyDescent="0.3">
      <c r="A207" s="22" t="s">
        <v>1609</v>
      </c>
      <c r="B207" s="22" t="s">
        <v>2072</v>
      </c>
      <c r="C207" s="22" t="s">
        <v>2556</v>
      </c>
      <c r="D207" s="22" t="s">
        <v>3030</v>
      </c>
    </row>
    <row r="208" spans="1:4" x14ac:dyDescent="0.3">
      <c r="A208" s="22" t="s">
        <v>1610</v>
      </c>
      <c r="B208" s="22" t="s">
        <v>2073</v>
      </c>
      <c r="C208" s="22" t="s">
        <v>2557</v>
      </c>
      <c r="D208" s="22" t="s">
        <v>3031</v>
      </c>
    </row>
    <row r="209" spans="1:4" x14ac:dyDescent="0.3">
      <c r="A209" s="22" t="s">
        <v>1611</v>
      </c>
      <c r="B209" s="22" t="s">
        <v>2074</v>
      </c>
      <c r="C209" s="22" t="s">
        <v>2558</v>
      </c>
      <c r="D209" s="22" t="s">
        <v>3032</v>
      </c>
    </row>
    <row r="210" spans="1:4" x14ac:dyDescent="0.3">
      <c r="A210" s="22" t="s">
        <v>1612</v>
      </c>
      <c r="B210" s="22" t="s">
        <v>2075</v>
      </c>
      <c r="C210" s="22" t="s">
        <v>2559</v>
      </c>
      <c r="D210" s="22" t="s">
        <v>3033</v>
      </c>
    </row>
    <row r="211" spans="1:4" x14ac:dyDescent="0.3">
      <c r="A211" s="22" t="s">
        <v>1613</v>
      </c>
      <c r="B211" s="22" t="s">
        <v>2076</v>
      </c>
      <c r="C211" s="22" t="s">
        <v>2560</v>
      </c>
      <c r="D211" s="22" t="s">
        <v>3034</v>
      </c>
    </row>
    <row r="212" spans="1:4" x14ac:dyDescent="0.3">
      <c r="A212" s="22" t="s">
        <v>1614</v>
      </c>
      <c r="B212" s="22" t="s">
        <v>2077</v>
      </c>
      <c r="C212" s="22" t="s">
        <v>2561</v>
      </c>
      <c r="D212" s="22" t="s">
        <v>3035</v>
      </c>
    </row>
    <row r="213" spans="1:4" x14ac:dyDescent="0.3">
      <c r="A213" s="22" t="s">
        <v>1615</v>
      </c>
      <c r="B213" s="22" t="s">
        <v>2078</v>
      </c>
      <c r="C213" s="22" t="s">
        <v>2562</v>
      </c>
      <c r="D213" s="22" t="s">
        <v>2128</v>
      </c>
    </row>
    <row r="214" spans="1:4" x14ac:dyDescent="0.3">
      <c r="A214" s="22" t="s">
        <v>1616</v>
      </c>
      <c r="B214" s="22" t="s">
        <v>2079</v>
      </c>
      <c r="C214" s="22" t="s">
        <v>2563</v>
      </c>
      <c r="D214" s="22" t="s">
        <v>3036</v>
      </c>
    </row>
    <row r="215" spans="1:4" x14ac:dyDescent="0.3">
      <c r="A215" s="22" t="s">
        <v>1617</v>
      </c>
      <c r="B215" s="22" t="s">
        <v>2080</v>
      </c>
      <c r="C215" s="22" t="s">
        <v>2564</v>
      </c>
      <c r="D215" s="22" t="s">
        <v>3037</v>
      </c>
    </row>
    <row r="216" spans="1:4" x14ac:dyDescent="0.3">
      <c r="A216" s="22" t="s">
        <v>1618</v>
      </c>
      <c r="B216" s="22" t="s">
        <v>1251</v>
      </c>
      <c r="C216" s="22" t="s">
        <v>2565</v>
      </c>
      <c r="D216" s="22" t="s">
        <v>3038</v>
      </c>
    </row>
    <row r="217" spans="1:4" x14ac:dyDescent="0.3">
      <c r="A217" s="22" t="s">
        <v>1619</v>
      </c>
      <c r="B217" s="22" t="s">
        <v>2081</v>
      </c>
      <c r="C217" s="22" t="s">
        <v>2566</v>
      </c>
      <c r="D217" s="22" t="s">
        <v>3039</v>
      </c>
    </row>
    <row r="218" spans="1:4" x14ac:dyDescent="0.3">
      <c r="A218" s="22" t="s">
        <v>1620</v>
      </c>
      <c r="B218" s="22" t="s">
        <v>2082</v>
      </c>
      <c r="C218" s="22" t="s">
        <v>2567</v>
      </c>
      <c r="D218" s="22" t="s">
        <v>3040</v>
      </c>
    </row>
    <row r="219" spans="1:4" x14ac:dyDescent="0.3">
      <c r="A219" s="22" t="s">
        <v>1621</v>
      </c>
      <c r="B219" s="22" t="s">
        <v>2083</v>
      </c>
      <c r="C219" s="22" t="s">
        <v>2568</v>
      </c>
      <c r="D219" s="22" t="s">
        <v>3041</v>
      </c>
    </row>
    <row r="220" spans="1:4" x14ac:dyDescent="0.3">
      <c r="A220" s="22" t="s">
        <v>1622</v>
      </c>
      <c r="B220" s="22" t="s">
        <v>2084</v>
      </c>
      <c r="C220" s="22" t="s">
        <v>2569</v>
      </c>
      <c r="D220" s="22" t="s">
        <v>3042</v>
      </c>
    </row>
    <row r="221" spans="1:4" x14ac:dyDescent="0.3">
      <c r="A221" s="22" t="s">
        <v>1623</v>
      </c>
      <c r="B221" s="22" t="s">
        <v>2085</v>
      </c>
      <c r="C221" s="22" t="s">
        <v>2570</v>
      </c>
      <c r="D221" s="22" t="s">
        <v>3043</v>
      </c>
    </row>
    <row r="222" spans="1:4" x14ac:dyDescent="0.3">
      <c r="A222" s="22" t="s">
        <v>1624</v>
      </c>
      <c r="B222" s="22" t="s">
        <v>2086</v>
      </c>
      <c r="C222" s="22" t="s">
        <v>2571</v>
      </c>
      <c r="D222" s="22" t="s">
        <v>3044</v>
      </c>
    </row>
    <row r="223" spans="1:4" x14ac:dyDescent="0.3">
      <c r="A223" s="22" t="s">
        <v>1625</v>
      </c>
      <c r="B223" s="22" t="s">
        <v>2087</v>
      </c>
      <c r="C223" s="22" t="s">
        <v>2572</v>
      </c>
      <c r="D223" s="22" t="s">
        <v>2136</v>
      </c>
    </row>
    <row r="224" spans="1:4" x14ac:dyDescent="0.3">
      <c r="A224" s="22" t="s">
        <v>1626</v>
      </c>
      <c r="B224" s="22" t="s">
        <v>2088</v>
      </c>
      <c r="C224" s="22" t="s">
        <v>2573</v>
      </c>
      <c r="D224" s="22" t="s">
        <v>3045</v>
      </c>
    </row>
    <row r="225" spans="1:4" x14ac:dyDescent="0.3">
      <c r="A225" s="22" t="s">
        <v>1627</v>
      </c>
      <c r="B225" s="22" t="s">
        <v>2089</v>
      </c>
      <c r="C225" s="22" t="s">
        <v>2574</v>
      </c>
      <c r="D225" s="22" t="s">
        <v>3046</v>
      </c>
    </row>
    <row r="226" spans="1:4" x14ac:dyDescent="0.3">
      <c r="A226" s="22" t="s">
        <v>1628</v>
      </c>
      <c r="B226" s="22" t="s">
        <v>2090</v>
      </c>
      <c r="C226" s="22" t="s">
        <v>2575</v>
      </c>
      <c r="D226" s="22" t="s">
        <v>3047</v>
      </c>
    </row>
    <row r="227" spans="1:4" x14ac:dyDescent="0.3">
      <c r="A227" s="22" t="s">
        <v>1629</v>
      </c>
      <c r="B227" s="22" t="s">
        <v>2091</v>
      </c>
      <c r="C227" s="22" t="s">
        <v>2576</v>
      </c>
      <c r="D227" s="22" t="s">
        <v>3048</v>
      </c>
    </row>
    <row r="228" spans="1:4" x14ac:dyDescent="0.3">
      <c r="A228" s="22" t="s">
        <v>1630</v>
      </c>
      <c r="B228" s="22" t="s">
        <v>2092</v>
      </c>
      <c r="C228" s="22" t="s">
        <v>2577</v>
      </c>
      <c r="D228" s="22" t="s">
        <v>3049</v>
      </c>
    </row>
    <row r="229" spans="1:4" x14ac:dyDescent="0.3">
      <c r="A229" s="22" t="s">
        <v>1631</v>
      </c>
      <c r="B229" s="22" t="s">
        <v>2093</v>
      </c>
      <c r="C229" s="22" t="s">
        <v>2578</v>
      </c>
      <c r="D229" s="22" t="s">
        <v>3050</v>
      </c>
    </row>
    <row r="230" spans="1:4" x14ac:dyDescent="0.3">
      <c r="A230" s="22" t="s">
        <v>1632</v>
      </c>
      <c r="B230" s="22" t="s">
        <v>2094</v>
      </c>
      <c r="C230" s="22" t="s">
        <v>2579</v>
      </c>
      <c r="D230" s="22" t="s">
        <v>3051</v>
      </c>
    </row>
    <row r="231" spans="1:4" x14ac:dyDescent="0.3">
      <c r="A231" s="22" t="s">
        <v>1633</v>
      </c>
      <c r="B231" s="22" t="s">
        <v>2095</v>
      </c>
      <c r="C231" s="22" t="s">
        <v>2580</v>
      </c>
      <c r="D231" s="22" t="s">
        <v>3052</v>
      </c>
    </row>
    <row r="232" spans="1:4" x14ac:dyDescent="0.3">
      <c r="A232" s="22" t="s">
        <v>1634</v>
      </c>
      <c r="B232" s="22" t="s">
        <v>2096</v>
      </c>
      <c r="C232" s="22" t="s">
        <v>2581</v>
      </c>
      <c r="D232" s="22" t="s">
        <v>3053</v>
      </c>
    </row>
    <row r="233" spans="1:4" x14ac:dyDescent="0.3">
      <c r="A233" s="22" t="s">
        <v>1635</v>
      </c>
      <c r="B233" s="22" t="s">
        <v>2097</v>
      </c>
      <c r="C233" s="22" t="s">
        <v>2582</v>
      </c>
      <c r="D233" s="22" t="s">
        <v>3054</v>
      </c>
    </row>
    <row r="234" spans="1:4" x14ac:dyDescent="0.3">
      <c r="A234" s="22" t="s">
        <v>1636</v>
      </c>
      <c r="B234" s="22" t="s">
        <v>2098</v>
      </c>
      <c r="C234" s="22" t="s">
        <v>2583</v>
      </c>
      <c r="D234" s="22" t="s">
        <v>3055</v>
      </c>
    </row>
    <row r="235" spans="1:4" x14ac:dyDescent="0.3">
      <c r="A235" s="22" t="s">
        <v>1637</v>
      </c>
      <c r="B235" s="22" t="s">
        <v>2099</v>
      </c>
      <c r="C235" s="22" t="s">
        <v>2584</v>
      </c>
      <c r="D235" s="22" t="s">
        <v>3056</v>
      </c>
    </row>
    <row r="236" spans="1:4" x14ac:dyDescent="0.3">
      <c r="A236" s="22" t="s">
        <v>1638</v>
      </c>
      <c r="B236" s="22" t="s">
        <v>592</v>
      </c>
      <c r="C236" s="22" t="s">
        <v>2585</v>
      </c>
      <c r="D236" s="22" t="s">
        <v>3057</v>
      </c>
    </row>
    <row r="237" spans="1:4" x14ac:dyDescent="0.3">
      <c r="A237" s="22" t="s">
        <v>1639</v>
      </c>
      <c r="B237" s="22" t="s">
        <v>2100</v>
      </c>
      <c r="C237" s="22" t="s">
        <v>2586</v>
      </c>
      <c r="D237" s="22" t="s">
        <v>3058</v>
      </c>
    </row>
    <row r="238" spans="1:4" x14ac:dyDescent="0.3">
      <c r="A238" s="22" t="s">
        <v>1640</v>
      </c>
      <c r="B238" s="22" t="s">
        <v>2101</v>
      </c>
      <c r="C238" s="22" t="s">
        <v>2587</v>
      </c>
      <c r="D238" s="22" t="s">
        <v>3059</v>
      </c>
    </row>
    <row r="239" spans="1:4" x14ac:dyDescent="0.3">
      <c r="A239" s="22" t="s">
        <v>1641</v>
      </c>
      <c r="B239" s="22" t="s">
        <v>2102</v>
      </c>
      <c r="C239" s="22" t="s">
        <v>2588</v>
      </c>
      <c r="D239" s="22" t="s">
        <v>3060</v>
      </c>
    </row>
    <row r="240" spans="1:4" x14ac:dyDescent="0.3">
      <c r="A240" s="22" t="s">
        <v>1642</v>
      </c>
      <c r="B240" s="22" t="s">
        <v>2103</v>
      </c>
      <c r="C240" s="22" t="s">
        <v>2589</v>
      </c>
      <c r="D240" s="22" t="s">
        <v>1261</v>
      </c>
    </row>
    <row r="241" spans="1:4" x14ac:dyDescent="0.3">
      <c r="A241" s="22" t="s">
        <v>1643</v>
      </c>
      <c r="B241" s="22" t="s">
        <v>2104</v>
      </c>
      <c r="C241" s="22" t="s">
        <v>1068</v>
      </c>
      <c r="D241" s="22" t="s">
        <v>3061</v>
      </c>
    </row>
    <row r="242" spans="1:4" x14ac:dyDescent="0.3">
      <c r="A242" s="22" t="s">
        <v>1644</v>
      </c>
      <c r="B242" s="22" t="s">
        <v>2105</v>
      </c>
      <c r="C242" s="22" t="s">
        <v>2590</v>
      </c>
      <c r="D242" s="22" t="s">
        <v>1110</v>
      </c>
    </row>
    <row r="243" spans="1:4" x14ac:dyDescent="0.3">
      <c r="A243" s="22" t="s">
        <v>1645</v>
      </c>
      <c r="B243" s="22" t="s">
        <v>2106</v>
      </c>
      <c r="C243" s="22" t="s">
        <v>2591</v>
      </c>
      <c r="D243" s="22" t="s">
        <v>3062</v>
      </c>
    </row>
    <row r="244" spans="1:4" x14ac:dyDescent="0.3">
      <c r="A244" s="22" t="s">
        <v>750</v>
      </c>
      <c r="B244" s="22" t="s">
        <v>2107</v>
      </c>
      <c r="C244" s="22" t="s">
        <v>2592</v>
      </c>
      <c r="D244" s="22" t="s">
        <v>3063</v>
      </c>
    </row>
    <row r="245" spans="1:4" x14ac:dyDescent="0.3">
      <c r="A245" s="22" t="s">
        <v>1646</v>
      </c>
      <c r="B245" s="22" t="s">
        <v>2108</v>
      </c>
      <c r="C245" s="22" t="s">
        <v>2593</v>
      </c>
      <c r="D245" s="22" t="s">
        <v>3064</v>
      </c>
    </row>
    <row r="246" spans="1:4" x14ac:dyDescent="0.3">
      <c r="A246" s="22" t="s">
        <v>1647</v>
      </c>
      <c r="B246" s="22" t="s">
        <v>2109</v>
      </c>
      <c r="C246" s="22" t="s">
        <v>2594</v>
      </c>
      <c r="D246" s="22" t="s">
        <v>3065</v>
      </c>
    </row>
    <row r="247" spans="1:4" x14ac:dyDescent="0.3">
      <c r="A247" s="22" t="s">
        <v>1648</v>
      </c>
      <c r="B247" s="22" t="s">
        <v>2110</v>
      </c>
      <c r="C247" s="22" t="s">
        <v>2595</v>
      </c>
      <c r="D247" s="22" t="s">
        <v>3066</v>
      </c>
    </row>
    <row r="248" spans="1:4" x14ac:dyDescent="0.3">
      <c r="A248" s="22" t="s">
        <v>1649</v>
      </c>
      <c r="B248" s="22" t="s">
        <v>2111</v>
      </c>
      <c r="C248" s="22" t="s">
        <v>2596</v>
      </c>
      <c r="D248" s="22" t="s">
        <v>3067</v>
      </c>
    </row>
    <row r="249" spans="1:4" x14ac:dyDescent="0.3">
      <c r="A249" s="22" t="s">
        <v>635</v>
      </c>
      <c r="B249" s="22" t="s">
        <v>2112</v>
      </c>
      <c r="C249" s="22" t="s">
        <v>2597</v>
      </c>
      <c r="D249" s="22" t="s">
        <v>3068</v>
      </c>
    </row>
    <row r="250" spans="1:4" x14ac:dyDescent="0.3">
      <c r="A250" s="22" t="s">
        <v>1650</v>
      </c>
      <c r="B250" s="22" t="s">
        <v>2113</v>
      </c>
      <c r="C250" s="22" t="s">
        <v>2598</v>
      </c>
      <c r="D250" s="22" t="s">
        <v>666</v>
      </c>
    </row>
    <row r="251" spans="1:4" x14ac:dyDescent="0.3">
      <c r="A251" s="22" t="s">
        <v>1651</v>
      </c>
      <c r="B251" s="22" t="s">
        <v>2114</v>
      </c>
      <c r="C251" s="22" t="s">
        <v>2599</v>
      </c>
      <c r="D251" s="22" t="s">
        <v>3069</v>
      </c>
    </row>
    <row r="252" spans="1:4" x14ac:dyDescent="0.3">
      <c r="A252" s="22" t="s">
        <v>1652</v>
      </c>
      <c r="B252" s="22" t="s">
        <v>2115</v>
      </c>
      <c r="C252" s="22" t="s">
        <v>2600</v>
      </c>
      <c r="D252" s="22" t="s">
        <v>3070</v>
      </c>
    </row>
    <row r="253" spans="1:4" x14ac:dyDescent="0.3">
      <c r="A253" s="22" t="s">
        <v>1653</v>
      </c>
      <c r="B253" s="22" t="s">
        <v>2116</v>
      </c>
      <c r="C253" s="22" t="s">
        <v>2601</v>
      </c>
      <c r="D253" s="22" t="s">
        <v>3071</v>
      </c>
    </row>
    <row r="254" spans="1:4" x14ac:dyDescent="0.3">
      <c r="A254" s="22" t="s">
        <v>1654</v>
      </c>
      <c r="B254" s="22" t="s">
        <v>2117</v>
      </c>
      <c r="C254" s="22" t="s">
        <v>2602</v>
      </c>
      <c r="D254" s="22" t="s">
        <v>3072</v>
      </c>
    </row>
    <row r="255" spans="1:4" x14ac:dyDescent="0.3">
      <c r="A255" s="22" t="s">
        <v>1655</v>
      </c>
      <c r="B255" s="22" t="s">
        <v>2118</v>
      </c>
      <c r="C255" s="22" t="s">
        <v>2603</v>
      </c>
      <c r="D255" s="22" t="s">
        <v>3073</v>
      </c>
    </row>
    <row r="256" spans="1:4" x14ac:dyDescent="0.3">
      <c r="A256" s="22" t="s">
        <v>1656</v>
      </c>
      <c r="B256" s="22" t="s">
        <v>2119</v>
      </c>
      <c r="C256" s="22" t="s">
        <v>2604</v>
      </c>
      <c r="D256" s="22" t="s">
        <v>538</v>
      </c>
    </row>
    <row r="257" spans="1:4" x14ac:dyDescent="0.3">
      <c r="A257" s="22" t="s">
        <v>1657</v>
      </c>
      <c r="B257" s="22" t="s">
        <v>2120</v>
      </c>
      <c r="C257" s="22" t="s">
        <v>2605</v>
      </c>
      <c r="D257" s="22" t="s">
        <v>3074</v>
      </c>
    </row>
    <row r="258" spans="1:4" x14ac:dyDescent="0.3">
      <c r="A258" s="22" t="s">
        <v>1658</v>
      </c>
      <c r="B258" s="22" t="s">
        <v>2121</v>
      </c>
      <c r="C258" s="22" t="s">
        <v>2606</v>
      </c>
      <c r="D258" s="22" t="s">
        <v>839</v>
      </c>
    </row>
    <row r="259" spans="1:4" x14ac:dyDescent="0.3">
      <c r="A259" s="22" t="s">
        <v>1659</v>
      </c>
      <c r="B259" s="22" t="s">
        <v>2122</v>
      </c>
      <c r="C259" s="22" t="s">
        <v>2607</v>
      </c>
      <c r="D259" s="22" t="s">
        <v>3075</v>
      </c>
    </row>
    <row r="260" spans="1:4" x14ac:dyDescent="0.3">
      <c r="A260" s="22" t="s">
        <v>1660</v>
      </c>
      <c r="B260" s="22" t="s">
        <v>2123</v>
      </c>
      <c r="C260" s="22" t="s">
        <v>2608</v>
      </c>
      <c r="D260" s="22" t="s">
        <v>371</v>
      </c>
    </row>
    <row r="261" spans="1:4" x14ac:dyDescent="0.3">
      <c r="A261" s="22" t="s">
        <v>1661</v>
      </c>
      <c r="B261" s="22" t="s">
        <v>2124</v>
      </c>
      <c r="C261" s="22" t="s">
        <v>2609</v>
      </c>
      <c r="D261" s="22" t="s">
        <v>3076</v>
      </c>
    </row>
    <row r="262" spans="1:4" x14ac:dyDescent="0.3">
      <c r="A262" s="22" t="s">
        <v>1662</v>
      </c>
      <c r="B262" s="22" t="s">
        <v>2125</v>
      </c>
      <c r="C262" s="22" t="s">
        <v>2610</v>
      </c>
      <c r="D262" s="22" t="s">
        <v>3077</v>
      </c>
    </row>
    <row r="263" spans="1:4" x14ac:dyDescent="0.3">
      <c r="A263" s="22" t="s">
        <v>1663</v>
      </c>
      <c r="B263" s="22" t="s">
        <v>2126</v>
      </c>
      <c r="C263" s="22" t="s">
        <v>2611</v>
      </c>
      <c r="D263" s="22" t="s">
        <v>3078</v>
      </c>
    </row>
    <row r="264" spans="1:4" x14ac:dyDescent="0.3">
      <c r="A264" s="22" t="s">
        <v>1664</v>
      </c>
      <c r="B264" s="22" t="s">
        <v>2127</v>
      </c>
      <c r="C264" s="22" t="s">
        <v>2612</v>
      </c>
      <c r="D264" s="22" t="s">
        <v>3079</v>
      </c>
    </row>
    <row r="265" spans="1:4" x14ac:dyDescent="0.3">
      <c r="A265" s="22" t="s">
        <v>1665</v>
      </c>
      <c r="B265" s="22" t="s">
        <v>2128</v>
      </c>
      <c r="C265" s="22" t="s">
        <v>2613</v>
      </c>
      <c r="D265" s="22" t="s">
        <v>3080</v>
      </c>
    </row>
    <row r="266" spans="1:4" x14ac:dyDescent="0.3">
      <c r="A266" s="22" t="s">
        <v>1666</v>
      </c>
      <c r="B266" s="22" t="s">
        <v>2129</v>
      </c>
      <c r="C266" s="22" t="s">
        <v>2614</v>
      </c>
      <c r="D266" s="22" t="s">
        <v>3081</v>
      </c>
    </row>
    <row r="267" spans="1:4" x14ac:dyDescent="0.3">
      <c r="A267" s="22" t="s">
        <v>1667</v>
      </c>
      <c r="B267" s="22" t="s">
        <v>2130</v>
      </c>
      <c r="C267" s="22" t="s">
        <v>2615</v>
      </c>
      <c r="D267" s="22" t="s">
        <v>3082</v>
      </c>
    </row>
    <row r="268" spans="1:4" x14ac:dyDescent="0.3">
      <c r="A268" s="22" t="s">
        <v>669</v>
      </c>
      <c r="B268" s="22" t="s">
        <v>2131</v>
      </c>
      <c r="C268" s="22" t="s">
        <v>2616</v>
      </c>
      <c r="D268" s="22" t="s">
        <v>3083</v>
      </c>
    </row>
    <row r="269" spans="1:4" x14ac:dyDescent="0.3">
      <c r="A269" s="22" t="s">
        <v>1668</v>
      </c>
      <c r="B269" s="22" t="s">
        <v>2132</v>
      </c>
      <c r="C269" s="22" t="s">
        <v>2617</v>
      </c>
      <c r="D269" s="22" t="s">
        <v>3084</v>
      </c>
    </row>
    <row r="270" spans="1:4" x14ac:dyDescent="0.3">
      <c r="A270" s="22" t="s">
        <v>1669</v>
      </c>
      <c r="B270" s="22" t="s">
        <v>2133</v>
      </c>
      <c r="C270" s="22" t="s">
        <v>2618</v>
      </c>
      <c r="D270" s="22" t="s">
        <v>3085</v>
      </c>
    </row>
    <row r="271" spans="1:4" x14ac:dyDescent="0.3">
      <c r="A271" s="22" t="s">
        <v>1670</v>
      </c>
      <c r="B271" s="22" t="s">
        <v>2134</v>
      </c>
      <c r="C271" s="22" t="s">
        <v>2619</v>
      </c>
      <c r="D271" s="22" t="s">
        <v>3086</v>
      </c>
    </row>
    <row r="272" spans="1:4" x14ac:dyDescent="0.3">
      <c r="A272" s="22" t="s">
        <v>1671</v>
      </c>
      <c r="B272" s="22" t="s">
        <v>2135</v>
      </c>
      <c r="C272" s="22" t="s">
        <v>2620</v>
      </c>
      <c r="D272" s="22" t="s">
        <v>3087</v>
      </c>
    </row>
    <row r="273" spans="1:4" x14ac:dyDescent="0.3">
      <c r="A273" s="22" t="s">
        <v>1672</v>
      </c>
      <c r="B273" s="22" t="s">
        <v>2136</v>
      </c>
      <c r="C273" s="22" t="s">
        <v>2621</v>
      </c>
      <c r="D273" s="22" t="s">
        <v>3088</v>
      </c>
    </row>
    <row r="274" spans="1:4" x14ac:dyDescent="0.3">
      <c r="A274" s="22" t="s">
        <v>1673</v>
      </c>
      <c r="B274" s="22" t="s">
        <v>2137</v>
      </c>
      <c r="C274" s="22" t="s">
        <v>2622</v>
      </c>
      <c r="D274" s="22" t="s">
        <v>3089</v>
      </c>
    </row>
    <row r="275" spans="1:4" x14ac:dyDescent="0.3">
      <c r="A275" s="22" t="s">
        <v>1674</v>
      </c>
      <c r="B275" s="22" t="s">
        <v>2138</v>
      </c>
      <c r="C275" s="22" t="s">
        <v>539</v>
      </c>
      <c r="D275" s="22" t="s">
        <v>3090</v>
      </c>
    </row>
    <row r="276" spans="1:4" x14ac:dyDescent="0.3">
      <c r="A276" s="22" t="s">
        <v>1675</v>
      </c>
      <c r="B276" s="22" t="s">
        <v>2139</v>
      </c>
      <c r="C276" s="22" t="s">
        <v>2623</v>
      </c>
      <c r="D276" s="22" t="s">
        <v>3091</v>
      </c>
    </row>
    <row r="277" spans="1:4" x14ac:dyDescent="0.3">
      <c r="A277" s="22" t="s">
        <v>1676</v>
      </c>
      <c r="B277" s="22" t="s">
        <v>2140</v>
      </c>
      <c r="C277" s="22" t="s">
        <v>2624</v>
      </c>
      <c r="D277" s="22" t="s">
        <v>3092</v>
      </c>
    </row>
    <row r="278" spans="1:4" x14ac:dyDescent="0.3">
      <c r="A278" s="22" t="s">
        <v>1677</v>
      </c>
      <c r="B278" s="22" t="s">
        <v>2141</v>
      </c>
      <c r="C278" s="22" t="s">
        <v>566</v>
      </c>
      <c r="D278" s="22" t="s">
        <v>3093</v>
      </c>
    </row>
    <row r="279" spans="1:4" x14ac:dyDescent="0.3">
      <c r="A279" s="22" t="s">
        <v>1678</v>
      </c>
      <c r="B279" s="22" t="s">
        <v>2142</v>
      </c>
      <c r="C279" s="22" t="s">
        <v>2625</v>
      </c>
      <c r="D279" s="22" t="s">
        <v>3094</v>
      </c>
    </row>
    <row r="280" spans="1:4" x14ac:dyDescent="0.3">
      <c r="A280" s="22" t="s">
        <v>664</v>
      </c>
      <c r="B280" s="22" t="s">
        <v>2143</v>
      </c>
      <c r="C280" s="22" t="s">
        <v>2626</v>
      </c>
      <c r="D280" s="22" t="s">
        <v>3095</v>
      </c>
    </row>
    <row r="281" spans="1:4" x14ac:dyDescent="0.3">
      <c r="A281" s="22" t="s">
        <v>1679</v>
      </c>
      <c r="B281" s="22" t="s">
        <v>2144</v>
      </c>
      <c r="C281" s="22" t="s">
        <v>2627</v>
      </c>
      <c r="D281" s="22" t="s">
        <v>3096</v>
      </c>
    </row>
    <row r="282" spans="1:4" x14ac:dyDescent="0.3">
      <c r="A282" s="22" t="s">
        <v>1680</v>
      </c>
      <c r="B282" s="22" t="s">
        <v>2145</v>
      </c>
      <c r="C282" s="22" t="s">
        <v>2628</v>
      </c>
      <c r="D282" s="22" t="s">
        <v>3097</v>
      </c>
    </row>
    <row r="283" spans="1:4" x14ac:dyDescent="0.3">
      <c r="A283" s="22" t="s">
        <v>1681</v>
      </c>
      <c r="B283" s="22" t="s">
        <v>2146</v>
      </c>
      <c r="C283" s="22" t="s">
        <v>2629</v>
      </c>
      <c r="D283" s="22" t="s">
        <v>3098</v>
      </c>
    </row>
    <row r="284" spans="1:4" x14ac:dyDescent="0.3">
      <c r="A284" s="22" t="s">
        <v>1682</v>
      </c>
      <c r="B284" s="22" t="s">
        <v>2147</v>
      </c>
      <c r="C284" s="22" t="s">
        <v>2630</v>
      </c>
      <c r="D284" s="22" t="s">
        <v>3099</v>
      </c>
    </row>
    <row r="285" spans="1:4" x14ac:dyDescent="0.3">
      <c r="A285" s="22" t="s">
        <v>1683</v>
      </c>
      <c r="B285" s="22" t="s">
        <v>2148</v>
      </c>
      <c r="C285" s="22" t="s">
        <v>2631</v>
      </c>
      <c r="D285" s="22" t="s">
        <v>3100</v>
      </c>
    </row>
    <row r="286" spans="1:4" x14ac:dyDescent="0.3">
      <c r="A286" s="22" t="s">
        <v>1684</v>
      </c>
      <c r="B286" s="22" t="s">
        <v>2149</v>
      </c>
      <c r="C286" s="22" t="s">
        <v>2632</v>
      </c>
      <c r="D286" s="22" t="s">
        <v>3101</v>
      </c>
    </row>
    <row r="287" spans="1:4" x14ac:dyDescent="0.3">
      <c r="A287" s="22" t="s">
        <v>1685</v>
      </c>
      <c r="B287" s="22" t="s">
        <v>2150</v>
      </c>
      <c r="C287" s="22" t="s">
        <v>2633</v>
      </c>
      <c r="D287" s="22" t="s">
        <v>3102</v>
      </c>
    </row>
    <row r="288" spans="1:4" x14ac:dyDescent="0.3">
      <c r="A288" s="22" t="s">
        <v>1686</v>
      </c>
      <c r="B288" s="22" t="s">
        <v>1676</v>
      </c>
      <c r="C288" s="22" t="s">
        <v>2634</v>
      </c>
      <c r="D288" s="22" t="s">
        <v>3103</v>
      </c>
    </row>
    <row r="289" spans="1:4" x14ac:dyDescent="0.3">
      <c r="A289" s="22" t="s">
        <v>1687</v>
      </c>
      <c r="B289" s="22" t="s">
        <v>2151</v>
      </c>
      <c r="C289" s="22" t="s">
        <v>2635</v>
      </c>
      <c r="D289" s="22" t="s">
        <v>231</v>
      </c>
    </row>
    <row r="290" spans="1:4" x14ac:dyDescent="0.3">
      <c r="A290" s="22" t="s">
        <v>1688</v>
      </c>
      <c r="B290" s="22" t="s">
        <v>2152</v>
      </c>
      <c r="C290" s="22" t="s">
        <v>2636</v>
      </c>
      <c r="D290" s="22" t="s">
        <v>3104</v>
      </c>
    </row>
    <row r="291" spans="1:4" x14ac:dyDescent="0.3">
      <c r="A291" s="22" t="s">
        <v>1689</v>
      </c>
      <c r="B291" s="22" t="s">
        <v>2153</v>
      </c>
      <c r="C291" s="22" t="s">
        <v>2637</v>
      </c>
      <c r="D291" s="22" t="s">
        <v>3105</v>
      </c>
    </row>
    <row r="292" spans="1:4" x14ac:dyDescent="0.3">
      <c r="A292" s="22" t="s">
        <v>1690</v>
      </c>
      <c r="B292" s="22" t="s">
        <v>2154</v>
      </c>
      <c r="C292" s="22" t="s">
        <v>2638</v>
      </c>
      <c r="D292" s="22" t="s">
        <v>3106</v>
      </c>
    </row>
    <row r="293" spans="1:4" x14ac:dyDescent="0.3">
      <c r="A293" s="22" t="s">
        <v>1691</v>
      </c>
      <c r="B293" s="22" t="s">
        <v>2155</v>
      </c>
      <c r="C293" s="22" t="s">
        <v>2639</v>
      </c>
      <c r="D293" s="22" t="s">
        <v>3107</v>
      </c>
    </row>
    <row r="294" spans="1:4" x14ac:dyDescent="0.3">
      <c r="A294" s="22" t="s">
        <v>1692</v>
      </c>
      <c r="B294" s="22" t="s">
        <v>2156</v>
      </c>
      <c r="C294" s="22" t="s">
        <v>2640</v>
      </c>
      <c r="D294" s="22" t="s">
        <v>3108</v>
      </c>
    </row>
    <row r="295" spans="1:4" x14ac:dyDescent="0.3">
      <c r="A295" s="22" t="s">
        <v>1693</v>
      </c>
      <c r="B295" s="22" t="s">
        <v>2157</v>
      </c>
      <c r="C295" s="22" t="s">
        <v>2641</v>
      </c>
      <c r="D295" s="22" t="s">
        <v>3109</v>
      </c>
    </row>
    <row r="296" spans="1:4" x14ac:dyDescent="0.3">
      <c r="A296" s="22" t="s">
        <v>1694</v>
      </c>
      <c r="B296" s="22" t="s">
        <v>2158</v>
      </c>
      <c r="C296" s="22" t="s">
        <v>2642</v>
      </c>
      <c r="D296" s="22" t="s">
        <v>3110</v>
      </c>
    </row>
    <row r="297" spans="1:4" x14ac:dyDescent="0.3">
      <c r="A297" s="22" t="s">
        <v>1695</v>
      </c>
      <c r="B297" s="22" t="s">
        <v>2159</v>
      </c>
      <c r="C297" s="22" t="s">
        <v>2643</v>
      </c>
      <c r="D297" s="22" t="s">
        <v>3111</v>
      </c>
    </row>
    <row r="298" spans="1:4" x14ac:dyDescent="0.3">
      <c r="A298" s="22" t="s">
        <v>1696</v>
      </c>
      <c r="B298" s="22" t="s">
        <v>2160</v>
      </c>
      <c r="C298" s="22" t="s">
        <v>2644</v>
      </c>
      <c r="D298" s="22" t="s">
        <v>3112</v>
      </c>
    </row>
    <row r="299" spans="1:4" x14ac:dyDescent="0.3">
      <c r="A299" s="22" t="s">
        <v>470</v>
      </c>
      <c r="B299" s="22" t="s">
        <v>2161</v>
      </c>
      <c r="C299" s="22" t="s">
        <v>2645</v>
      </c>
      <c r="D299" s="22" t="s">
        <v>3113</v>
      </c>
    </row>
    <row r="300" spans="1:4" x14ac:dyDescent="0.3">
      <c r="A300" s="22" t="s">
        <v>1697</v>
      </c>
      <c r="B300" s="22" t="s">
        <v>2162</v>
      </c>
      <c r="C300" s="22" t="s">
        <v>2646</v>
      </c>
      <c r="D300" s="22" t="s">
        <v>3114</v>
      </c>
    </row>
    <row r="301" spans="1:4" x14ac:dyDescent="0.3">
      <c r="A301" s="22" t="s">
        <v>1698</v>
      </c>
      <c r="B301" s="22" t="s">
        <v>2163</v>
      </c>
      <c r="C301" s="22" t="s">
        <v>2647</v>
      </c>
      <c r="D301" s="22" t="s">
        <v>3115</v>
      </c>
    </row>
    <row r="302" spans="1:4" x14ac:dyDescent="0.3">
      <c r="A302" s="22" t="s">
        <v>1699</v>
      </c>
      <c r="B302" s="22" t="s">
        <v>2164</v>
      </c>
      <c r="C302" s="22" t="s">
        <v>2648</v>
      </c>
      <c r="D302" s="22" t="s">
        <v>3116</v>
      </c>
    </row>
    <row r="303" spans="1:4" x14ac:dyDescent="0.3">
      <c r="A303" s="22" t="s">
        <v>1700</v>
      </c>
      <c r="B303" s="22" t="s">
        <v>2165</v>
      </c>
      <c r="C303" s="22" t="s">
        <v>2649</v>
      </c>
      <c r="D303" s="22" t="s">
        <v>3117</v>
      </c>
    </row>
    <row r="304" spans="1:4" x14ac:dyDescent="0.3">
      <c r="A304" s="22" t="s">
        <v>1701</v>
      </c>
      <c r="B304" s="22" t="s">
        <v>2166</v>
      </c>
      <c r="C304" s="22" t="s">
        <v>2650</v>
      </c>
      <c r="D304" s="22" t="s">
        <v>3118</v>
      </c>
    </row>
    <row r="305" spans="1:4" x14ac:dyDescent="0.3">
      <c r="A305" s="22" t="s">
        <v>1702</v>
      </c>
      <c r="B305" s="22" t="s">
        <v>2167</v>
      </c>
      <c r="C305" s="22" t="s">
        <v>2651</v>
      </c>
      <c r="D305" s="22" t="s">
        <v>3119</v>
      </c>
    </row>
    <row r="306" spans="1:4" x14ac:dyDescent="0.3">
      <c r="A306" s="22" t="s">
        <v>1703</v>
      </c>
      <c r="B306" s="22" t="s">
        <v>2168</v>
      </c>
      <c r="C306" s="22" t="s">
        <v>2652</v>
      </c>
      <c r="D306" s="22" t="s">
        <v>3120</v>
      </c>
    </row>
    <row r="307" spans="1:4" x14ac:dyDescent="0.3">
      <c r="A307" s="22" t="s">
        <v>1704</v>
      </c>
      <c r="B307" s="22" t="s">
        <v>2169</v>
      </c>
      <c r="C307" s="22" t="s">
        <v>2653</v>
      </c>
      <c r="D307" s="22" t="s">
        <v>3121</v>
      </c>
    </row>
    <row r="308" spans="1:4" x14ac:dyDescent="0.3">
      <c r="A308" s="22" t="s">
        <v>596</v>
      </c>
      <c r="B308" s="22" t="s">
        <v>2170</v>
      </c>
      <c r="C308" s="22" t="s">
        <v>1563</v>
      </c>
      <c r="D308" s="22" t="s">
        <v>3122</v>
      </c>
    </row>
    <row r="309" spans="1:4" x14ac:dyDescent="0.3">
      <c r="A309" s="22" t="s">
        <v>1705</v>
      </c>
      <c r="B309" s="22" t="s">
        <v>2171</v>
      </c>
      <c r="C309" s="22" t="s">
        <v>2654</v>
      </c>
      <c r="D309" s="22" t="s">
        <v>3123</v>
      </c>
    </row>
    <row r="310" spans="1:4" x14ac:dyDescent="0.3">
      <c r="A310" s="22" t="s">
        <v>1706</v>
      </c>
      <c r="B310" s="22" t="s">
        <v>2172</v>
      </c>
      <c r="C310" s="22" t="s">
        <v>1145</v>
      </c>
      <c r="D310" s="22" t="s">
        <v>3124</v>
      </c>
    </row>
    <row r="311" spans="1:4" x14ac:dyDescent="0.3">
      <c r="A311" s="22" t="s">
        <v>1707</v>
      </c>
      <c r="B311" s="22" t="s">
        <v>2173</v>
      </c>
      <c r="C311" s="22" t="s">
        <v>2655</v>
      </c>
      <c r="D311" s="22" t="s">
        <v>3125</v>
      </c>
    </row>
    <row r="312" spans="1:4" x14ac:dyDescent="0.3">
      <c r="A312" s="22" t="s">
        <v>1708</v>
      </c>
      <c r="B312" s="22" t="s">
        <v>1085</v>
      </c>
      <c r="C312" s="22" t="s">
        <v>2656</v>
      </c>
      <c r="D312" s="22" t="s">
        <v>3126</v>
      </c>
    </row>
    <row r="313" spans="1:4" x14ac:dyDescent="0.3">
      <c r="A313" s="22" t="s">
        <v>1709</v>
      </c>
      <c r="B313" s="22" t="s">
        <v>2174</v>
      </c>
      <c r="C313" s="22" t="s">
        <v>2657</v>
      </c>
      <c r="D313" s="22" t="s">
        <v>3127</v>
      </c>
    </row>
    <row r="314" spans="1:4" x14ac:dyDescent="0.3">
      <c r="A314" s="22" t="s">
        <v>1710</v>
      </c>
      <c r="B314" s="22" t="s">
        <v>2175</v>
      </c>
      <c r="C314" s="22" t="s">
        <v>2658</v>
      </c>
      <c r="D314" s="22" t="s">
        <v>3128</v>
      </c>
    </row>
    <row r="315" spans="1:4" x14ac:dyDescent="0.3">
      <c r="A315" s="22" t="s">
        <v>1711</v>
      </c>
      <c r="B315" s="22" t="s">
        <v>2176</v>
      </c>
      <c r="C315" s="22" t="s">
        <v>2659</v>
      </c>
      <c r="D315" s="22" t="s">
        <v>534</v>
      </c>
    </row>
    <row r="316" spans="1:4" x14ac:dyDescent="0.3">
      <c r="A316" s="22" t="s">
        <v>1712</v>
      </c>
      <c r="B316" s="22" t="s">
        <v>2177</v>
      </c>
      <c r="C316" s="22" t="s">
        <v>2660</v>
      </c>
      <c r="D316" s="22" t="s">
        <v>3129</v>
      </c>
    </row>
    <row r="317" spans="1:4" x14ac:dyDescent="0.3">
      <c r="A317" s="22" t="s">
        <v>1713</v>
      </c>
      <c r="B317" s="22" t="s">
        <v>2178</v>
      </c>
      <c r="C317" s="22" t="s">
        <v>2661</v>
      </c>
      <c r="D317" s="22" t="s">
        <v>3130</v>
      </c>
    </row>
    <row r="318" spans="1:4" x14ac:dyDescent="0.3">
      <c r="A318" s="22" t="s">
        <v>1714</v>
      </c>
      <c r="B318" s="22" t="s">
        <v>2179</v>
      </c>
      <c r="C318" s="22" t="s">
        <v>2662</v>
      </c>
      <c r="D318" s="22" t="s">
        <v>3131</v>
      </c>
    </row>
    <row r="319" spans="1:4" x14ac:dyDescent="0.3">
      <c r="A319" s="22" t="s">
        <v>1715</v>
      </c>
      <c r="B319" s="22" t="s">
        <v>2180</v>
      </c>
      <c r="C319" s="22" t="s">
        <v>2663</v>
      </c>
      <c r="D319" s="22" t="s">
        <v>3132</v>
      </c>
    </row>
    <row r="320" spans="1:4" x14ac:dyDescent="0.3">
      <c r="A320" s="22" t="s">
        <v>1716</v>
      </c>
      <c r="B320" s="22" t="s">
        <v>2181</v>
      </c>
      <c r="C320" s="22" t="s">
        <v>2664</v>
      </c>
      <c r="D320" s="22" t="s">
        <v>3133</v>
      </c>
    </row>
    <row r="321" spans="1:4" x14ac:dyDescent="0.3">
      <c r="A321" s="22" t="s">
        <v>1717</v>
      </c>
      <c r="B321" s="22" t="s">
        <v>2182</v>
      </c>
      <c r="C321" s="22" t="s">
        <v>2665</v>
      </c>
      <c r="D321" s="22" t="s">
        <v>3134</v>
      </c>
    </row>
    <row r="322" spans="1:4" x14ac:dyDescent="0.3">
      <c r="A322" s="22" t="s">
        <v>361</v>
      </c>
      <c r="B322" s="22" t="s">
        <v>2183</v>
      </c>
      <c r="C322" s="22" t="s">
        <v>2666</v>
      </c>
      <c r="D322" s="22" t="s">
        <v>3135</v>
      </c>
    </row>
    <row r="323" spans="1:4" x14ac:dyDescent="0.3">
      <c r="A323" s="22" t="s">
        <v>1718</v>
      </c>
      <c r="B323" s="22" t="s">
        <v>2184</v>
      </c>
      <c r="C323" s="22" t="s">
        <v>2667</v>
      </c>
      <c r="D323" s="22" t="s">
        <v>3136</v>
      </c>
    </row>
    <row r="324" spans="1:4" x14ac:dyDescent="0.3">
      <c r="A324" s="22" t="s">
        <v>1719</v>
      </c>
      <c r="B324" s="22" t="s">
        <v>2185</v>
      </c>
      <c r="C324" s="22" t="s">
        <v>2668</v>
      </c>
      <c r="D324" s="22" t="s">
        <v>3137</v>
      </c>
    </row>
    <row r="325" spans="1:4" x14ac:dyDescent="0.3">
      <c r="A325" s="22" t="s">
        <v>1720</v>
      </c>
      <c r="B325" s="22" t="s">
        <v>2186</v>
      </c>
      <c r="C325" s="22" t="s">
        <v>2669</v>
      </c>
      <c r="D325" s="22" t="s">
        <v>618</v>
      </c>
    </row>
    <row r="326" spans="1:4" x14ac:dyDescent="0.3">
      <c r="A326" s="22" t="s">
        <v>1196</v>
      </c>
      <c r="B326" s="22" t="s">
        <v>2187</v>
      </c>
      <c r="C326" s="22" t="s">
        <v>2670</v>
      </c>
      <c r="D326" s="22" t="s">
        <v>3138</v>
      </c>
    </row>
    <row r="327" spans="1:4" x14ac:dyDescent="0.3">
      <c r="A327" s="22" t="s">
        <v>1721</v>
      </c>
      <c r="B327" s="22" t="s">
        <v>2188</v>
      </c>
      <c r="C327" s="22" t="s">
        <v>2671</v>
      </c>
      <c r="D327" s="22" t="s">
        <v>3139</v>
      </c>
    </row>
    <row r="328" spans="1:4" x14ac:dyDescent="0.3">
      <c r="A328" s="22" t="s">
        <v>1722</v>
      </c>
      <c r="B328" s="22" t="s">
        <v>2189</v>
      </c>
      <c r="C328" s="22" t="s">
        <v>2672</v>
      </c>
      <c r="D328" s="22" t="s">
        <v>3140</v>
      </c>
    </row>
    <row r="329" spans="1:4" x14ac:dyDescent="0.3">
      <c r="A329" s="22" t="s">
        <v>1723</v>
      </c>
      <c r="B329" s="22" t="s">
        <v>2190</v>
      </c>
      <c r="C329" s="22" t="s">
        <v>2673</v>
      </c>
      <c r="D329" s="22" t="s">
        <v>3141</v>
      </c>
    </row>
    <row r="330" spans="1:4" x14ac:dyDescent="0.3">
      <c r="A330" s="22" t="s">
        <v>1724</v>
      </c>
      <c r="B330" s="22" t="s">
        <v>2191</v>
      </c>
      <c r="C330" s="22" t="s">
        <v>2674</v>
      </c>
      <c r="D330" s="22" t="s">
        <v>3142</v>
      </c>
    </row>
    <row r="331" spans="1:4" x14ac:dyDescent="0.3">
      <c r="A331" s="22" t="s">
        <v>1725</v>
      </c>
      <c r="B331" s="22" t="s">
        <v>2192</v>
      </c>
      <c r="C331" s="22" t="s">
        <v>2675</v>
      </c>
      <c r="D331" s="22" t="s">
        <v>3143</v>
      </c>
    </row>
    <row r="332" spans="1:4" x14ac:dyDescent="0.3">
      <c r="A332" s="22" t="s">
        <v>1726</v>
      </c>
      <c r="B332" s="22" t="s">
        <v>2193</v>
      </c>
      <c r="C332" s="22" t="s">
        <v>2676</v>
      </c>
      <c r="D332" s="22" t="s">
        <v>3144</v>
      </c>
    </row>
    <row r="333" spans="1:4" x14ac:dyDescent="0.3">
      <c r="A333" s="22" t="s">
        <v>1727</v>
      </c>
      <c r="B333" s="22" t="s">
        <v>2194</v>
      </c>
      <c r="C333" s="22" t="s">
        <v>2677</v>
      </c>
      <c r="D333" s="22" t="s">
        <v>3145</v>
      </c>
    </row>
    <row r="334" spans="1:4" x14ac:dyDescent="0.3">
      <c r="A334" s="22" t="s">
        <v>1728</v>
      </c>
      <c r="B334" s="22" t="s">
        <v>2195</v>
      </c>
      <c r="C334" s="22" t="s">
        <v>2678</v>
      </c>
      <c r="D334" s="22" t="s">
        <v>3146</v>
      </c>
    </row>
    <row r="335" spans="1:4" x14ac:dyDescent="0.3">
      <c r="A335" s="22" t="s">
        <v>1729</v>
      </c>
      <c r="B335" s="22" t="s">
        <v>2196</v>
      </c>
      <c r="C335" s="22" t="s">
        <v>2679</v>
      </c>
      <c r="D335" s="22" t="s">
        <v>3147</v>
      </c>
    </row>
    <row r="336" spans="1:4" x14ac:dyDescent="0.3">
      <c r="A336" s="22" t="s">
        <v>1730</v>
      </c>
      <c r="B336" s="22" t="s">
        <v>2197</v>
      </c>
      <c r="C336" s="22" t="s">
        <v>2680</v>
      </c>
      <c r="D336" s="22" t="s">
        <v>3148</v>
      </c>
    </row>
    <row r="337" spans="1:4" x14ac:dyDescent="0.3">
      <c r="A337" s="22" t="s">
        <v>1731</v>
      </c>
      <c r="B337" s="22" t="s">
        <v>2198</v>
      </c>
      <c r="C337" s="22" t="s">
        <v>2681</v>
      </c>
      <c r="D337" s="22" t="s">
        <v>3149</v>
      </c>
    </row>
    <row r="338" spans="1:4" x14ac:dyDescent="0.3">
      <c r="A338" s="22" t="s">
        <v>1732</v>
      </c>
      <c r="B338" s="22" t="s">
        <v>2199</v>
      </c>
      <c r="C338" s="22" t="s">
        <v>2682</v>
      </c>
      <c r="D338" s="22" t="s">
        <v>3150</v>
      </c>
    </row>
    <row r="339" spans="1:4" x14ac:dyDescent="0.3">
      <c r="A339" s="22" t="s">
        <v>1733</v>
      </c>
      <c r="B339" s="22" t="s">
        <v>2200</v>
      </c>
      <c r="C339" s="22" t="s">
        <v>2683</v>
      </c>
      <c r="D339" s="22" t="s">
        <v>3151</v>
      </c>
    </row>
    <row r="340" spans="1:4" x14ac:dyDescent="0.3">
      <c r="A340" s="22" t="s">
        <v>1734</v>
      </c>
      <c r="B340" s="22" t="s">
        <v>2201</v>
      </c>
      <c r="C340" s="22" t="s">
        <v>2684</v>
      </c>
      <c r="D340" s="22" t="s">
        <v>3152</v>
      </c>
    </row>
    <row r="341" spans="1:4" x14ac:dyDescent="0.3">
      <c r="A341" s="22" t="s">
        <v>1735</v>
      </c>
      <c r="B341" s="22" t="s">
        <v>2202</v>
      </c>
      <c r="C341" s="22" t="s">
        <v>2685</v>
      </c>
      <c r="D341" s="22" t="s">
        <v>3153</v>
      </c>
    </row>
    <row r="342" spans="1:4" x14ac:dyDescent="0.3">
      <c r="A342" s="22" t="s">
        <v>1736</v>
      </c>
      <c r="B342" s="22" t="s">
        <v>593</v>
      </c>
      <c r="C342" s="22" t="s">
        <v>2686</v>
      </c>
      <c r="D342" s="22" t="s">
        <v>3154</v>
      </c>
    </row>
    <row r="343" spans="1:4" x14ac:dyDescent="0.3">
      <c r="A343" s="22" t="s">
        <v>1737</v>
      </c>
      <c r="B343" s="22" t="s">
        <v>2203</v>
      </c>
      <c r="C343" s="22" t="s">
        <v>2687</v>
      </c>
      <c r="D343" s="22" t="s">
        <v>3155</v>
      </c>
    </row>
    <row r="344" spans="1:4" x14ac:dyDescent="0.3">
      <c r="A344" s="22" t="s">
        <v>1070</v>
      </c>
      <c r="B344" s="22" t="s">
        <v>2204</v>
      </c>
      <c r="C344" s="22" t="s">
        <v>2688</v>
      </c>
      <c r="D344" s="22" t="s">
        <v>3156</v>
      </c>
    </row>
    <row r="345" spans="1:4" x14ac:dyDescent="0.3">
      <c r="A345" s="22" t="s">
        <v>1738</v>
      </c>
      <c r="B345" s="22" t="s">
        <v>2205</v>
      </c>
      <c r="C345" s="22" t="s">
        <v>2689</v>
      </c>
      <c r="D345" s="22" t="s">
        <v>768</v>
      </c>
    </row>
    <row r="346" spans="1:4" x14ac:dyDescent="0.3">
      <c r="A346" s="22" t="s">
        <v>1739</v>
      </c>
      <c r="B346" s="22" t="s">
        <v>2206</v>
      </c>
      <c r="C346" s="22" t="s">
        <v>334</v>
      </c>
      <c r="D346" s="22" t="s">
        <v>3157</v>
      </c>
    </row>
    <row r="347" spans="1:4" x14ac:dyDescent="0.3">
      <c r="A347" s="22" t="s">
        <v>1740</v>
      </c>
      <c r="B347" s="22" t="s">
        <v>2207</v>
      </c>
      <c r="C347" s="22" t="s">
        <v>2690</v>
      </c>
      <c r="D347" s="22" t="s">
        <v>3158</v>
      </c>
    </row>
    <row r="348" spans="1:4" x14ac:dyDescent="0.3">
      <c r="A348" s="22" t="s">
        <v>1741</v>
      </c>
      <c r="B348" s="22" t="s">
        <v>2208</v>
      </c>
      <c r="C348" s="22" t="s">
        <v>2691</v>
      </c>
      <c r="D348" s="22" t="s">
        <v>3159</v>
      </c>
    </row>
    <row r="349" spans="1:4" x14ac:dyDescent="0.3">
      <c r="A349" s="22" t="s">
        <v>1742</v>
      </c>
      <c r="B349" s="22" t="s">
        <v>2209</v>
      </c>
      <c r="C349" s="22" t="s">
        <v>2692</v>
      </c>
      <c r="D349" s="22" t="s">
        <v>3160</v>
      </c>
    </row>
    <row r="350" spans="1:4" x14ac:dyDescent="0.3">
      <c r="A350" s="22" t="s">
        <v>1743</v>
      </c>
      <c r="B350" s="22" t="s">
        <v>2210</v>
      </c>
      <c r="C350" s="22" t="s">
        <v>2693</v>
      </c>
      <c r="D350" s="22" t="s">
        <v>3161</v>
      </c>
    </row>
    <row r="351" spans="1:4" x14ac:dyDescent="0.3">
      <c r="A351" s="22" t="s">
        <v>1744</v>
      </c>
      <c r="B351" s="22" t="s">
        <v>819</v>
      </c>
      <c r="C351" s="22" t="s">
        <v>2694</v>
      </c>
      <c r="D351" s="22" t="s">
        <v>3162</v>
      </c>
    </row>
    <row r="352" spans="1:4" x14ac:dyDescent="0.3">
      <c r="A352" s="22" t="s">
        <v>1745</v>
      </c>
      <c r="B352" s="22" t="s">
        <v>2211</v>
      </c>
      <c r="C352" s="22" t="s">
        <v>2695</v>
      </c>
      <c r="D352" s="22" t="s">
        <v>3163</v>
      </c>
    </row>
    <row r="353" spans="1:4" x14ac:dyDescent="0.3">
      <c r="A353" s="22" t="s">
        <v>1746</v>
      </c>
      <c r="B353" s="22" t="s">
        <v>2212</v>
      </c>
      <c r="C353" s="22" t="s">
        <v>311</v>
      </c>
      <c r="D353" s="22" t="s">
        <v>3164</v>
      </c>
    </row>
    <row r="354" spans="1:4" x14ac:dyDescent="0.3">
      <c r="A354" s="22" t="s">
        <v>971</v>
      </c>
      <c r="B354" s="22" t="s">
        <v>2213</v>
      </c>
      <c r="C354" s="22" t="s">
        <v>2696</v>
      </c>
      <c r="D354" s="22" t="s">
        <v>3165</v>
      </c>
    </row>
    <row r="355" spans="1:4" x14ac:dyDescent="0.3">
      <c r="A355" s="22" t="s">
        <v>1747</v>
      </c>
      <c r="B355" s="22" t="s">
        <v>2214</v>
      </c>
      <c r="C355" s="22" t="s">
        <v>2697</v>
      </c>
      <c r="D355" s="22" t="s">
        <v>3166</v>
      </c>
    </row>
    <row r="356" spans="1:4" x14ac:dyDescent="0.3">
      <c r="A356" s="22" t="s">
        <v>1748</v>
      </c>
      <c r="B356" s="22" t="s">
        <v>2215</v>
      </c>
      <c r="C356" s="22" t="s">
        <v>2698</v>
      </c>
      <c r="D356" s="22" t="s">
        <v>3167</v>
      </c>
    </row>
    <row r="357" spans="1:4" x14ac:dyDescent="0.3">
      <c r="A357" s="22" t="s">
        <v>1749</v>
      </c>
      <c r="B357" s="22" t="s">
        <v>2216</v>
      </c>
      <c r="C357" s="22" t="s">
        <v>2699</v>
      </c>
      <c r="D357" s="22" t="s">
        <v>3168</v>
      </c>
    </row>
    <row r="358" spans="1:4" x14ac:dyDescent="0.3">
      <c r="A358" s="22" t="s">
        <v>1750</v>
      </c>
      <c r="B358" s="22" t="s">
        <v>2217</v>
      </c>
      <c r="C358" s="22" t="s">
        <v>2700</v>
      </c>
      <c r="D358" s="22" t="s">
        <v>3169</v>
      </c>
    </row>
    <row r="359" spans="1:4" x14ac:dyDescent="0.3">
      <c r="A359" s="22" t="s">
        <v>1751</v>
      </c>
      <c r="B359" s="22" t="s">
        <v>2218</v>
      </c>
      <c r="C359" s="22" t="s">
        <v>2701</v>
      </c>
      <c r="D359" s="22" t="s">
        <v>3170</v>
      </c>
    </row>
    <row r="360" spans="1:4" x14ac:dyDescent="0.3">
      <c r="A360" s="22" t="s">
        <v>1752</v>
      </c>
      <c r="B360" s="22" t="s">
        <v>2219</v>
      </c>
      <c r="C360" s="22" t="s">
        <v>2702</v>
      </c>
      <c r="D360" s="22" t="s">
        <v>3171</v>
      </c>
    </row>
    <row r="361" spans="1:4" x14ac:dyDescent="0.3">
      <c r="A361" s="22" t="s">
        <v>1753</v>
      </c>
      <c r="B361" s="22" t="s">
        <v>2220</v>
      </c>
      <c r="C361" s="22" t="s">
        <v>2703</v>
      </c>
      <c r="D361" s="22" t="s">
        <v>3172</v>
      </c>
    </row>
    <row r="362" spans="1:4" x14ac:dyDescent="0.3">
      <c r="A362" s="22" t="s">
        <v>1754</v>
      </c>
      <c r="B362" s="22" t="s">
        <v>2221</v>
      </c>
      <c r="C362" s="22" t="s">
        <v>2704</v>
      </c>
      <c r="D362" s="22" t="s">
        <v>3173</v>
      </c>
    </row>
    <row r="363" spans="1:4" x14ac:dyDescent="0.3">
      <c r="A363" s="22" t="s">
        <v>1755</v>
      </c>
      <c r="B363" s="22" t="s">
        <v>2222</v>
      </c>
      <c r="C363" s="22" t="s">
        <v>2705</v>
      </c>
      <c r="D363" s="22" t="s">
        <v>3174</v>
      </c>
    </row>
    <row r="364" spans="1:4" x14ac:dyDescent="0.3">
      <c r="A364" s="22" t="s">
        <v>1756</v>
      </c>
      <c r="B364" s="22" t="s">
        <v>2223</v>
      </c>
      <c r="C364" s="22" t="s">
        <v>2706</v>
      </c>
      <c r="D364" s="22" t="s">
        <v>3175</v>
      </c>
    </row>
    <row r="365" spans="1:4" x14ac:dyDescent="0.3">
      <c r="A365" s="22" t="s">
        <v>1757</v>
      </c>
      <c r="B365" s="22" t="s">
        <v>2224</v>
      </c>
      <c r="C365" s="22" t="s">
        <v>2707</v>
      </c>
      <c r="D365" s="22" t="s">
        <v>3176</v>
      </c>
    </row>
    <row r="366" spans="1:4" x14ac:dyDescent="0.3">
      <c r="A366" s="22" t="s">
        <v>1758</v>
      </c>
      <c r="B366" s="22" t="s">
        <v>2225</v>
      </c>
      <c r="C366" s="22" t="s">
        <v>984</v>
      </c>
      <c r="D366" s="22" t="s">
        <v>3177</v>
      </c>
    </row>
    <row r="367" spans="1:4" x14ac:dyDescent="0.3">
      <c r="A367" s="22" t="s">
        <v>1759</v>
      </c>
      <c r="B367" s="22" t="s">
        <v>2226</v>
      </c>
      <c r="C367" s="22" t="s">
        <v>2708</v>
      </c>
      <c r="D367" s="22" t="s">
        <v>3178</v>
      </c>
    </row>
    <row r="368" spans="1:4" x14ac:dyDescent="0.3">
      <c r="A368" s="22" t="s">
        <v>1760</v>
      </c>
      <c r="B368" s="22" t="s">
        <v>2227</v>
      </c>
      <c r="C368" s="22" t="s">
        <v>2709</v>
      </c>
      <c r="D368" s="22" t="s">
        <v>3179</v>
      </c>
    </row>
    <row r="369" spans="1:4" x14ac:dyDescent="0.3">
      <c r="A369" s="22" t="s">
        <v>1761</v>
      </c>
      <c r="B369" s="22" t="s">
        <v>2228</v>
      </c>
      <c r="C369" s="22" t="s">
        <v>2710</v>
      </c>
      <c r="D369" s="22" t="s">
        <v>3180</v>
      </c>
    </row>
    <row r="370" spans="1:4" x14ac:dyDescent="0.3">
      <c r="A370" s="22" t="s">
        <v>677</v>
      </c>
      <c r="B370" s="22" t="s">
        <v>2229</v>
      </c>
      <c r="C370" s="22" t="s">
        <v>2711</v>
      </c>
      <c r="D370" s="22" t="s">
        <v>3181</v>
      </c>
    </row>
    <row r="371" spans="1:4" x14ac:dyDescent="0.3">
      <c r="A371" s="22" t="s">
        <v>1762</v>
      </c>
      <c r="B371" s="22" t="s">
        <v>2230</v>
      </c>
      <c r="C371" s="22" t="s">
        <v>2712</v>
      </c>
      <c r="D371" s="22" t="s">
        <v>3182</v>
      </c>
    </row>
    <row r="372" spans="1:4" x14ac:dyDescent="0.3">
      <c r="A372" s="22" t="s">
        <v>1763</v>
      </c>
      <c r="B372" s="22" t="s">
        <v>2231</v>
      </c>
      <c r="C372" s="22" t="s">
        <v>2713</v>
      </c>
      <c r="D372" s="22" t="s">
        <v>3183</v>
      </c>
    </row>
    <row r="373" spans="1:4" x14ac:dyDescent="0.3">
      <c r="A373" s="22" t="s">
        <v>1764</v>
      </c>
      <c r="B373" s="22" t="s">
        <v>2232</v>
      </c>
      <c r="C373" s="22" t="s">
        <v>854</v>
      </c>
      <c r="D373" s="22" t="s">
        <v>3184</v>
      </c>
    </row>
    <row r="374" spans="1:4" x14ac:dyDescent="0.3">
      <c r="A374" s="22" t="s">
        <v>1765</v>
      </c>
      <c r="B374" s="22" t="s">
        <v>2233</v>
      </c>
      <c r="C374" s="22" t="s">
        <v>2714</v>
      </c>
      <c r="D374" s="22" t="s">
        <v>3185</v>
      </c>
    </row>
    <row r="375" spans="1:4" x14ac:dyDescent="0.3">
      <c r="A375" s="22" t="s">
        <v>1766</v>
      </c>
      <c r="B375" s="22" t="s">
        <v>2234</v>
      </c>
      <c r="C375" s="22" t="s">
        <v>646</v>
      </c>
      <c r="D375" s="22" t="s">
        <v>3186</v>
      </c>
    </row>
    <row r="376" spans="1:4" x14ac:dyDescent="0.3">
      <c r="A376" s="22" t="s">
        <v>1139</v>
      </c>
      <c r="B376" s="22" t="s">
        <v>2235</v>
      </c>
      <c r="C376" s="22" t="s">
        <v>2715</v>
      </c>
      <c r="D376" s="22" t="s">
        <v>3187</v>
      </c>
    </row>
    <row r="377" spans="1:4" x14ac:dyDescent="0.3">
      <c r="A377" s="22" t="s">
        <v>1767</v>
      </c>
      <c r="B377" s="22" t="s">
        <v>2236</v>
      </c>
      <c r="C377" s="22" t="s">
        <v>2716</v>
      </c>
      <c r="D377" s="22" t="s">
        <v>3188</v>
      </c>
    </row>
    <row r="378" spans="1:4" x14ac:dyDescent="0.3">
      <c r="A378" s="22" t="s">
        <v>1768</v>
      </c>
      <c r="B378" s="22" t="s">
        <v>2237</v>
      </c>
      <c r="C378" s="22" t="s">
        <v>2717</v>
      </c>
      <c r="D378" s="22" t="s">
        <v>3189</v>
      </c>
    </row>
    <row r="379" spans="1:4" x14ac:dyDescent="0.3">
      <c r="A379" s="22" t="s">
        <v>1769</v>
      </c>
      <c r="B379" s="22" t="s">
        <v>2238</v>
      </c>
      <c r="C379" s="22" t="s">
        <v>2718</v>
      </c>
      <c r="D379" s="22" t="s">
        <v>3190</v>
      </c>
    </row>
    <row r="380" spans="1:4" x14ac:dyDescent="0.3">
      <c r="A380" s="22" t="s">
        <v>1770</v>
      </c>
      <c r="B380" s="22" t="s">
        <v>2239</v>
      </c>
      <c r="C380" s="22" t="s">
        <v>247</v>
      </c>
      <c r="D380" s="22" t="s">
        <v>3191</v>
      </c>
    </row>
    <row r="381" spans="1:4" x14ac:dyDescent="0.3">
      <c r="A381" s="22" t="s">
        <v>1771</v>
      </c>
      <c r="B381" s="22" t="s">
        <v>2240</v>
      </c>
      <c r="C381" s="22" t="s">
        <v>2719</v>
      </c>
      <c r="D381" s="22" t="s">
        <v>1275</v>
      </c>
    </row>
    <row r="382" spans="1:4" x14ac:dyDescent="0.3">
      <c r="A382" s="22" t="s">
        <v>1772</v>
      </c>
      <c r="B382" s="22" t="s">
        <v>2241</v>
      </c>
      <c r="C382" s="22" t="s">
        <v>2720</v>
      </c>
      <c r="D382" s="22" t="s">
        <v>3192</v>
      </c>
    </row>
    <row r="383" spans="1:4" x14ac:dyDescent="0.3">
      <c r="A383" s="22" t="s">
        <v>1773</v>
      </c>
      <c r="B383" s="22" t="s">
        <v>2242</v>
      </c>
      <c r="C383" s="22" t="s">
        <v>2721</v>
      </c>
      <c r="D383" s="22" t="s">
        <v>3193</v>
      </c>
    </row>
    <row r="384" spans="1:4" x14ac:dyDescent="0.3">
      <c r="A384" s="22" t="s">
        <v>1774</v>
      </c>
      <c r="B384" s="22" t="s">
        <v>2243</v>
      </c>
      <c r="C384" s="22" t="s">
        <v>2722</v>
      </c>
      <c r="D384" s="22" t="s">
        <v>3194</v>
      </c>
    </row>
    <row r="385" spans="1:4" x14ac:dyDescent="0.3">
      <c r="A385" s="22" t="s">
        <v>1775</v>
      </c>
      <c r="B385" s="22" t="s">
        <v>2244</v>
      </c>
      <c r="C385" s="22" t="s">
        <v>2723</v>
      </c>
      <c r="D385" s="22" t="s">
        <v>392</v>
      </c>
    </row>
    <row r="386" spans="1:4" x14ac:dyDescent="0.3">
      <c r="A386" s="22" t="s">
        <v>1776</v>
      </c>
      <c r="B386" s="22" t="s">
        <v>2245</v>
      </c>
      <c r="C386" s="22" t="s">
        <v>2724</v>
      </c>
      <c r="D386" s="22" t="s">
        <v>3195</v>
      </c>
    </row>
    <row r="387" spans="1:4" x14ac:dyDescent="0.3">
      <c r="A387" s="22" t="s">
        <v>1777</v>
      </c>
      <c r="B387" s="22" t="s">
        <v>2246</v>
      </c>
      <c r="C387" s="22" t="s">
        <v>2725</v>
      </c>
      <c r="D387" s="22" t="s">
        <v>3196</v>
      </c>
    </row>
    <row r="388" spans="1:4" x14ac:dyDescent="0.3">
      <c r="A388" s="22" t="s">
        <v>1778</v>
      </c>
      <c r="B388" s="22" t="s">
        <v>2247</v>
      </c>
      <c r="C388" s="22" t="s">
        <v>2726</v>
      </c>
      <c r="D388" s="22" t="s">
        <v>3197</v>
      </c>
    </row>
    <row r="389" spans="1:4" x14ac:dyDescent="0.3">
      <c r="A389" s="22" t="s">
        <v>1779</v>
      </c>
      <c r="B389" s="22" t="s">
        <v>2248</v>
      </c>
      <c r="C389" s="22" t="s">
        <v>2727</v>
      </c>
      <c r="D389" s="22" t="s">
        <v>3198</v>
      </c>
    </row>
    <row r="390" spans="1:4" x14ac:dyDescent="0.3">
      <c r="A390" s="22" t="s">
        <v>1780</v>
      </c>
      <c r="B390" s="22" t="s">
        <v>2249</v>
      </c>
      <c r="C390" s="22" t="s">
        <v>2728</v>
      </c>
      <c r="D390" s="22" t="s">
        <v>3199</v>
      </c>
    </row>
    <row r="391" spans="1:4" x14ac:dyDescent="0.3">
      <c r="A391" s="22" t="s">
        <v>1781</v>
      </c>
      <c r="B391" s="22" t="s">
        <v>540</v>
      </c>
      <c r="C391" s="22" t="s">
        <v>710</v>
      </c>
      <c r="D391" s="22" t="s">
        <v>3200</v>
      </c>
    </row>
    <row r="392" spans="1:4" x14ac:dyDescent="0.3">
      <c r="A392" s="22" t="s">
        <v>1782</v>
      </c>
      <c r="B392" s="22" t="s">
        <v>2250</v>
      </c>
      <c r="C392" s="22" t="s">
        <v>2729</v>
      </c>
      <c r="D392" s="22" t="s">
        <v>3201</v>
      </c>
    </row>
    <row r="393" spans="1:4" x14ac:dyDescent="0.3">
      <c r="A393" s="22" t="s">
        <v>1783</v>
      </c>
      <c r="B393" s="22" t="s">
        <v>2251</v>
      </c>
      <c r="C393" s="22" t="s">
        <v>2730</v>
      </c>
      <c r="D393" s="22" t="s">
        <v>3202</v>
      </c>
    </row>
    <row r="394" spans="1:4" x14ac:dyDescent="0.3">
      <c r="A394" s="22" t="s">
        <v>1784</v>
      </c>
      <c r="B394" s="22" t="s">
        <v>2252</v>
      </c>
      <c r="C394" s="22" t="s">
        <v>2731</v>
      </c>
      <c r="D394" s="22" t="s">
        <v>3203</v>
      </c>
    </row>
    <row r="395" spans="1:4" x14ac:dyDescent="0.3">
      <c r="A395" s="22" t="s">
        <v>1785</v>
      </c>
      <c r="B395" s="22" t="s">
        <v>2253</v>
      </c>
      <c r="C395" s="22" t="s">
        <v>2732</v>
      </c>
      <c r="D395" s="22" t="s">
        <v>3204</v>
      </c>
    </row>
    <row r="396" spans="1:4" x14ac:dyDescent="0.3">
      <c r="A396" s="22" t="s">
        <v>1786</v>
      </c>
      <c r="B396" s="22" t="s">
        <v>1280</v>
      </c>
      <c r="C396" s="22" t="s">
        <v>2733</v>
      </c>
      <c r="D396" s="22" t="s">
        <v>3205</v>
      </c>
    </row>
    <row r="397" spans="1:4" x14ac:dyDescent="0.3">
      <c r="A397" s="22" t="s">
        <v>1787</v>
      </c>
      <c r="B397" s="22" t="s">
        <v>2254</v>
      </c>
      <c r="C397" s="22" t="s">
        <v>2734</v>
      </c>
      <c r="D397" s="22" t="s">
        <v>3206</v>
      </c>
    </row>
    <row r="398" spans="1:4" x14ac:dyDescent="0.3">
      <c r="A398" s="22" t="s">
        <v>1788</v>
      </c>
      <c r="B398" s="22" t="s">
        <v>2255</v>
      </c>
      <c r="C398" s="22" t="s">
        <v>2735</v>
      </c>
      <c r="D398" s="22" t="s">
        <v>3207</v>
      </c>
    </row>
    <row r="399" spans="1:4" x14ac:dyDescent="0.3">
      <c r="A399" s="22" t="s">
        <v>1789</v>
      </c>
      <c r="B399" s="22" t="s">
        <v>2256</v>
      </c>
      <c r="C399" s="22" t="s">
        <v>2736</v>
      </c>
      <c r="D399" s="22" t="s">
        <v>1033</v>
      </c>
    </row>
    <row r="400" spans="1:4" x14ac:dyDescent="0.3">
      <c r="A400" s="22" t="s">
        <v>1790</v>
      </c>
      <c r="B400" s="22" t="s">
        <v>2257</v>
      </c>
      <c r="C400" s="22" t="s">
        <v>2737</v>
      </c>
      <c r="D400" s="22" t="s">
        <v>3208</v>
      </c>
    </row>
    <row r="401" spans="1:4" x14ac:dyDescent="0.3">
      <c r="A401" s="22" t="s">
        <v>1791</v>
      </c>
      <c r="B401" s="22" t="s">
        <v>2258</v>
      </c>
      <c r="C401" s="22" t="s">
        <v>954</v>
      </c>
      <c r="D401" s="22" t="s">
        <v>3209</v>
      </c>
    </row>
    <row r="402" spans="1:4" x14ac:dyDescent="0.3">
      <c r="A402" s="22" t="s">
        <v>1792</v>
      </c>
      <c r="B402" s="22" t="s">
        <v>2259</v>
      </c>
      <c r="C402" s="22" t="s">
        <v>2738</v>
      </c>
      <c r="D402" s="22" t="s">
        <v>3210</v>
      </c>
    </row>
    <row r="403" spans="1:4" x14ac:dyDescent="0.3">
      <c r="A403" s="22" t="s">
        <v>1793</v>
      </c>
      <c r="B403" s="22" t="s">
        <v>2260</v>
      </c>
      <c r="C403" s="22" t="s">
        <v>2739</v>
      </c>
      <c r="D403" s="22" t="s">
        <v>3211</v>
      </c>
    </row>
    <row r="404" spans="1:4" x14ac:dyDescent="0.3">
      <c r="A404" s="22" t="s">
        <v>1794</v>
      </c>
      <c r="B404" s="22" t="s">
        <v>2261</v>
      </c>
      <c r="C404" s="22" t="s">
        <v>2740</v>
      </c>
      <c r="D404" s="22" t="s">
        <v>3212</v>
      </c>
    </row>
    <row r="405" spans="1:4" x14ac:dyDescent="0.3">
      <c r="A405" s="22" t="s">
        <v>1795</v>
      </c>
      <c r="B405" s="22" t="s">
        <v>2262</v>
      </c>
      <c r="C405" s="22" t="s">
        <v>2741</v>
      </c>
      <c r="D405" s="22" t="s">
        <v>3213</v>
      </c>
    </row>
    <row r="406" spans="1:4" x14ac:dyDescent="0.3">
      <c r="A406" s="22" t="s">
        <v>1796</v>
      </c>
      <c r="B406" s="22" t="s">
        <v>2263</v>
      </c>
      <c r="C406" s="22" t="s">
        <v>2742</v>
      </c>
      <c r="D406" s="22" t="s">
        <v>3214</v>
      </c>
    </row>
    <row r="407" spans="1:4" x14ac:dyDescent="0.3">
      <c r="A407" s="22" t="s">
        <v>1797</v>
      </c>
      <c r="B407" s="22" t="s">
        <v>2264</v>
      </c>
      <c r="C407" s="22" t="s">
        <v>2743</v>
      </c>
      <c r="D407" s="22" t="s">
        <v>3215</v>
      </c>
    </row>
    <row r="408" spans="1:4" x14ac:dyDescent="0.3">
      <c r="A408" s="22" t="s">
        <v>1798</v>
      </c>
      <c r="B408" s="22" t="s">
        <v>2265</v>
      </c>
      <c r="C408" s="22" t="s">
        <v>2744</v>
      </c>
      <c r="D408" s="22" t="s">
        <v>3216</v>
      </c>
    </row>
    <row r="409" spans="1:4" x14ac:dyDescent="0.3">
      <c r="A409" s="22" t="s">
        <v>1799</v>
      </c>
      <c r="B409" s="22" t="s">
        <v>251</v>
      </c>
      <c r="C409" s="22" t="s">
        <v>2745</v>
      </c>
      <c r="D409" s="22" t="s">
        <v>3217</v>
      </c>
    </row>
    <row r="410" spans="1:4" x14ac:dyDescent="0.3">
      <c r="A410" s="22" t="s">
        <v>723</v>
      </c>
      <c r="B410" s="22" t="s">
        <v>2266</v>
      </c>
      <c r="C410" s="22" t="s">
        <v>2746</v>
      </c>
      <c r="D410" s="22" t="s">
        <v>3218</v>
      </c>
    </row>
    <row r="411" spans="1:4" x14ac:dyDescent="0.3">
      <c r="A411" s="22" t="s">
        <v>1800</v>
      </c>
      <c r="B411" s="22" t="s">
        <v>2267</v>
      </c>
      <c r="C411" s="22" t="s">
        <v>2747</v>
      </c>
      <c r="D411" s="22" t="s">
        <v>3219</v>
      </c>
    </row>
    <row r="412" spans="1:4" x14ac:dyDescent="0.3">
      <c r="A412" s="22" t="s">
        <v>1801</v>
      </c>
      <c r="B412" s="22" t="s">
        <v>2268</v>
      </c>
      <c r="C412" s="22" t="s">
        <v>2748</v>
      </c>
      <c r="D412" s="22" t="s">
        <v>3220</v>
      </c>
    </row>
    <row r="413" spans="1:4" x14ac:dyDescent="0.3">
      <c r="A413" s="22" t="s">
        <v>1802</v>
      </c>
      <c r="B413" s="22" t="s">
        <v>2269</v>
      </c>
      <c r="C413" s="22" t="s">
        <v>2749</v>
      </c>
      <c r="D413" s="22" t="s">
        <v>3221</v>
      </c>
    </row>
    <row r="414" spans="1:4" x14ac:dyDescent="0.3">
      <c r="A414" s="22" t="s">
        <v>1803</v>
      </c>
      <c r="B414" s="22" t="s">
        <v>2270</v>
      </c>
      <c r="C414" s="22" t="s">
        <v>2750</v>
      </c>
      <c r="D414" s="22" t="s">
        <v>3222</v>
      </c>
    </row>
    <row r="415" spans="1:4" x14ac:dyDescent="0.3">
      <c r="A415" s="22" t="s">
        <v>1804</v>
      </c>
      <c r="B415" s="22" t="s">
        <v>2271</v>
      </c>
      <c r="C415" s="22" t="s">
        <v>2751</v>
      </c>
      <c r="D415" s="22" t="s">
        <v>3223</v>
      </c>
    </row>
    <row r="416" spans="1:4" x14ac:dyDescent="0.3">
      <c r="A416" s="22" t="s">
        <v>1805</v>
      </c>
      <c r="B416" s="22" t="s">
        <v>2272</v>
      </c>
      <c r="C416" s="22" t="s">
        <v>2752</v>
      </c>
      <c r="D416" s="22" t="s">
        <v>3224</v>
      </c>
    </row>
    <row r="417" spans="1:4" x14ac:dyDescent="0.3">
      <c r="A417" s="22" t="s">
        <v>1806</v>
      </c>
      <c r="B417" s="22" t="s">
        <v>2273</v>
      </c>
      <c r="C417" s="22" t="s">
        <v>2753</v>
      </c>
      <c r="D417" s="22" t="s">
        <v>3225</v>
      </c>
    </row>
    <row r="418" spans="1:4" x14ac:dyDescent="0.3">
      <c r="A418" s="22" t="s">
        <v>1807</v>
      </c>
      <c r="B418" s="22" t="s">
        <v>2274</v>
      </c>
      <c r="C418" s="22" t="s">
        <v>2754</v>
      </c>
      <c r="D418" s="22" t="s">
        <v>3226</v>
      </c>
    </row>
    <row r="419" spans="1:4" x14ac:dyDescent="0.3">
      <c r="A419" s="22" t="s">
        <v>1808</v>
      </c>
      <c r="B419" s="22" t="s">
        <v>2275</v>
      </c>
      <c r="C419" s="22" t="s">
        <v>2755</v>
      </c>
      <c r="D419" s="22" t="s">
        <v>3227</v>
      </c>
    </row>
    <row r="420" spans="1:4" x14ac:dyDescent="0.3">
      <c r="A420" s="22" t="s">
        <v>1809</v>
      </c>
      <c r="B420" s="22" t="s">
        <v>2276</v>
      </c>
      <c r="C420" s="22" t="s">
        <v>2756</v>
      </c>
      <c r="D420" s="22" t="s">
        <v>3228</v>
      </c>
    </row>
    <row r="421" spans="1:4" x14ac:dyDescent="0.3">
      <c r="A421" s="22" t="s">
        <v>1810</v>
      </c>
      <c r="B421" s="22" t="s">
        <v>2277</v>
      </c>
      <c r="C421" s="22" t="s">
        <v>2757</v>
      </c>
      <c r="D421" s="22" t="s">
        <v>3229</v>
      </c>
    </row>
    <row r="422" spans="1:4" x14ac:dyDescent="0.3">
      <c r="A422" s="22" t="s">
        <v>1811</v>
      </c>
      <c r="B422" s="22" t="s">
        <v>2278</v>
      </c>
      <c r="C422" s="22" t="s">
        <v>2758</v>
      </c>
      <c r="D422" s="22" t="s">
        <v>3230</v>
      </c>
    </row>
    <row r="423" spans="1:4" x14ac:dyDescent="0.3">
      <c r="A423" s="22" t="s">
        <v>286</v>
      </c>
      <c r="B423" s="22" t="s">
        <v>2279</v>
      </c>
      <c r="C423" s="22" t="s">
        <v>2759</v>
      </c>
      <c r="D423" s="22" t="s">
        <v>3231</v>
      </c>
    </row>
    <row r="424" spans="1:4" x14ac:dyDescent="0.3">
      <c r="A424" s="22" t="s">
        <v>1812</v>
      </c>
      <c r="B424" s="22" t="s">
        <v>2280</v>
      </c>
      <c r="C424" s="22" t="s">
        <v>2760</v>
      </c>
      <c r="D424" s="22" t="s">
        <v>3232</v>
      </c>
    </row>
    <row r="425" spans="1:4" x14ac:dyDescent="0.3">
      <c r="A425" s="22" t="s">
        <v>1813</v>
      </c>
      <c r="B425" s="22" t="s">
        <v>2281</v>
      </c>
      <c r="C425" s="22" t="s">
        <v>2761</v>
      </c>
      <c r="D425" s="22" t="s">
        <v>3233</v>
      </c>
    </row>
    <row r="426" spans="1:4" x14ac:dyDescent="0.3">
      <c r="A426" s="22" t="s">
        <v>1814</v>
      </c>
      <c r="B426" s="22" t="s">
        <v>2282</v>
      </c>
      <c r="C426" s="22" t="s">
        <v>2762</v>
      </c>
      <c r="D426" s="22" t="s">
        <v>3234</v>
      </c>
    </row>
    <row r="427" spans="1:4" x14ac:dyDescent="0.3">
      <c r="A427" s="22" t="s">
        <v>1815</v>
      </c>
      <c r="B427" s="22" t="s">
        <v>2283</v>
      </c>
      <c r="C427" s="22" t="s">
        <v>2763</v>
      </c>
      <c r="D427" s="22" t="s">
        <v>3235</v>
      </c>
    </row>
    <row r="428" spans="1:4" x14ac:dyDescent="0.3">
      <c r="A428" s="22" t="s">
        <v>1816</v>
      </c>
      <c r="B428" s="22" t="s">
        <v>2284</v>
      </c>
      <c r="C428" s="22" t="s">
        <v>2764</v>
      </c>
      <c r="D428" s="22" t="s">
        <v>1225</v>
      </c>
    </row>
    <row r="429" spans="1:4" x14ac:dyDescent="0.3">
      <c r="A429" s="22" t="s">
        <v>1817</v>
      </c>
      <c r="B429" s="22" t="s">
        <v>2285</v>
      </c>
      <c r="C429" s="22" t="s">
        <v>2765</v>
      </c>
      <c r="D429" s="22" t="s">
        <v>3236</v>
      </c>
    </row>
    <row r="430" spans="1:4" x14ac:dyDescent="0.3">
      <c r="A430" s="22" t="s">
        <v>1818</v>
      </c>
      <c r="B430" s="22" t="s">
        <v>2286</v>
      </c>
      <c r="C430" s="22" t="s">
        <v>2766</v>
      </c>
      <c r="D430" s="22" t="s">
        <v>3237</v>
      </c>
    </row>
    <row r="431" spans="1:4" x14ac:dyDescent="0.3">
      <c r="A431" s="22" t="s">
        <v>1819</v>
      </c>
      <c r="B431" s="22" t="s">
        <v>2287</v>
      </c>
      <c r="C431" s="22" t="s">
        <v>2767</v>
      </c>
      <c r="D431" s="22" t="s">
        <v>3238</v>
      </c>
    </row>
    <row r="432" spans="1:4" x14ac:dyDescent="0.3">
      <c r="A432" s="22" t="s">
        <v>1820</v>
      </c>
      <c r="B432" s="22" t="s">
        <v>2288</v>
      </c>
      <c r="C432" s="22" t="s">
        <v>2768</v>
      </c>
      <c r="D432" s="22" t="s">
        <v>3239</v>
      </c>
    </row>
    <row r="433" spans="1:4" x14ac:dyDescent="0.3">
      <c r="A433" s="22" t="s">
        <v>1821</v>
      </c>
      <c r="B433" s="22" t="s">
        <v>2289</v>
      </c>
      <c r="C433" s="22" t="s">
        <v>2769</v>
      </c>
      <c r="D433" s="22" t="s">
        <v>3240</v>
      </c>
    </row>
    <row r="434" spans="1:4" x14ac:dyDescent="0.3">
      <c r="A434" s="22" t="s">
        <v>1822</v>
      </c>
      <c r="B434" s="22" t="s">
        <v>2290</v>
      </c>
      <c r="C434" s="22" t="s">
        <v>2770</v>
      </c>
      <c r="D434" s="22" t="s">
        <v>3241</v>
      </c>
    </row>
    <row r="435" spans="1:4" x14ac:dyDescent="0.3">
      <c r="A435" s="22" t="s">
        <v>1823</v>
      </c>
      <c r="B435" s="22" t="s">
        <v>2291</v>
      </c>
      <c r="C435" s="22" t="s">
        <v>2771</v>
      </c>
      <c r="D435" s="22" t="s">
        <v>3242</v>
      </c>
    </row>
    <row r="436" spans="1:4" x14ac:dyDescent="0.3">
      <c r="A436" s="22" t="s">
        <v>1824</v>
      </c>
      <c r="B436" s="22" t="s">
        <v>2292</v>
      </c>
      <c r="C436" s="22" t="s">
        <v>2772</v>
      </c>
      <c r="D436" s="22" t="s">
        <v>3243</v>
      </c>
    </row>
    <row r="437" spans="1:4" x14ac:dyDescent="0.3">
      <c r="A437" s="22" t="s">
        <v>1825</v>
      </c>
      <c r="B437" s="22" t="s">
        <v>2293</v>
      </c>
      <c r="C437" s="22" t="s">
        <v>2773</v>
      </c>
      <c r="D437" s="22" t="s">
        <v>3244</v>
      </c>
    </row>
    <row r="438" spans="1:4" x14ac:dyDescent="0.3">
      <c r="A438" s="22" t="s">
        <v>1826</v>
      </c>
      <c r="B438" s="22" t="s">
        <v>2294</v>
      </c>
      <c r="C438" s="22" t="s">
        <v>2774</v>
      </c>
      <c r="D438" s="22" t="s">
        <v>3245</v>
      </c>
    </row>
    <row r="439" spans="1:4" x14ac:dyDescent="0.3">
      <c r="A439" s="22" t="s">
        <v>1827</v>
      </c>
      <c r="B439" s="22" t="s">
        <v>2295</v>
      </c>
      <c r="C439" s="22" t="s">
        <v>2775</v>
      </c>
      <c r="D439" s="22" t="s">
        <v>3246</v>
      </c>
    </row>
    <row r="440" spans="1:4" x14ac:dyDescent="0.3">
      <c r="A440" s="22" t="s">
        <v>1828</v>
      </c>
      <c r="B440" s="22" t="s">
        <v>2296</v>
      </c>
      <c r="C440" s="22" t="s">
        <v>2776</v>
      </c>
      <c r="D440" s="22" t="s">
        <v>3247</v>
      </c>
    </row>
    <row r="441" spans="1:4" x14ac:dyDescent="0.3">
      <c r="A441" s="22" t="s">
        <v>1829</v>
      </c>
      <c r="B441" s="22" t="s">
        <v>2297</v>
      </c>
      <c r="C441" s="22" t="s">
        <v>2777</v>
      </c>
      <c r="D441" s="22" t="s">
        <v>3248</v>
      </c>
    </row>
    <row r="442" spans="1:4" x14ac:dyDescent="0.3">
      <c r="A442" s="22" t="s">
        <v>1830</v>
      </c>
      <c r="B442" s="22" t="s">
        <v>2298</v>
      </c>
      <c r="C442" s="22" t="s">
        <v>2778</v>
      </c>
      <c r="D442" s="22" t="s">
        <v>3249</v>
      </c>
    </row>
    <row r="443" spans="1:4" x14ac:dyDescent="0.3">
      <c r="A443" s="22" t="s">
        <v>1831</v>
      </c>
      <c r="B443" s="22" t="s">
        <v>2299</v>
      </c>
      <c r="C443" s="22" t="s">
        <v>2779</v>
      </c>
      <c r="D443" s="22" t="s">
        <v>3250</v>
      </c>
    </row>
    <row r="444" spans="1:4" x14ac:dyDescent="0.3">
      <c r="A444" s="22" t="s">
        <v>1832</v>
      </c>
      <c r="B444" s="22" t="s">
        <v>2300</v>
      </c>
      <c r="C444" s="22" t="s">
        <v>2780</v>
      </c>
      <c r="D444" s="22" t="s">
        <v>3251</v>
      </c>
    </row>
    <row r="445" spans="1:4" x14ac:dyDescent="0.3">
      <c r="A445" s="22" t="s">
        <v>1833</v>
      </c>
      <c r="B445" s="22" t="s">
        <v>2301</v>
      </c>
      <c r="C445" s="22" t="s">
        <v>2781</v>
      </c>
      <c r="D445" s="22" t="s">
        <v>3252</v>
      </c>
    </row>
    <row r="446" spans="1:4" x14ac:dyDescent="0.3">
      <c r="A446" s="22" t="s">
        <v>1834</v>
      </c>
      <c r="B446" s="22" t="s">
        <v>2302</v>
      </c>
      <c r="C446" s="22" t="s">
        <v>2782</v>
      </c>
      <c r="D446" s="22" t="s">
        <v>3253</v>
      </c>
    </row>
    <row r="447" spans="1:4" x14ac:dyDescent="0.3">
      <c r="A447" s="22" t="s">
        <v>1835</v>
      </c>
      <c r="B447" s="22" t="s">
        <v>2303</v>
      </c>
      <c r="C447" s="22" t="s">
        <v>2783</v>
      </c>
      <c r="D447" s="22" t="s">
        <v>3254</v>
      </c>
    </row>
    <row r="448" spans="1:4" x14ac:dyDescent="0.3">
      <c r="A448" s="22" t="s">
        <v>1836</v>
      </c>
      <c r="B448" s="22" t="s">
        <v>2304</v>
      </c>
      <c r="C448" s="22" t="s">
        <v>2784</v>
      </c>
      <c r="D448" s="22" t="s">
        <v>3255</v>
      </c>
    </row>
    <row r="449" spans="1:4" x14ac:dyDescent="0.3">
      <c r="A449" s="22" t="s">
        <v>1837</v>
      </c>
      <c r="B449" s="22" t="s">
        <v>2305</v>
      </c>
      <c r="C449" s="22" t="s">
        <v>2785</v>
      </c>
      <c r="D449" s="22" t="s">
        <v>3256</v>
      </c>
    </row>
    <row r="450" spans="1:4" x14ac:dyDescent="0.3">
      <c r="A450" s="22" t="s">
        <v>1838</v>
      </c>
      <c r="B450" s="22" t="s">
        <v>2306</v>
      </c>
      <c r="C450" s="22" t="s">
        <v>2786</v>
      </c>
      <c r="D450" s="22" t="s">
        <v>3257</v>
      </c>
    </row>
    <row r="451" spans="1:4" x14ac:dyDescent="0.3">
      <c r="A451" s="22" t="s">
        <v>1839</v>
      </c>
      <c r="B451" s="22" t="s">
        <v>2307</v>
      </c>
      <c r="C451" s="22" t="s">
        <v>2787</v>
      </c>
      <c r="D451" s="22" t="s">
        <v>3258</v>
      </c>
    </row>
    <row r="452" spans="1:4" x14ac:dyDescent="0.3">
      <c r="A452" s="22" t="s">
        <v>1840</v>
      </c>
      <c r="B452" s="22" t="s">
        <v>2308</v>
      </c>
      <c r="C452" s="22" t="s">
        <v>2788</v>
      </c>
      <c r="D452" s="22" t="s">
        <v>3259</v>
      </c>
    </row>
    <row r="453" spans="1:4" x14ac:dyDescent="0.3">
      <c r="A453" s="22" t="s">
        <v>1841</v>
      </c>
      <c r="B453" s="22" t="s">
        <v>2309</v>
      </c>
      <c r="C453" s="22" t="s">
        <v>2789</v>
      </c>
      <c r="D453" s="22" t="s">
        <v>3260</v>
      </c>
    </row>
    <row r="454" spans="1:4" x14ac:dyDescent="0.3">
      <c r="A454" s="22" t="s">
        <v>1842</v>
      </c>
      <c r="B454" s="22" t="s">
        <v>2310</v>
      </c>
      <c r="C454" s="22" t="s">
        <v>2790</v>
      </c>
      <c r="D454" s="22" t="s">
        <v>3261</v>
      </c>
    </row>
    <row r="455" spans="1:4" x14ac:dyDescent="0.3">
      <c r="A455" s="22" t="s">
        <v>1843</v>
      </c>
      <c r="B455" s="22" t="s">
        <v>2311</v>
      </c>
      <c r="C455" s="22" t="s">
        <v>2791</v>
      </c>
      <c r="D455" s="22" t="s">
        <v>3262</v>
      </c>
    </row>
    <row r="456" spans="1:4" x14ac:dyDescent="0.3">
      <c r="A456" s="22" t="s">
        <v>1844</v>
      </c>
      <c r="B456" s="22" t="s">
        <v>2312</v>
      </c>
      <c r="C456" s="22" t="s">
        <v>2792</v>
      </c>
      <c r="D456" s="22" t="s">
        <v>3263</v>
      </c>
    </row>
    <row r="457" spans="1:4" x14ac:dyDescent="0.3">
      <c r="A457" s="22" t="s">
        <v>1845</v>
      </c>
      <c r="B457" s="22" t="s">
        <v>2313</v>
      </c>
      <c r="C457" s="22" t="s">
        <v>2793</v>
      </c>
      <c r="D457" s="22" t="s">
        <v>3264</v>
      </c>
    </row>
    <row r="458" spans="1:4" x14ac:dyDescent="0.3">
      <c r="A458" s="22" t="s">
        <v>1846</v>
      </c>
      <c r="B458" s="22" t="s">
        <v>2314</v>
      </c>
      <c r="C458" s="22" t="s">
        <v>805</v>
      </c>
      <c r="D458" s="22" t="s">
        <v>3265</v>
      </c>
    </row>
    <row r="459" spans="1:4" x14ac:dyDescent="0.3">
      <c r="A459" s="22" t="s">
        <v>1847</v>
      </c>
      <c r="B459" s="22" t="s">
        <v>2315</v>
      </c>
      <c r="C459" s="22" t="s">
        <v>2794</v>
      </c>
      <c r="D459" s="22" t="s">
        <v>3266</v>
      </c>
    </row>
    <row r="460" spans="1:4" x14ac:dyDescent="0.3">
      <c r="A460" s="22" t="s">
        <v>1848</v>
      </c>
      <c r="B460" s="22" t="s">
        <v>2316</v>
      </c>
      <c r="C460" s="22" t="s">
        <v>568</v>
      </c>
      <c r="D460" s="22" t="s">
        <v>3267</v>
      </c>
    </row>
    <row r="461" spans="1:4" x14ac:dyDescent="0.3">
      <c r="A461" s="22" t="s">
        <v>1849</v>
      </c>
      <c r="B461" s="22" t="s">
        <v>2317</v>
      </c>
      <c r="C461" s="22" t="s">
        <v>2795</v>
      </c>
      <c r="D461" s="22" t="s">
        <v>3268</v>
      </c>
    </row>
    <row r="462" spans="1:4" x14ac:dyDescent="0.3">
      <c r="A462" s="22" t="s">
        <v>1850</v>
      </c>
      <c r="B462" s="22" t="s">
        <v>2318</v>
      </c>
      <c r="C462" s="22" t="s">
        <v>2796</v>
      </c>
      <c r="D462" s="22" t="s">
        <v>3269</v>
      </c>
    </row>
    <row r="463" spans="1:4" x14ac:dyDescent="0.3">
      <c r="A463" s="22" t="s">
        <v>1851</v>
      </c>
      <c r="B463" s="22" t="s">
        <v>2319</v>
      </c>
      <c r="C463" s="22" t="s">
        <v>2797</v>
      </c>
      <c r="D463" s="22" t="s">
        <v>3270</v>
      </c>
    </row>
    <row r="464" spans="1:4" x14ac:dyDescent="0.3">
      <c r="A464" s="22" t="s">
        <v>1852</v>
      </c>
      <c r="B464" s="22" t="s">
        <v>2320</v>
      </c>
      <c r="C464" s="22" t="s">
        <v>2798</v>
      </c>
      <c r="D464" s="22" t="s">
        <v>3271</v>
      </c>
    </row>
    <row r="465" spans="1:4" x14ac:dyDescent="0.3">
      <c r="A465" s="22" t="s">
        <v>1853</v>
      </c>
      <c r="B465" s="22" t="s">
        <v>2321</v>
      </c>
      <c r="C465" s="22" t="s">
        <v>2799</v>
      </c>
      <c r="D465" s="22" t="s">
        <v>3272</v>
      </c>
    </row>
    <row r="466" spans="1:4" x14ac:dyDescent="0.3">
      <c r="A466" s="22" t="s">
        <v>1854</v>
      </c>
      <c r="B466" s="22" t="s">
        <v>2322</v>
      </c>
      <c r="C466" s="22" t="s">
        <v>2800</v>
      </c>
      <c r="D466" s="22" t="s">
        <v>3273</v>
      </c>
    </row>
    <row r="467" spans="1:4" x14ac:dyDescent="0.3">
      <c r="A467" s="22" t="s">
        <v>1855</v>
      </c>
      <c r="B467" s="22" t="s">
        <v>2323</v>
      </c>
      <c r="C467" s="22" t="s">
        <v>2801</v>
      </c>
      <c r="D467" s="22" t="s">
        <v>3274</v>
      </c>
    </row>
    <row r="468" spans="1:4" x14ac:dyDescent="0.3">
      <c r="A468" s="22" t="s">
        <v>1856</v>
      </c>
      <c r="B468" s="22" t="s">
        <v>2324</v>
      </c>
      <c r="C468" s="22" t="s">
        <v>2802</v>
      </c>
      <c r="D468" s="22" t="s">
        <v>3275</v>
      </c>
    </row>
    <row r="469" spans="1:4" x14ac:dyDescent="0.3">
      <c r="A469" s="22" t="s">
        <v>1857</v>
      </c>
      <c r="B469" s="22" t="s">
        <v>2325</v>
      </c>
      <c r="C469" s="22" t="s">
        <v>2803</v>
      </c>
      <c r="D469" s="22" t="s">
        <v>3276</v>
      </c>
    </row>
    <row r="470" spans="1:4" x14ac:dyDescent="0.3">
      <c r="A470" s="22" t="s">
        <v>1858</v>
      </c>
      <c r="B470" s="22" t="s">
        <v>2326</v>
      </c>
      <c r="C470" s="22" t="s">
        <v>2804</v>
      </c>
      <c r="D470" s="22" t="s">
        <v>3277</v>
      </c>
    </row>
    <row r="471" spans="1:4" x14ac:dyDescent="0.3">
      <c r="A471" s="22" t="s">
        <v>1859</v>
      </c>
      <c r="B471" s="22" t="s">
        <v>2327</v>
      </c>
      <c r="C471" s="22" t="s">
        <v>2805</v>
      </c>
      <c r="D471" s="22" t="s">
        <v>3278</v>
      </c>
    </row>
    <row r="472" spans="1:4" x14ac:dyDescent="0.3">
      <c r="A472" s="22" t="s">
        <v>1860</v>
      </c>
      <c r="B472" s="22" t="s">
        <v>2328</v>
      </c>
      <c r="C472" s="22" t="s">
        <v>2806</v>
      </c>
      <c r="D472" s="22" t="s">
        <v>3279</v>
      </c>
    </row>
    <row r="473" spans="1:4" x14ac:dyDescent="0.3">
      <c r="A473" s="22" t="s">
        <v>1861</v>
      </c>
      <c r="B473" s="22" t="s">
        <v>2329</v>
      </c>
      <c r="C473" s="22" t="s">
        <v>911</v>
      </c>
      <c r="D473" s="22" t="s">
        <v>3280</v>
      </c>
    </row>
    <row r="474" spans="1:4" x14ac:dyDescent="0.3">
      <c r="A474" s="22" t="s">
        <v>1862</v>
      </c>
      <c r="B474" s="22" t="s">
        <v>2330</v>
      </c>
      <c r="C474" s="22" t="s">
        <v>1281</v>
      </c>
      <c r="D474" s="22" t="s">
        <v>3281</v>
      </c>
    </row>
    <row r="475" spans="1:4" x14ac:dyDescent="0.3">
      <c r="A475" s="22" t="s">
        <v>1863</v>
      </c>
      <c r="B475" s="22" t="s">
        <v>2331</v>
      </c>
      <c r="C475" s="22" t="s">
        <v>2807</v>
      </c>
      <c r="D475" s="22" t="s">
        <v>3282</v>
      </c>
    </row>
    <row r="476" spans="1:4" x14ac:dyDescent="0.3">
      <c r="A476" s="22" t="s">
        <v>1864</v>
      </c>
      <c r="B476" s="22" t="s">
        <v>2332</v>
      </c>
      <c r="C476" s="22" t="s">
        <v>2808</v>
      </c>
      <c r="D476" s="22" t="s">
        <v>3283</v>
      </c>
    </row>
    <row r="477" spans="1:4" x14ac:dyDescent="0.3">
      <c r="A477" s="22" t="s">
        <v>1865</v>
      </c>
      <c r="B477" s="22" t="s">
        <v>2333</v>
      </c>
      <c r="C477" s="22" t="s">
        <v>2809</v>
      </c>
      <c r="D477" s="22" t="s">
        <v>3284</v>
      </c>
    </row>
    <row r="478" spans="1:4" x14ac:dyDescent="0.3">
      <c r="A478" s="22" t="s">
        <v>1866</v>
      </c>
      <c r="B478" s="22" t="s">
        <v>2334</v>
      </c>
      <c r="C478" s="22" t="s">
        <v>2810</v>
      </c>
      <c r="D478" s="22" t="s">
        <v>3285</v>
      </c>
    </row>
    <row r="479" spans="1:4" x14ac:dyDescent="0.3">
      <c r="A479" s="22" t="s">
        <v>1867</v>
      </c>
      <c r="B479" s="22" t="s">
        <v>2335</v>
      </c>
      <c r="C479" s="22" t="s">
        <v>2811</v>
      </c>
      <c r="D479" s="22" t="s">
        <v>3286</v>
      </c>
    </row>
    <row r="480" spans="1:4" x14ac:dyDescent="0.3">
      <c r="A480" s="22" t="s">
        <v>1868</v>
      </c>
      <c r="B480" s="22" t="s">
        <v>2336</v>
      </c>
      <c r="C480" s="22" t="s">
        <v>2812</v>
      </c>
      <c r="D480" s="22" t="s">
        <v>3287</v>
      </c>
    </row>
    <row r="481" spans="1:4" x14ac:dyDescent="0.3">
      <c r="A481" s="22" t="s">
        <v>1869</v>
      </c>
      <c r="B481" s="22" t="s">
        <v>2337</v>
      </c>
      <c r="C481" s="22" t="s">
        <v>2813</v>
      </c>
      <c r="D481" s="22" t="s">
        <v>3288</v>
      </c>
    </row>
    <row r="482" spans="1:4" x14ac:dyDescent="0.3">
      <c r="A482" s="22" t="s">
        <v>1870</v>
      </c>
      <c r="B482" s="22" t="s">
        <v>2338</v>
      </c>
      <c r="C482" s="22" t="s">
        <v>2814</v>
      </c>
      <c r="D482" s="22" t="s">
        <v>3289</v>
      </c>
    </row>
    <row r="483" spans="1:4" x14ac:dyDescent="0.3">
      <c r="A483" s="22" t="s">
        <v>1871</v>
      </c>
      <c r="B483" s="22" t="s">
        <v>2339</v>
      </c>
      <c r="C483" s="22" t="s">
        <v>2815</v>
      </c>
      <c r="D483" s="22" t="s">
        <v>3290</v>
      </c>
    </row>
    <row r="484" spans="1:4" x14ac:dyDescent="0.3">
      <c r="A484" s="22" t="s">
        <v>1872</v>
      </c>
      <c r="B484" s="22" t="s">
        <v>2340</v>
      </c>
      <c r="C484" s="22" t="s">
        <v>2816</v>
      </c>
      <c r="D484" s="22" t="s">
        <v>3291</v>
      </c>
    </row>
    <row r="485" spans="1:4" x14ac:dyDescent="0.3">
      <c r="A485" s="22" t="s">
        <v>1873</v>
      </c>
      <c r="B485" s="22" t="s">
        <v>2341</v>
      </c>
      <c r="C485" s="22" t="s">
        <v>687</v>
      </c>
      <c r="D485" s="22" t="s">
        <v>3292</v>
      </c>
    </row>
    <row r="486" spans="1:4" x14ac:dyDescent="0.3">
      <c r="A486" s="22" t="s">
        <v>1874</v>
      </c>
      <c r="B486" s="22" t="s">
        <v>2342</v>
      </c>
      <c r="C486" s="22" t="s">
        <v>2817</v>
      </c>
      <c r="D486" s="22" t="s">
        <v>3293</v>
      </c>
    </row>
    <row r="487" spans="1:4" x14ac:dyDescent="0.3">
      <c r="A487" s="22" t="s">
        <v>1875</v>
      </c>
      <c r="B487" s="22" t="s">
        <v>2343</v>
      </c>
      <c r="C487" s="22" t="s">
        <v>2818</v>
      </c>
      <c r="D487" s="22" t="s">
        <v>3294</v>
      </c>
    </row>
    <row r="488" spans="1:4" x14ac:dyDescent="0.3">
      <c r="A488" s="22" t="s">
        <v>1876</v>
      </c>
      <c r="B488" s="22" t="s">
        <v>2344</v>
      </c>
      <c r="C488" s="22" t="s">
        <v>624</v>
      </c>
      <c r="D488" s="22" t="s">
        <v>3295</v>
      </c>
    </row>
    <row r="489" spans="1:4" x14ac:dyDescent="0.3">
      <c r="A489" s="22" t="s">
        <v>1877</v>
      </c>
      <c r="B489" s="22" t="s">
        <v>2345</v>
      </c>
      <c r="C489" s="22" t="s">
        <v>2819</v>
      </c>
      <c r="D489" s="22" t="s">
        <v>3296</v>
      </c>
    </row>
    <row r="490" spans="1:4" x14ac:dyDescent="0.3">
      <c r="A490" s="22" t="s">
        <v>1878</v>
      </c>
      <c r="B490" s="22" t="s">
        <v>2346</v>
      </c>
      <c r="C490" s="22" t="s">
        <v>2820</v>
      </c>
      <c r="D490" s="22" t="s">
        <v>3297</v>
      </c>
    </row>
    <row r="491" spans="1:4" x14ac:dyDescent="0.3">
      <c r="A491" s="22" t="s">
        <v>1879</v>
      </c>
      <c r="B491" s="22" t="s">
        <v>2347</v>
      </c>
      <c r="C491" s="22" t="s">
        <v>2821</v>
      </c>
      <c r="D491" s="22" t="s">
        <v>3298</v>
      </c>
    </row>
    <row r="492" spans="1:4" x14ac:dyDescent="0.3">
      <c r="A492" s="22" t="s">
        <v>1880</v>
      </c>
      <c r="B492" s="22" t="s">
        <v>2348</v>
      </c>
      <c r="C492" s="22" t="s">
        <v>2822</v>
      </c>
      <c r="D492" s="22" t="s">
        <v>3299</v>
      </c>
    </row>
    <row r="493" spans="1:4" x14ac:dyDescent="0.3">
      <c r="A493" s="22" t="s">
        <v>1881</v>
      </c>
      <c r="B493" s="22" t="s">
        <v>2349</v>
      </c>
      <c r="C493" s="22" t="s">
        <v>2823</v>
      </c>
      <c r="D493" s="22" t="s">
        <v>786</v>
      </c>
    </row>
    <row r="494" spans="1:4" x14ac:dyDescent="0.3">
      <c r="A494" s="22" t="s">
        <v>829</v>
      </c>
      <c r="B494" s="22" t="s">
        <v>2350</v>
      </c>
      <c r="C494" s="22" t="s">
        <v>2824</v>
      </c>
      <c r="D494" s="22" t="s">
        <v>3300</v>
      </c>
    </row>
    <row r="495" spans="1:4" x14ac:dyDescent="0.3">
      <c r="A495" s="22" t="s">
        <v>1882</v>
      </c>
      <c r="B495" s="22" t="s">
        <v>2351</v>
      </c>
      <c r="C495" s="22" t="s">
        <v>2825</v>
      </c>
      <c r="D495" s="22" t="s">
        <v>3301</v>
      </c>
    </row>
    <row r="496" spans="1:4" x14ac:dyDescent="0.3">
      <c r="A496" s="22" t="s">
        <v>411</v>
      </c>
      <c r="B496" s="22" t="s">
        <v>2352</v>
      </c>
      <c r="C496" s="22" t="s">
        <v>2826</v>
      </c>
      <c r="D496" s="22" t="s">
        <v>3302</v>
      </c>
    </row>
    <row r="497" spans="1:5" x14ac:dyDescent="0.3">
      <c r="A497" s="22" t="s">
        <v>1883</v>
      </c>
      <c r="B497" s="22" t="s">
        <v>2353</v>
      </c>
      <c r="C497" s="22" t="s">
        <v>2069</v>
      </c>
      <c r="D497" s="22" t="s">
        <v>3303</v>
      </c>
    </row>
    <row r="498" spans="1:5" x14ac:dyDescent="0.3">
      <c r="A498" s="22" t="s">
        <v>1884</v>
      </c>
      <c r="B498" s="22" t="s">
        <v>2354</v>
      </c>
      <c r="C498" s="22" t="s">
        <v>2827</v>
      </c>
      <c r="D498" s="22" t="s">
        <v>3304</v>
      </c>
    </row>
    <row r="499" spans="1:5" x14ac:dyDescent="0.3">
      <c r="A499" s="22" t="s">
        <v>1885</v>
      </c>
      <c r="B499" s="22" t="s">
        <v>2355</v>
      </c>
      <c r="C499" s="22" t="s">
        <v>2828</v>
      </c>
      <c r="D499" s="22" t="s">
        <v>3305</v>
      </c>
    </row>
    <row r="500" spans="1:5" x14ac:dyDescent="0.3">
      <c r="A500" s="22" t="s">
        <v>1886</v>
      </c>
      <c r="B500" s="22" t="s">
        <v>2356</v>
      </c>
      <c r="C500" s="22" t="s">
        <v>2829</v>
      </c>
      <c r="D500" s="22" t="s">
        <v>3306</v>
      </c>
    </row>
    <row r="501" spans="1:5" x14ac:dyDescent="0.3">
      <c r="A501" s="24" t="s">
        <v>1887</v>
      </c>
      <c r="B501" s="24" t="s">
        <v>2357</v>
      </c>
      <c r="C501" s="24" t="s">
        <v>2830</v>
      </c>
      <c r="D501" s="24" t="s">
        <v>3307</v>
      </c>
      <c r="E501" s="24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zoomScale="77" zoomScaleNormal="77" workbookViewId="0">
      <selection activeCell="O13" sqref="O13"/>
    </sheetView>
  </sheetViews>
  <sheetFormatPr defaultRowHeight="19.5" customHeight="1" x14ac:dyDescent="0.3"/>
  <cols>
    <col min="1" max="1" width="7.33203125" style="2" bestFit="1" customWidth="1"/>
    <col min="2" max="2" width="7" style="2" bestFit="1" customWidth="1"/>
    <col min="3" max="3" width="12" style="2" bestFit="1" customWidth="1"/>
    <col min="4" max="4" width="5.33203125" style="2" customWidth="1"/>
    <col min="5" max="5" width="7.83203125" style="2" customWidth="1"/>
    <col min="6" max="6" width="12.83203125" style="2" customWidth="1"/>
    <col min="7" max="7" width="6.33203125" style="2" customWidth="1"/>
    <col min="8" max="8" width="6.5" style="2" bestFit="1" customWidth="1"/>
    <col min="9" max="9" width="11.1640625" style="2" customWidth="1"/>
    <col min="10" max="10" width="9.83203125" style="2" customWidth="1"/>
    <col min="11" max="11" width="8.6640625" style="2" customWidth="1"/>
    <col min="12" max="16384" width="8.6640625" style="2"/>
  </cols>
  <sheetData>
    <row r="1" spans="1:11" ht="19" customHeight="1" x14ac:dyDescent="0.3">
      <c r="A1" s="37" t="s">
        <v>3421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ht="23.5" customHeight="1" x14ac:dyDescent="0.3">
      <c r="A2" s="17" t="s">
        <v>0</v>
      </c>
      <c r="B2" s="17" t="s">
        <v>9</v>
      </c>
      <c r="C2" s="18" t="s">
        <v>1</v>
      </c>
      <c r="D2" s="18" t="s">
        <v>37</v>
      </c>
      <c r="E2" s="18" t="s">
        <v>2</v>
      </c>
      <c r="F2" s="18" t="s">
        <v>3</v>
      </c>
      <c r="G2" s="18" t="s">
        <v>4</v>
      </c>
      <c r="H2" s="19" t="s">
        <v>215</v>
      </c>
      <c r="I2" s="19" t="s">
        <v>216</v>
      </c>
      <c r="J2" s="19" t="s">
        <v>217</v>
      </c>
      <c r="K2" s="19" t="s">
        <v>218</v>
      </c>
    </row>
    <row r="3" spans="1:11" ht="19.5" customHeight="1" x14ac:dyDescent="0.3">
      <c r="A3" s="38" t="s">
        <v>12</v>
      </c>
      <c r="B3" s="42" t="s">
        <v>5</v>
      </c>
      <c r="C3" s="20" t="s">
        <v>6</v>
      </c>
      <c r="D3" s="20">
        <v>117</v>
      </c>
      <c r="E3" s="20">
        <v>0.43</v>
      </c>
      <c r="F3" s="20" t="s">
        <v>38</v>
      </c>
      <c r="G3" s="20">
        <v>1E-4</v>
      </c>
      <c r="H3" s="20">
        <v>174.3</v>
      </c>
      <c r="I3" s="20">
        <v>2.9999999999999997E-4</v>
      </c>
      <c r="J3" s="20">
        <v>9.1999999999999998E-3</v>
      </c>
      <c r="K3" s="20">
        <v>0.1358</v>
      </c>
    </row>
    <row r="4" spans="1:11" ht="19.5" customHeight="1" x14ac:dyDescent="0.3">
      <c r="A4" s="39"/>
      <c r="B4" s="43"/>
      <c r="C4" s="20" t="s">
        <v>8</v>
      </c>
      <c r="D4" s="20">
        <v>117</v>
      </c>
      <c r="E4" s="20">
        <v>0.55800000000000005</v>
      </c>
      <c r="F4" s="20" t="s">
        <v>39</v>
      </c>
      <c r="G4" s="20" t="s">
        <v>11</v>
      </c>
      <c r="H4" s="20">
        <v>177.7</v>
      </c>
      <c r="I4" s="20">
        <v>2.0000000000000001E-4</v>
      </c>
      <c r="J4" s="20" t="s">
        <v>35</v>
      </c>
      <c r="K4" s="20" t="s">
        <v>35</v>
      </c>
    </row>
    <row r="5" spans="1:11" ht="19.5" customHeight="1" x14ac:dyDescent="0.3">
      <c r="A5" s="39"/>
      <c r="B5" s="43"/>
      <c r="C5" s="20" t="s">
        <v>7</v>
      </c>
      <c r="D5" s="20">
        <v>117</v>
      </c>
      <c r="E5" s="20">
        <v>0.47099999999999997</v>
      </c>
      <c r="F5" s="20" t="s">
        <v>40</v>
      </c>
      <c r="G5" s="20">
        <v>1E-4</v>
      </c>
      <c r="H5" s="20" t="s">
        <v>35</v>
      </c>
      <c r="I5" s="20" t="s">
        <v>35</v>
      </c>
      <c r="J5" s="20" t="s">
        <v>35</v>
      </c>
      <c r="K5" s="20" t="s">
        <v>35</v>
      </c>
    </row>
    <row r="6" spans="1:11" ht="19.5" customHeight="1" x14ac:dyDescent="0.3">
      <c r="A6" s="39"/>
      <c r="B6" s="43"/>
      <c r="C6" s="20" t="s">
        <v>209</v>
      </c>
      <c r="D6" s="20">
        <v>117</v>
      </c>
      <c r="E6" s="20">
        <v>0.77600000000000002</v>
      </c>
      <c r="F6" s="20" t="s">
        <v>213</v>
      </c>
      <c r="G6" s="20">
        <v>0.58579999999999999</v>
      </c>
      <c r="H6" s="20" t="s">
        <v>35</v>
      </c>
      <c r="I6" s="20" t="s">
        <v>35</v>
      </c>
      <c r="J6" s="20" t="s">
        <v>35</v>
      </c>
      <c r="K6" s="20" t="s">
        <v>35</v>
      </c>
    </row>
    <row r="7" spans="1:11" ht="19.5" customHeight="1" x14ac:dyDescent="0.3">
      <c r="A7" s="39"/>
      <c r="B7" s="43"/>
      <c r="C7" s="20" t="s">
        <v>210</v>
      </c>
      <c r="D7" s="20">
        <v>117</v>
      </c>
      <c r="E7" s="20">
        <v>0.46700000000000003</v>
      </c>
      <c r="F7" s="20" t="s">
        <v>214</v>
      </c>
      <c r="G7" s="20">
        <v>5.0000000000000001E-4</v>
      </c>
      <c r="H7" s="20" t="s">
        <v>35</v>
      </c>
      <c r="I7" s="20" t="s">
        <v>35</v>
      </c>
      <c r="J7" s="20" t="s">
        <v>35</v>
      </c>
      <c r="K7" s="20" t="s">
        <v>35</v>
      </c>
    </row>
    <row r="8" spans="1:11" ht="19.5" customHeight="1" x14ac:dyDescent="0.3">
      <c r="A8" s="40" t="s">
        <v>5</v>
      </c>
      <c r="B8" s="40" t="s">
        <v>12</v>
      </c>
      <c r="C8" s="2" t="s">
        <v>6</v>
      </c>
      <c r="D8" s="2">
        <v>36</v>
      </c>
      <c r="E8" s="2">
        <v>0.999</v>
      </c>
      <c r="F8" s="2" t="s">
        <v>200</v>
      </c>
      <c r="G8" s="2">
        <v>0.94940000000000002</v>
      </c>
      <c r="H8" s="2">
        <v>55.6</v>
      </c>
      <c r="I8" s="2">
        <v>1.12E-2</v>
      </c>
      <c r="J8" s="2">
        <v>-4.0000000000000002E-4</v>
      </c>
      <c r="K8" s="2">
        <v>0.84370000000000001</v>
      </c>
    </row>
    <row r="9" spans="1:11" ht="19.5" customHeight="1" x14ac:dyDescent="0.3">
      <c r="A9" s="40"/>
      <c r="B9" s="40"/>
      <c r="C9" s="2" t="s">
        <v>8</v>
      </c>
      <c r="D9" s="2">
        <v>36</v>
      </c>
      <c r="E9" s="2">
        <v>0.997</v>
      </c>
      <c r="F9" s="2" t="s">
        <v>202</v>
      </c>
      <c r="G9" s="2">
        <v>0.40610000000000002</v>
      </c>
      <c r="H9" s="2">
        <v>55.6</v>
      </c>
      <c r="I9" s="2">
        <v>1.47E-2</v>
      </c>
      <c r="J9" s="2" t="s">
        <v>35</v>
      </c>
      <c r="K9" s="2" t="s">
        <v>35</v>
      </c>
    </row>
    <row r="10" spans="1:11" ht="19.5" customHeight="1" x14ac:dyDescent="0.3">
      <c r="A10" s="40"/>
      <c r="B10" s="40"/>
      <c r="C10" s="2" t="s">
        <v>7</v>
      </c>
      <c r="D10" s="2">
        <v>36</v>
      </c>
      <c r="E10" s="2">
        <v>1.002</v>
      </c>
      <c r="F10" s="2" t="s">
        <v>201</v>
      </c>
      <c r="G10" s="2">
        <v>0.65629999999999999</v>
      </c>
      <c r="H10" s="2" t="s">
        <v>35</v>
      </c>
      <c r="I10" s="2" t="s">
        <v>35</v>
      </c>
      <c r="J10" s="2" t="s">
        <v>35</v>
      </c>
      <c r="K10" s="2" t="s">
        <v>35</v>
      </c>
    </row>
    <row r="11" spans="1:11" ht="19.5" customHeight="1" x14ac:dyDescent="0.3">
      <c r="A11" s="40"/>
      <c r="B11" s="40"/>
      <c r="C11" s="2" t="s">
        <v>209</v>
      </c>
      <c r="D11" s="2">
        <v>36</v>
      </c>
      <c r="E11" s="2">
        <v>1.008</v>
      </c>
      <c r="F11" s="2" t="s">
        <v>211</v>
      </c>
      <c r="G11" s="2">
        <v>0.32800000000000001</v>
      </c>
      <c r="H11" s="2" t="s">
        <v>35</v>
      </c>
      <c r="I11" s="2" t="s">
        <v>35</v>
      </c>
      <c r="J11" s="2" t="s">
        <v>35</v>
      </c>
      <c r="K11" s="2" t="s">
        <v>35</v>
      </c>
    </row>
    <row r="12" spans="1:11" ht="19.5" customHeight="1" x14ac:dyDescent="0.3">
      <c r="A12" s="41"/>
      <c r="B12" s="41"/>
      <c r="C12" s="21" t="s">
        <v>210</v>
      </c>
      <c r="D12" s="21">
        <v>36</v>
      </c>
      <c r="E12" s="21">
        <v>1.0069999999999999</v>
      </c>
      <c r="F12" s="21" t="s">
        <v>212</v>
      </c>
      <c r="G12" s="21">
        <v>0.40300000000000002</v>
      </c>
      <c r="H12" s="21" t="s">
        <v>35</v>
      </c>
      <c r="I12" s="21" t="s">
        <v>35</v>
      </c>
      <c r="J12" s="21" t="s">
        <v>35</v>
      </c>
      <c r="K12" s="21" t="s">
        <v>35</v>
      </c>
    </row>
    <row r="13" spans="1:11" ht="58" customHeight="1" x14ac:dyDescent="0.3">
      <c r="A13" s="35" t="s">
        <v>1408</v>
      </c>
      <c r="B13" s="36"/>
      <c r="C13" s="36"/>
      <c r="D13" s="36"/>
      <c r="E13" s="36"/>
      <c r="F13" s="36"/>
      <c r="G13" s="36"/>
      <c r="H13" s="36"/>
      <c r="I13" s="36"/>
      <c r="J13" s="36"/>
      <c r="K13" s="36"/>
    </row>
  </sheetData>
  <mergeCells count="6">
    <mergeCell ref="A13:K13"/>
    <mergeCell ref="A1:K1"/>
    <mergeCell ref="A3:A7"/>
    <mergeCell ref="A8:A12"/>
    <mergeCell ref="B3:B7"/>
    <mergeCell ref="B8:B1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ECD33-28B5-49D4-AE8C-3BA34722BF1A}">
  <dimension ref="A1:E1068"/>
  <sheetViews>
    <sheetView workbookViewId="0">
      <selection activeCell="E11" sqref="E11"/>
    </sheetView>
  </sheetViews>
  <sheetFormatPr defaultRowHeight="13" x14ac:dyDescent="0.3"/>
  <cols>
    <col min="1" max="1" width="14.33203125" style="2" bestFit="1" customWidth="1"/>
    <col min="2" max="2" width="11" style="2" bestFit="1" customWidth="1"/>
    <col min="3" max="4" width="10.4140625" style="2" bestFit="1" customWidth="1"/>
    <col min="5" max="5" width="8.6640625" style="2"/>
    <col min="6" max="16384" width="8.6640625" style="11"/>
  </cols>
  <sheetData>
    <row r="1" spans="1:5" x14ac:dyDescent="0.3">
      <c r="A1" s="44" t="s">
        <v>1409</v>
      </c>
      <c r="B1" s="44"/>
      <c r="C1" s="44"/>
      <c r="D1" s="44"/>
      <c r="E1" s="44"/>
    </row>
    <row r="2" spans="1:5" s="29" customFormat="1" x14ac:dyDescent="0.3">
      <c r="A2" s="18" t="s">
        <v>1288</v>
      </c>
      <c r="B2" s="18" t="s">
        <v>220</v>
      </c>
      <c r="C2" s="18" t="s">
        <v>221</v>
      </c>
      <c r="D2" s="18" t="s">
        <v>222</v>
      </c>
      <c r="E2" s="18" t="s">
        <v>223</v>
      </c>
    </row>
    <row r="3" spans="1:5" x14ac:dyDescent="0.3">
      <c r="A3" s="2" t="s">
        <v>224</v>
      </c>
      <c r="B3" s="2">
        <v>2.9141479927326501</v>
      </c>
      <c r="C3" s="2">
        <v>5.8596275319661002</v>
      </c>
      <c r="D3" s="16">
        <v>9.1368019761737994E-21</v>
      </c>
      <c r="E3" s="16">
        <v>2.1720919337957999E-16</v>
      </c>
    </row>
    <row r="4" spans="1:5" x14ac:dyDescent="0.3">
      <c r="A4" s="2" t="s">
        <v>225</v>
      </c>
      <c r="B4" s="2">
        <v>1.31417883351224</v>
      </c>
      <c r="C4" s="2">
        <v>5.4020529195593197</v>
      </c>
      <c r="D4" s="16">
        <v>7.4184743023310505E-17</v>
      </c>
      <c r="E4" s="16">
        <v>8.8179694794657996E-13</v>
      </c>
    </row>
    <row r="5" spans="1:5" x14ac:dyDescent="0.3">
      <c r="A5" s="2" t="s">
        <v>226</v>
      </c>
      <c r="B5" s="2">
        <v>2.6769280039979599</v>
      </c>
      <c r="C5" s="2">
        <v>5.6106167419491504</v>
      </c>
      <c r="D5" s="16">
        <v>1.3229492584799501E-16</v>
      </c>
      <c r="E5" s="16">
        <v>1.0347224682407599E-12</v>
      </c>
    </row>
    <row r="6" spans="1:5" x14ac:dyDescent="0.3">
      <c r="A6" s="2" t="s">
        <v>227</v>
      </c>
      <c r="B6" s="2">
        <v>1.8638100091265299</v>
      </c>
      <c r="C6" s="2">
        <v>5.37666438622034</v>
      </c>
      <c r="D6" s="16">
        <v>1.74100444746689E-16</v>
      </c>
      <c r="E6" s="16">
        <v>1.0347224682407599E-12</v>
      </c>
    </row>
    <row r="7" spans="1:5" x14ac:dyDescent="0.3">
      <c r="A7" s="2" t="s">
        <v>228</v>
      </c>
      <c r="B7" s="2">
        <v>1.49124443363877</v>
      </c>
      <c r="C7" s="2">
        <v>5.3655702048983098</v>
      </c>
      <c r="D7" s="16">
        <v>8.5705903590545301E-16</v>
      </c>
      <c r="E7" s="16">
        <v>4.0749728921160697E-12</v>
      </c>
    </row>
    <row r="8" spans="1:5" x14ac:dyDescent="0.3">
      <c r="A8" s="2" t="s">
        <v>229</v>
      </c>
      <c r="B8" s="2">
        <v>1.7706608457612201</v>
      </c>
      <c r="C8" s="2">
        <v>8.2099138656949204</v>
      </c>
      <c r="D8" s="16">
        <v>1.2384906295585199E-15</v>
      </c>
      <c r="E8" s="16">
        <v>4.9071062894157902E-12</v>
      </c>
    </row>
    <row r="9" spans="1:5" x14ac:dyDescent="0.3">
      <c r="A9" s="2" t="s">
        <v>230</v>
      </c>
      <c r="B9" s="2">
        <v>1.8305252927326501</v>
      </c>
      <c r="C9" s="2">
        <v>5.5585311995593196</v>
      </c>
      <c r="D9" s="16">
        <v>2.0384447886895001E-15</v>
      </c>
      <c r="E9" s="16">
        <v>5.6880320981405803E-12</v>
      </c>
    </row>
    <row r="10" spans="1:5" x14ac:dyDescent="0.3">
      <c r="A10" s="2" t="s">
        <v>231</v>
      </c>
      <c r="B10" s="2">
        <v>2.5468537707979602</v>
      </c>
      <c r="C10" s="2">
        <v>6.1302656087457601</v>
      </c>
      <c r="D10" s="16">
        <v>2.1533794171230101E-15</v>
      </c>
      <c r="E10" s="16">
        <v>5.6880320981405803E-12</v>
      </c>
    </row>
    <row r="11" spans="1:5" x14ac:dyDescent="0.3">
      <c r="A11" s="2" t="s">
        <v>232</v>
      </c>
      <c r="B11" s="2">
        <v>1.4277036312897999</v>
      </c>
      <c r="C11" s="2">
        <v>5.4318975208305096</v>
      </c>
      <c r="D11" s="16">
        <v>6.7668783471639696E-15</v>
      </c>
      <c r="E11" s="16">
        <v>1.4624454449739E-11</v>
      </c>
    </row>
    <row r="12" spans="1:5" x14ac:dyDescent="0.3">
      <c r="A12" s="2" t="s">
        <v>233</v>
      </c>
      <c r="B12" s="2">
        <v>1.33375898768163</v>
      </c>
      <c r="C12" s="2">
        <v>5.36041332728814</v>
      </c>
      <c r="D12" s="16">
        <v>7.7541447899816102E-15</v>
      </c>
      <c r="E12" s="16">
        <v>1.53616070076861E-11</v>
      </c>
    </row>
    <row r="13" spans="1:5" x14ac:dyDescent="0.3">
      <c r="A13" s="2" t="s">
        <v>234</v>
      </c>
      <c r="B13" s="2">
        <v>1.76500043028163</v>
      </c>
      <c r="C13" s="2">
        <v>5.7445053402203401</v>
      </c>
      <c r="D13" s="16">
        <v>1.50071383233509E-14</v>
      </c>
      <c r="E13" s="16">
        <v>2.7186783579804699E-11</v>
      </c>
    </row>
    <row r="14" spans="1:5" x14ac:dyDescent="0.3">
      <c r="A14" s="2" t="s">
        <v>235</v>
      </c>
      <c r="B14" s="2">
        <v>1.0852210019081601</v>
      </c>
      <c r="C14" s="2">
        <v>5.2462435316271199</v>
      </c>
      <c r="D14" s="16">
        <v>1.6010388681162E-14</v>
      </c>
      <c r="E14" s="16">
        <v>2.7186783579804699E-11</v>
      </c>
    </row>
    <row r="15" spans="1:5" x14ac:dyDescent="0.3">
      <c r="A15" s="2" t="s">
        <v>236</v>
      </c>
      <c r="B15" s="2">
        <v>-1.73263372868775</v>
      </c>
      <c r="C15" s="2">
        <v>8.1576242717118603</v>
      </c>
      <c r="D15" s="16">
        <v>1.97666132683889E-14</v>
      </c>
      <c r="E15" s="16">
        <v>3.1327446481960599E-11</v>
      </c>
    </row>
    <row r="16" spans="1:5" x14ac:dyDescent="0.3">
      <c r="A16" s="2" t="s">
        <v>237</v>
      </c>
      <c r="B16" s="2">
        <v>1.0568213311122401</v>
      </c>
      <c r="C16" s="2">
        <v>5.1576234758983004</v>
      </c>
      <c r="D16" s="16">
        <v>3.1485007959703202E-14</v>
      </c>
      <c r="E16" s="16">
        <v>4.6780818389126497E-11</v>
      </c>
    </row>
    <row r="17" spans="1:5" x14ac:dyDescent="0.3">
      <c r="A17" s="2" t="s">
        <v>238</v>
      </c>
      <c r="B17" s="2">
        <v>2.6647640026408199</v>
      </c>
      <c r="C17" s="2">
        <v>6.01199248466102</v>
      </c>
      <c r="D17" s="16">
        <v>3.57302481470728E-14</v>
      </c>
      <c r="E17" s="16">
        <v>4.9965599364727199E-11</v>
      </c>
    </row>
    <row r="18" spans="1:5" x14ac:dyDescent="0.3">
      <c r="A18" s="2" t="s">
        <v>239</v>
      </c>
      <c r="B18" s="2">
        <v>-1.4861858133591801</v>
      </c>
      <c r="C18" s="2">
        <v>10.6416110093898</v>
      </c>
      <c r="D18" s="16">
        <v>4.1886437292715898E-14</v>
      </c>
      <c r="E18" s="16">
        <v>5.5320348542207498E-11</v>
      </c>
    </row>
    <row r="19" spans="1:5" x14ac:dyDescent="0.3">
      <c r="A19" s="2" t="s">
        <v>240</v>
      </c>
      <c r="B19" s="2">
        <v>1.37533267391837</v>
      </c>
      <c r="C19" s="2">
        <v>9.9626940859491508</v>
      </c>
      <c r="D19" s="16">
        <v>4.6258890167229703E-14</v>
      </c>
      <c r="E19" s="16">
        <v>5.7879610312923801E-11</v>
      </c>
    </row>
    <row r="20" spans="1:5" x14ac:dyDescent="0.3">
      <c r="A20" s="2" t="s">
        <v>241</v>
      </c>
      <c r="B20" s="2">
        <v>1.0118590699101999</v>
      </c>
      <c r="C20" s="2">
        <v>5.5997291837627099</v>
      </c>
      <c r="D20" s="16">
        <v>8.3363352103639094E-14</v>
      </c>
      <c r="E20" s="16">
        <v>9.9089848477990601E-11</v>
      </c>
    </row>
    <row r="21" spans="1:5" x14ac:dyDescent="0.3">
      <c r="A21" s="2" t="s">
        <v>242</v>
      </c>
      <c r="B21" s="2">
        <v>2.1729707523346899</v>
      </c>
      <c r="C21" s="2">
        <v>6.3428430587796596</v>
      </c>
      <c r="D21" s="16">
        <v>1.0878429112151899E-13</v>
      </c>
      <c r="E21" s="16">
        <v>1.1966292918938301E-10</v>
      </c>
    </row>
    <row r="22" spans="1:5" x14ac:dyDescent="0.3">
      <c r="A22" s="2" t="s">
        <v>243</v>
      </c>
      <c r="B22" s="2">
        <v>1.08516002627347</v>
      </c>
      <c r="C22" s="2">
        <v>8.3591247375084805</v>
      </c>
      <c r="D22" s="16">
        <v>1.1073841930620599E-13</v>
      </c>
      <c r="E22" s="16">
        <v>1.1966292918938301E-10</v>
      </c>
    </row>
    <row r="23" spans="1:5" x14ac:dyDescent="0.3">
      <c r="A23" s="2" t="s">
        <v>244</v>
      </c>
      <c r="B23" s="2">
        <v>2.1632093279795899</v>
      </c>
      <c r="C23" s="2">
        <v>10.059280981830501</v>
      </c>
      <c r="D23" s="16">
        <v>1.3926767849649799E-13</v>
      </c>
      <c r="E23" s="16">
        <v>1.4394828351727099E-10</v>
      </c>
    </row>
    <row r="24" spans="1:5" x14ac:dyDescent="0.3">
      <c r="A24" s="2" t="s">
        <v>245</v>
      </c>
      <c r="B24" s="2">
        <v>1.25324541852041</v>
      </c>
      <c r="C24" s="2">
        <v>5.4330005656949201</v>
      </c>
      <c r="D24" s="16">
        <v>2.99910314029782E-13</v>
      </c>
      <c r="E24" s="16">
        <v>2.9707366230958299E-10</v>
      </c>
    </row>
    <row r="25" spans="1:5" x14ac:dyDescent="0.3">
      <c r="A25" s="2" t="s">
        <v>246</v>
      </c>
      <c r="B25" s="2">
        <v>1.0754711501510199</v>
      </c>
      <c r="C25" s="2">
        <v>7.8487168322372902</v>
      </c>
      <c r="D25" s="16">
        <v>3.72650702965621E-13</v>
      </c>
      <c r="E25" s="16">
        <v>3.54361006464068E-10</v>
      </c>
    </row>
    <row r="26" spans="1:5" x14ac:dyDescent="0.3">
      <c r="A26" s="2" t="s">
        <v>247</v>
      </c>
      <c r="B26" s="2">
        <v>2.6592837229775501</v>
      </c>
      <c r="C26" s="2">
        <v>7.2031175288644098</v>
      </c>
      <c r="D26" s="16">
        <v>4.2892929424438599E-13</v>
      </c>
      <c r="E26" s="16">
        <v>3.9218985046430001E-10</v>
      </c>
    </row>
    <row r="27" spans="1:5" x14ac:dyDescent="0.3">
      <c r="A27" s="2" t="s">
        <v>248</v>
      </c>
      <c r="B27" s="2">
        <v>-1.6878974152306101</v>
      </c>
      <c r="C27" s="2">
        <v>8.5337354098644091</v>
      </c>
      <c r="D27" s="16">
        <v>9.3261862603369095E-13</v>
      </c>
      <c r="E27" s="16">
        <v>7.6452215850685997E-10</v>
      </c>
    </row>
    <row r="28" spans="1:5" x14ac:dyDescent="0.3">
      <c r="A28" s="2" t="s">
        <v>249</v>
      </c>
      <c r="B28" s="2">
        <v>2.4861524390326499</v>
      </c>
      <c r="C28" s="2">
        <v>6.9495260596949198</v>
      </c>
      <c r="D28" s="16">
        <v>9.9250201262593604E-13</v>
      </c>
      <c r="E28" s="16">
        <v>7.8649167820521295E-10</v>
      </c>
    </row>
    <row r="29" spans="1:5" x14ac:dyDescent="0.3">
      <c r="A29" s="2" t="s">
        <v>250</v>
      </c>
      <c r="B29" s="2">
        <v>2.3815272725163301</v>
      </c>
      <c r="C29" s="2">
        <v>5.9111275214406804</v>
      </c>
      <c r="D29" s="16">
        <v>1.0766157640168801E-12</v>
      </c>
      <c r="E29" s="16">
        <v>8.2562537283784598E-10</v>
      </c>
    </row>
    <row r="30" spans="1:5" x14ac:dyDescent="0.3">
      <c r="A30" s="2" t="s">
        <v>251</v>
      </c>
      <c r="B30" s="2">
        <v>1.61704338571633</v>
      </c>
      <c r="C30" s="2">
        <v>6.4293837283050896</v>
      </c>
      <c r="D30" s="16">
        <v>1.45977222674662E-12</v>
      </c>
      <c r="E30" s="16">
        <v>1.0524117189118101E-9</v>
      </c>
    </row>
    <row r="31" spans="1:5" x14ac:dyDescent="0.3">
      <c r="A31" s="2" t="s">
        <v>252</v>
      </c>
      <c r="B31" s="2">
        <v>1.46651080189796</v>
      </c>
      <c r="C31" s="2">
        <v>5.6947210759661004</v>
      </c>
      <c r="D31" s="16">
        <v>1.4608836379123201E-12</v>
      </c>
      <c r="E31" s="16">
        <v>1.0524117189118101E-9</v>
      </c>
    </row>
    <row r="32" spans="1:5" x14ac:dyDescent="0.3">
      <c r="A32" s="2" t="s">
        <v>253</v>
      </c>
      <c r="B32" s="2">
        <v>1.05938086362857</v>
      </c>
      <c r="C32" s="2">
        <v>5.2179263761525396</v>
      </c>
      <c r="D32" s="16">
        <v>1.7904947395019101E-12</v>
      </c>
      <c r="E32" s="16">
        <v>1.2151100731107099E-9</v>
      </c>
    </row>
    <row r="33" spans="1:5" x14ac:dyDescent="0.3">
      <c r="A33" s="2" t="s">
        <v>254</v>
      </c>
      <c r="B33" s="2">
        <v>1.67893047892245</v>
      </c>
      <c r="C33" s="2">
        <v>5.4005120808305103</v>
      </c>
      <c r="D33" s="16">
        <v>1.80391069059086E-12</v>
      </c>
      <c r="E33" s="16">
        <v>1.2151100731107099E-9</v>
      </c>
    </row>
    <row r="34" spans="1:5" x14ac:dyDescent="0.3">
      <c r="A34" s="2" t="s">
        <v>255</v>
      </c>
      <c r="B34" s="2">
        <v>1.63114956310408</v>
      </c>
      <c r="C34" s="2">
        <v>6.4049150574406797</v>
      </c>
      <c r="D34" s="16">
        <v>1.8868922761821699E-12</v>
      </c>
      <c r="E34" s="16">
        <v>1.2151100731107099E-9</v>
      </c>
    </row>
    <row r="35" spans="1:5" x14ac:dyDescent="0.3">
      <c r="A35" s="2" t="s">
        <v>256</v>
      </c>
      <c r="B35" s="2">
        <v>-1.2757396666346901</v>
      </c>
      <c r="C35" s="2">
        <v>9.6927705515932203</v>
      </c>
      <c r="D35" s="16">
        <v>2.71914085689387E-12</v>
      </c>
      <c r="E35" s="16">
        <v>1.7011088313404701E-9</v>
      </c>
    </row>
    <row r="36" spans="1:5" x14ac:dyDescent="0.3">
      <c r="A36" s="2" t="s">
        <v>257</v>
      </c>
      <c r="B36" s="2">
        <v>1.2751824716449001</v>
      </c>
      <c r="C36" s="2">
        <v>5.3327794920678002</v>
      </c>
      <c r="D36" s="16">
        <v>3.2081891509501601E-12</v>
      </c>
      <c r="E36" s="16">
        <v>1.90336195582296E-9</v>
      </c>
    </row>
    <row r="37" spans="1:5" x14ac:dyDescent="0.3">
      <c r="A37" s="2" t="s">
        <v>258</v>
      </c>
      <c r="B37" s="2">
        <v>-3.39761419008367</v>
      </c>
      <c r="C37" s="2">
        <v>13.6553368773051</v>
      </c>
      <c r="D37" s="16">
        <v>3.2826248344231401E-12</v>
      </c>
      <c r="E37" s="16">
        <v>1.90336195582296E-9</v>
      </c>
    </row>
    <row r="38" spans="1:5" x14ac:dyDescent="0.3">
      <c r="A38" s="2" t="s">
        <v>259</v>
      </c>
      <c r="B38" s="2">
        <v>2.8020802423265301</v>
      </c>
      <c r="C38" s="2">
        <v>8.5415470043050892</v>
      </c>
      <c r="D38" s="16">
        <v>4.0203842919780896E-12</v>
      </c>
      <c r="E38" s="16">
        <v>2.2756332326951199E-9</v>
      </c>
    </row>
    <row r="39" spans="1:5" x14ac:dyDescent="0.3">
      <c r="A39" s="2" t="s">
        <v>260</v>
      </c>
      <c r="B39" s="2">
        <v>2.3585890161224499</v>
      </c>
      <c r="C39" s="2">
        <v>6.1731589960677997</v>
      </c>
      <c r="D39" s="16">
        <v>4.3200935991334403E-12</v>
      </c>
      <c r="E39" s="16">
        <v>2.3341269348227102E-9</v>
      </c>
    </row>
    <row r="40" spans="1:5" x14ac:dyDescent="0.3">
      <c r="A40" s="2" t="s">
        <v>261</v>
      </c>
      <c r="B40" s="2">
        <v>-1.1772060717489801</v>
      </c>
      <c r="C40" s="2">
        <v>8.8320713186101703</v>
      </c>
      <c r="D40" s="16">
        <v>5.11531251797529E-12</v>
      </c>
      <c r="E40" s="16">
        <v>2.6429326148037401E-9</v>
      </c>
    </row>
    <row r="41" spans="1:5" x14ac:dyDescent="0.3">
      <c r="A41" s="2" t="s">
        <v>262</v>
      </c>
      <c r="B41" s="2">
        <v>-1.2946483481449</v>
      </c>
      <c r="C41" s="2">
        <v>8.2160206208305109</v>
      </c>
      <c r="D41" s="16">
        <v>5.1390546500393798E-12</v>
      </c>
      <c r="E41" s="16">
        <v>2.6429326148037401E-9</v>
      </c>
    </row>
    <row r="42" spans="1:5" x14ac:dyDescent="0.3">
      <c r="A42" s="2" t="s">
        <v>263</v>
      </c>
      <c r="B42" s="2">
        <v>1.0452182515122399</v>
      </c>
      <c r="C42" s="2">
        <v>5.1613270882372904</v>
      </c>
      <c r="D42" s="16">
        <v>5.3541989738214503E-12</v>
      </c>
      <c r="E42" s="16">
        <v>2.6517785875970298E-9</v>
      </c>
    </row>
    <row r="43" spans="1:5" x14ac:dyDescent="0.3">
      <c r="A43" s="2" t="s">
        <v>264</v>
      </c>
      <c r="B43" s="2">
        <v>1.8751956266938801</v>
      </c>
      <c r="C43" s="2">
        <v>5.6425897205423698</v>
      </c>
      <c r="D43" s="16">
        <v>6.1790315691340704E-12</v>
      </c>
      <c r="E43" s="16">
        <v>2.9978391325107001E-9</v>
      </c>
    </row>
    <row r="44" spans="1:5" x14ac:dyDescent="0.3">
      <c r="A44" s="2" t="s">
        <v>265</v>
      </c>
      <c r="B44" s="2">
        <v>1.32136118239388</v>
      </c>
      <c r="C44" s="2">
        <v>6.5201249717457603</v>
      </c>
      <c r="D44" s="16">
        <v>8.3170382090452406E-12</v>
      </c>
      <c r="E44" s="16">
        <v>3.9544189868726501E-9</v>
      </c>
    </row>
    <row r="45" spans="1:5" x14ac:dyDescent="0.3">
      <c r="A45" s="2" t="s">
        <v>266</v>
      </c>
      <c r="B45" s="2">
        <v>-1.9723283565142899</v>
      </c>
      <c r="C45" s="2">
        <v>7.7362180169321997</v>
      </c>
      <c r="D45" s="16">
        <v>9.3127580393234398E-12</v>
      </c>
      <c r="E45" s="16">
        <v>4.3410234680163997E-9</v>
      </c>
    </row>
    <row r="46" spans="1:5" x14ac:dyDescent="0.3">
      <c r="A46" s="2" t="s">
        <v>267</v>
      </c>
      <c r="B46" s="2">
        <v>-2.5288801721265299</v>
      </c>
      <c r="C46" s="2">
        <v>9.7427792373389792</v>
      </c>
      <c r="D46" s="16">
        <v>1.4465458468815E-11</v>
      </c>
      <c r="E46" s="16">
        <v>6.4884404562101798E-9</v>
      </c>
    </row>
    <row r="47" spans="1:5" x14ac:dyDescent="0.3">
      <c r="A47" s="2" t="s">
        <v>268</v>
      </c>
      <c r="B47" s="2">
        <v>1.0847677342306099</v>
      </c>
      <c r="C47" s="2">
        <v>5.3976077564745797</v>
      </c>
      <c r="D47" s="16">
        <v>1.4952370969223801E-11</v>
      </c>
      <c r="E47" s="16">
        <v>6.5826428713214203E-9</v>
      </c>
    </row>
    <row r="48" spans="1:5" x14ac:dyDescent="0.3">
      <c r="A48" s="2" t="s">
        <v>269</v>
      </c>
      <c r="B48" s="2">
        <v>3.3946585643346898</v>
      </c>
      <c r="C48" s="2">
        <v>8.5691468466271203</v>
      </c>
      <c r="D48" s="16">
        <v>1.5695001377124599E-11</v>
      </c>
      <c r="E48" s="16">
        <v>6.7839503225160602E-9</v>
      </c>
    </row>
    <row r="49" spans="1:5" x14ac:dyDescent="0.3">
      <c r="A49" s="2" t="s">
        <v>270</v>
      </c>
      <c r="B49" s="2">
        <v>1.74537776407959</v>
      </c>
      <c r="C49" s="2">
        <v>9.0537066676949092</v>
      </c>
      <c r="D49" s="16">
        <v>2.20448290174305E-11</v>
      </c>
      <c r="E49" s="16">
        <v>9.0357193143340496E-9</v>
      </c>
    </row>
    <row r="50" spans="1:5" x14ac:dyDescent="0.3">
      <c r="A50" s="2" t="s">
        <v>271</v>
      </c>
      <c r="B50" s="2">
        <v>2.93439658629184</v>
      </c>
      <c r="C50" s="2">
        <v>6.6116656450169504</v>
      </c>
      <c r="D50" s="16">
        <v>2.4379254442356601E-11</v>
      </c>
      <c r="E50" s="16">
        <v>9.6594669309690604E-9</v>
      </c>
    </row>
    <row r="51" spans="1:5" x14ac:dyDescent="0.3">
      <c r="A51" s="2" t="s">
        <v>272</v>
      </c>
      <c r="B51" s="2">
        <v>1.9963062286061199</v>
      </c>
      <c r="C51" s="2">
        <v>6.7452890935932199</v>
      </c>
      <c r="D51" s="16">
        <v>2.4969261316109299E-11</v>
      </c>
      <c r="E51" s="16">
        <v>9.7310532666863299E-9</v>
      </c>
    </row>
    <row r="52" spans="1:5" x14ac:dyDescent="0.3">
      <c r="A52" s="2" t="s">
        <v>273</v>
      </c>
      <c r="B52" s="2">
        <v>3.1881928936673498</v>
      </c>
      <c r="C52" s="2">
        <v>7.0504154165254196</v>
      </c>
      <c r="D52" s="16">
        <v>2.78350187547519E-11</v>
      </c>
      <c r="E52" s="16">
        <v>1.06729338847858E-8</v>
      </c>
    </row>
    <row r="53" spans="1:5" x14ac:dyDescent="0.3">
      <c r="A53" s="2" t="s">
        <v>274</v>
      </c>
      <c r="B53" s="2">
        <v>2.1050155205775498</v>
      </c>
      <c r="C53" s="2">
        <v>5.9764372167457598</v>
      </c>
      <c r="D53" s="16">
        <v>3.00340378696498E-11</v>
      </c>
      <c r="E53" s="16">
        <v>1.13333203535744E-8</v>
      </c>
    </row>
    <row r="54" spans="1:5" x14ac:dyDescent="0.3">
      <c r="A54" s="2" t="s">
        <v>275</v>
      </c>
      <c r="B54" s="2">
        <v>1.0137471963020399</v>
      </c>
      <c r="C54" s="2">
        <v>5.4759014695932198</v>
      </c>
      <c r="D54" s="16">
        <v>3.19015397586294E-11</v>
      </c>
      <c r="E54" s="16">
        <v>1.18499266356546E-8</v>
      </c>
    </row>
    <row r="55" spans="1:5" x14ac:dyDescent="0.3">
      <c r="A55" s="2" t="s">
        <v>276</v>
      </c>
      <c r="B55" s="2">
        <v>1.3068179382040801</v>
      </c>
      <c r="C55" s="2">
        <v>6.30600341759322</v>
      </c>
      <c r="D55" s="16">
        <v>3.9798645024313702E-11</v>
      </c>
      <c r="E55" s="16">
        <v>1.45558952025079E-8</v>
      </c>
    </row>
    <row r="56" spans="1:5" x14ac:dyDescent="0.3">
      <c r="A56" s="2" t="s">
        <v>277</v>
      </c>
      <c r="B56" s="2">
        <v>-2.7630814665530599</v>
      </c>
      <c r="C56" s="2">
        <v>8.23132038401695</v>
      </c>
      <c r="D56" s="16">
        <v>4.0527539458546903E-11</v>
      </c>
      <c r="E56" s="16">
        <v>1.4597896902243001E-8</v>
      </c>
    </row>
    <row r="57" spans="1:5" x14ac:dyDescent="0.3">
      <c r="A57" s="2" t="s">
        <v>278</v>
      </c>
      <c r="B57" s="2">
        <v>-1.8012708738551</v>
      </c>
      <c r="C57" s="2">
        <v>10.756807243644101</v>
      </c>
      <c r="D57" s="16">
        <v>5.0335725615240698E-11</v>
      </c>
      <c r="E57" s="16">
        <v>1.7597517721339999E-8</v>
      </c>
    </row>
    <row r="58" spans="1:5" x14ac:dyDescent="0.3">
      <c r="A58" s="2" t="s">
        <v>279</v>
      </c>
      <c r="B58" s="2">
        <v>1.1678722939449</v>
      </c>
      <c r="C58" s="2">
        <v>5.3179068163559302</v>
      </c>
      <c r="D58" s="16">
        <v>5.22826313271674E-11</v>
      </c>
      <c r="E58" s="16">
        <v>1.79865224824275E-8</v>
      </c>
    </row>
    <row r="59" spans="1:5" x14ac:dyDescent="0.3">
      <c r="A59" s="2" t="s">
        <v>280</v>
      </c>
      <c r="B59" s="2">
        <v>-1.0131655440632701</v>
      </c>
      <c r="C59" s="2">
        <v>9.5796021415932202</v>
      </c>
      <c r="D59" s="16">
        <v>5.3108992539931202E-11</v>
      </c>
      <c r="E59" s="16">
        <v>1.79865224824275E-8</v>
      </c>
    </row>
    <row r="60" spans="1:5" x14ac:dyDescent="0.3">
      <c r="A60" s="2" t="s">
        <v>281</v>
      </c>
      <c r="B60" s="2">
        <v>-2.3701372720204099</v>
      </c>
      <c r="C60" s="2">
        <v>11.003572756322001</v>
      </c>
      <c r="D60" s="16">
        <v>5.3718213782541202E-11</v>
      </c>
      <c r="E60" s="16">
        <v>1.79865224824275E-8</v>
      </c>
    </row>
    <row r="61" spans="1:5" x14ac:dyDescent="0.3">
      <c r="A61" s="2" t="s">
        <v>282</v>
      </c>
      <c r="B61" s="2">
        <v>1.33674252732245</v>
      </c>
      <c r="C61" s="2">
        <v>5.6082082419321999</v>
      </c>
      <c r="D61" s="16">
        <v>5.6331217805600103E-11</v>
      </c>
      <c r="E61" s="16">
        <v>1.8599472790173999E-8</v>
      </c>
    </row>
    <row r="62" spans="1:5" x14ac:dyDescent="0.3">
      <c r="A62" s="2" t="s">
        <v>283</v>
      </c>
      <c r="B62" s="2">
        <v>-1.59129040767959</v>
      </c>
      <c r="C62" s="2">
        <v>7.8944609293898296</v>
      </c>
      <c r="D62" s="16">
        <v>6.1194642262000995E-11</v>
      </c>
      <c r="E62" s="16">
        <v>1.9432079124279698E-8</v>
      </c>
    </row>
    <row r="63" spans="1:5" x14ac:dyDescent="0.3">
      <c r="A63" s="2" t="s">
        <v>284</v>
      </c>
      <c r="B63" s="2">
        <v>-1.68412943612653</v>
      </c>
      <c r="C63" s="2">
        <v>9.3716394561864398</v>
      </c>
      <c r="D63" s="16">
        <v>6.1305091251460705E-11</v>
      </c>
      <c r="E63" s="16">
        <v>1.9432079124279698E-8</v>
      </c>
    </row>
    <row r="64" spans="1:5" x14ac:dyDescent="0.3">
      <c r="A64" s="2" t="s">
        <v>285</v>
      </c>
      <c r="B64" s="2">
        <v>1.5060739563979599</v>
      </c>
      <c r="C64" s="2">
        <v>7.1682585373728802</v>
      </c>
      <c r="D64" s="16">
        <v>7.6706265569107701E-11</v>
      </c>
      <c r="E64" s="16">
        <v>2.3682312355511699E-8</v>
      </c>
    </row>
    <row r="65" spans="1:5" x14ac:dyDescent="0.3">
      <c r="A65" s="2" t="s">
        <v>286</v>
      </c>
      <c r="B65" s="2">
        <v>1.49306665342653</v>
      </c>
      <c r="C65" s="2">
        <v>6.6097151133220304</v>
      </c>
      <c r="D65" s="16">
        <v>7.8322124099448596E-11</v>
      </c>
      <c r="E65" s="16">
        <v>2.3871177643797301E-8</v>
      </c>
    </row>
    <row r="66" spans="1:5" x14ac:dyDescent="0.3">
      <c r="A66" s="2" t="s">
        <v>287</v>
      </c>
      <c r="B66" s="2">
        <v>1.4967015902877501</v>
      </c>
      <c r="C66" s="2">
        <v>8.2261090232542404</v>
      </c>
      <c r="D66" s="16">
        <v>9.7591965178320597E-11</v>
      </c>
      <c r="E66" s="16">
        <v>2.9000672352302699E-8</v>
      </c>
    </row>
    <row r="67" spans="1:5" x14ac:dyDescent="0.3">
      <c r="A67" s="2" t="s">
        <v>288</v>
      </c>
      <c r="B67" s="2">
        <v>2.1444922742897998</v>
      </c>
      <c r="C67" s="2">
        <v>7.20406421233898</v>
      </c>
      <c r="D67" s="16">
        <v>1.0923239102607501E-10</v>
      </c>
      <c r="E67" s="16">
        <v>3.2059032492134202E-8</v>
      </c>
    </row>
    <row r="68" spans="1:5" x14ac:dyDescent="0.3">
      <c r="A68" s="2" t="s">
        <v>289</v>
      </c>
      <c r="B68" s="2">
        <v>2.4552841091857101</v>
      </c>
      <c r="C68" s="2">
        <v>6.4544333997288099</v>
      </c>
      <c r="D68" s="16">
        <v>1.43028317068893E-10</v>
      </c>
      <c r="E68" s="16">
        <v>4.1427302255125399E-8</v>
      </c>
    </row>
    <row r="69" spans="1:5" x14ac:dyDescent="0.3">
      <c r="A69" s="2" t="s">
        <v>290</v>
      </c>
      <c r="B69" s="2">
        <v>-1.70279745662857</v>
      </c>
      <c r="C69" s="2">
        <v>8.4822389840169503</v>
      </c>
      <c r="D69" s="16">
        <v>1.5060796378554099E-10</v>
      </c>
      <c r="E69" s="16">
        <v>4.2623846703257802E-8</v>
      </c>
    </row>
    <row r="70" spans="1:5" x14ac:dyDescent="0.3">
      <c r="A70" s="2" t="s">
        <v>291</v>
      </c>
      <c r="B70" s="2">
        <v>-1.6233812315204099</v>
      </c>
      <c r="C70" s="2">
        <v>7.8885079637457602</v>
      </c>
      <c r="D70" s="16">
        <v>1.7427615050012299E-10</v>
      </c>
      <c r="E70" s="16">
        <v>4.8175196812086402E-8</v>
      </c>
    </row>
    <row r="71" spans="1:5" x14ac:dyDescent="0.3">
      <c r="A71" s="2" t="s">
        <v>292</v>
      </c>
      <c r="B71" s="2">
        <v>-2.6349308745163298</v>
      </c>
      <c r="C71" s="2">
        <v>9.4086325315084807</v>
      </c>
      <c r="D71" s="16">
        <v>2.0114940192484201E-10</v>
      </c>
      <c r="E71" s="16">
        <v>5.4340053772264299E-8</v>
      </c>
    </row>
    <row r="72" spans="1:5" x14ac:dyDescent="0.3">
      <c r="A72" s="2" t="s">
        <v>293</v>
      </c>
      <c r="B72" s="2">
        <v>-3.2291788421367298</v>
      </c>
      <c r="C72" s="2">
        <v>13.652876724016901</v>
      </c>
      <c r="D72" s="16">
        <v>2.0949246622168501E-10</v>
      </c>
      <c r="E72" s="16">
        <v>5.5958026960540503E-8</v>
      </c>
    </row>
    <row r="73" spans="1:5" x14ac:dyDescent="0.3">
      <c r="A73" s="2" t="s">
        <v>294</v>
      </c>
      <c r="B73" s="2">
        <v>-1.1037109341795901</v>
      </c>
      <c r="C73" s="2">
        <v>8.4280679081186403</v>
      </c>
      <c r="D73" s="16">
        <v>2.12382771923516E-10</v>
      </c>
      <c r="E73" s="16">
        <v>5.6099729299308299E-8</v>
      </c>
    </row>
    <row r="74" spans="1:5" x14ac:dyDescent="0.3">
      <c r="A74" s="2" t="s">
        <v>295</v>
      </c>
      <c r="B74" s="2">
        <v>1.5520420715571399</v>
      </c>
      <c r="C74" s="2">
        <v>6.2703802053728799</v>
      </c>
      <c r="D74" s="16">
        <v>2.1743995723350701E-10</v>
      </c>
      <c r="E74" s="16">
        <v>5.64663810061094E-8</v>
      </c>
    </row>
    <row r="75" spans="1:5" x14ac:dyDescent="0.3">
      <c r="A75" s="2" t="s">
        <v>296</v>
      </c>
      <c r="B75" s="2">
        <v>-1.7932943546244899</v>
      </c>
      <c r="C75" s="2">
        <v>10.5627791145254</v>
      </c>
      <c r="D75" s="16">
        <v>2.1852130789391599E-10</v>
      </c>
      <c r="E75" s="16">
        <v>5.64663810061094E-8</v>
      </c>
    </row>
    <row r="76" spans="1:5" x14ac:dyDescent="0.3">
      <c r="A76" s="2" t="s">
        <v>297</v>
      </c>
      <c r="B76" s="2">
        <v>-2.42272156509592</v>
      </c>
      <c r="C76" s="2">
        <v>10.4649276650508</v>
      </c>
      <c r="D76" s="16">
        <v>2.3049328079363699E-10</v>
      </c>
      <c r="E76" s="16">
        <v>5.7679123834812002E-8</v>
      </c>
    </row>
    <row r="77" spans="1:5" x14ac:dyDescent="0.3">
      <c r="A77" s="2" t="s">
        <v>298</v>
      </c>
      <c r="B77" s="2">
        <v>2.0643594161061198</v>
      </c>
      <c r="C77" s="2">
        <v>5.5597037901525397</v>
      </c>
      <c r="D77" s="16">
        <v>2.4403878194094401E-10</v>
      </c>
      <c r="E77" s="16">
        <v>6.0196407342115905E-8</v>
      </c>
    </row>
    <row r="78" spans="1:5" x14ac:dyDescent="0.3">
      <c r="A78" s="2" t="s">
        <v>299</v>
      </c>
      <c r="B78" s="2">
        <v>1.87421678962245</v>
      </c>
      <c r="C78" s="2">
        <v>5.60878787952542</v>
      </c>
      <c r="D78" s="16">
        <v>2.7732827617121401E-10</v>
      </c>
      <c r="E78" s="16">
        <v>6.7274746014472104E-8</v>
      </c>
    </row>
    <row r="79" spans="1:5" x14ac:dyDescent="0.3">
      <c r="A79" s="2" t="s">
        <v>300</v>
      </c>
      <c r="B79" s="2">
        <v>-2.4010005826795902</v>
      </c>
      <c r="C79" s="2">
        <v>9.8277415996779691</v>
      </c>
      <c r="D79" s="16">
        <v>3.08163852201814E-10</v>
      </c>
      <c r="E79" s="16">
        <v>7.39997904888255E-8</v>
      </c>
    </row>
    <row r="80" spans="1:5" x14ac:dyDescent="0.3">
      <c r="A80" s="2" t="s">
        <v>301</v>
      </c>
      <c r="B80" s="2">
        <v>2.1043913562877501</v>
      </c>
      <c r="C80" s="2">
        <v>5.5960914376779698</v>
      </c>
      <c r="D80" s="16">
        <v>3.30316083676141E-10</v>
      </c>
      <c r="E80" s="16">
        <v>7.8462257531508606E-8</v>
      </c>
    </row>
    <row r="81" spans="1:5" x14ac:dyDescent="0.3">
      <c r="A81" s="2" t="s">
        <v>302</v>
      </c>
      <c r="B81" s="2">
        <v>1.00862000663469</v>
      </c>
      <c r="C81" s="2">
        <v>5.6010265327627096</v>
      </c>
      <c r="D81" s="16">
        <v>3.3334825266825201E-10</v>
      </c>
      <c r="E81" s="16">
        <v>7.8462257531508606E-8</v>
      </c>
    </row>
    <row r="82" spans="1:5" x14ac:dyDescent="0.3">
      <c r="A82" s="2" t="s">
        <v>303</v>
      </c>
      <c r="B82" s="2">
        <v>1.8915540945489799</v>
      </c>
      <c r="C82" s="2">
        <v>5.79824945445763</v>
      </c>
      <c r="D82" s="16">
        <v>3.3868173554254698E-10</v>
      </c>
      <c r="E82" s="16">
        <v>7.8936087245617397E-8</v>
      </c>
    </row>
    <row r="83" spans="1:5" x14ac:dyDescent="0.3">
      <c r="A83" s="2" t="s">
        <v>304</v>
      </c>
      <c r="B83" s="2">
        <v>4.4110819801428596</v>
      </c>
      <c r="C83" s="2">
        <v>8.5167758244406802</v>
      </c>
      <c r="D83" s="16">
        <v>3.5090256313368E-10</v>
      </c>
      <c r="E83" s="16">
        <v>8.0990355663854201E-8</v>
      </c>
    </row>
    <row r="84" spans="1:5" x14ac:dyDescent="0.3">
      <c r="A84" s="2" t="s">
        <v>305</v>
      </c>
      <c r="B84" s="2">
        <v>1.66211059723265</v>
      </c>
      <c r="C84" s="2">
        <v>6.3579404909152499</v>
      </c>
      <c r="D84" s="16">
        <v>3.6584387236974101E-10</v>
      </c>
      <c r="E84" s="16">
        <v>8.2830536931865302E-8</v>
      </c>
    </row>
    <row r="85" spans="1:5" x14ac:dyDescent="0.3">
      <c r="A85" s="2" t="s">
        <v>306</v>
      </c>
      <c r="B85" s="2">
        <v>1.2281317005775501</v>
      </c>
      <c r="C85" s="2">
        <v>8.4744510184745803</v>
      </c>
      <c r="D85" s="16">
        <v>3.9615298912138101E-10</v>
      </c>
      <c r="E85" s="16">
        <v>8.8016308508248506E-8</v>
      </c>
    </row>
    <row r="86" spans="1:5" x14ac:dyDescent="0.3">
      <c r="A86" s="2" t="s">
        <v>307</v>
      </c>
      <c r="B86" s="2">
        <v>-3.3180836238489801</v>
      </c>
      <c r="C86" s="2">
        <v>8.9776402475593198</v>
      </c>
      <c r="D86" s="16">
        <v>4.0840954648513602E-10</v>
      </c>
      <c r="E86" s="16">
        <v>8.98992606351031E-8</v>
      </c>
    </row>
    <row r="87" spans="1:5" x14ac:dyDescent="0.3">
      <c r="A87" s="2" t="s">
        <v>308</v>
      </c>
      <c r="B87" s="2">
        <v>1.0867404765551001</v>
      </c>
      <c r="C87" s="2">
        <v>5.4992158313559303</v>
      </c>
      <c r="D87" s="16">
        <v>4.4858016856824099E-10</v>
      </c>
      <c r="E87" s="16">
        <v>9.6946330430661705E-8</v>
      </c>
    </row>
    <row r="88" spans="1:5" x14ac:dyDescent="0.3">
      <c r="A88" s="2" t="s">
        <v>309</v>
      </c>
      <c r="B88" s="2">
        <v>-1.26606002583674</v>
      </c>
      <c r="C88" s="2">
        <v>9.3287031597796606</v>
      </c>
      <c r="D88" s="16">
        <v>4.5891746558993899E-10</v>
      </c>
      <c r="E88" s="16">
        <v>9.7409329548835803E-8</v>
      </c>
    </row>
    <row r="89" spans="1:5" x14ac:dyDescent="0.3">
      <c r="A89" s="2" t="s">
        <v>310</v>
      </c>
      <c r="B89" s="2">
        <v>1.8103795178326501</v>
      </c>
      <c r="C89" s="2">
        <v>6.4059281904406804</v>
      </c>
      <c r="D89" s="16">
        <v>4.7064208314895903E-10</v>
      </c>
      <c r="E89" s="16">
        <v>9.9013931351329299E-8</v>
      </c>
    </row>
    <row r="90" spans="1:5" x14ac:dyDescent="0.3">
      <c r="A90" s="2" t="s">
        <v>311</v>
      </c>
      <c r="B90" s="2">
        <v>-3.4833421333999999</v>
      </c>
      <c r="C90" s="2">
        <v>12.7175770022373</v>
      </c>
      <c r="D90" s="16">
        <v>4.9501239933118298E-10</v>
      </c>
      <c r="E90" s="16">
        <v>1.0242350942219299E-7</v>
      </c>
    </row>
    <row r="91" spans="1:5" x14ac:dyDescent="0.3">
      <c r="A91" s="2" t="s">
        <v>312</v>
      </c>
      <c r="B91" s="2">
        <v>-1.5480019675816299</v>
      </c>
      <c r="C91" s="2">
        <v>6.7690501082372903</v>
      </c>
      <c r="D91" s="16">
        <v>4.9546559473150996E-10</v>
      </c>
      <c r="E91" s="16">
        <v>1.0242350942219299E-7</v>
      </c>
    </row>
    <row r="92" spans="1:5" x14ac:dyDescent="0.3">
      <c r="A92" s="2" t="s">
        <v>313</v>
      </c>
      <c r="B92" s="2">
        <v>-2.4527218512428601</v>
      </c>
      <c r="C92" s="2">
        <v>9.5994674061355898</v>
      </c>
      <c r="D92" s="16">
        <v>5.0780034046896696E-10</v>
      </c>
      <c r="E92" s="16">
        <v>1.04068426672144E-7</v>
      </c>
    </row>
    <row r="93" spans="1:5" x14ac:dyDescent="0.3">
      <c r="A93" s="2" t="s">
        <v>314</v>
      </c>
      <c r="B93" s="2">
        <v>1.3567637092857101</v>
      </c>
      <c r="C93" s="2">
        <v>5.3795806754406801</v>
      </c>
      <c r="D93" s="16">
        <v>5.72891785534318E-10</v>
      </c>
      <c r="E93" s="16">
        <v>1.1640475570519099E-7</v>
      </c>
    </row>
    <row r="94" spans="1:5" x14ac:dyDescent="0.3">
      <c r="A94" s="2" t="s">
        <v>315</v>
      </c>
      <c r="B94" s="2">
        <v>-2.4380973328081601</v>
      </c>
      <c r="C94" s="2">
        <v>8.24199644233898</v>
      </c>
      <c r="D94" s="16">
        <v>6.3252599938875205E-10</v>
      </c>
      <c r="E94" s="16">
        <v>1.2427306267329601E-7</v>
      </c>
    </row>
    <row r="95" spans="1:5" x14ac:dyDescent="0.3">
      <c r="A95" s="2" t="s">
        <v>316</v>
      </c>
      <c r="B95" s="2">
        <v>1.27727563838571</v>
      </c>
      <c r="C95" s="2">
        <v>5.76096828905085</v>
      </c>
      <c r="D95" s="16">
        <v>6.8759400879565902E-10</v>
      </c>
      <c r="E95" s="16">
        <v>1.3398501943523899E-7</v>
      </c>
    </row>
    <row r="96" spans="1:5" x14ac:dyDescent="0.3">
      <c r="A96" s="2" t="s">
        <v>317</v>
      </c>
      <c r="B96" s="2">
        <v>1.4752118591387799</v>
      </c>
      <c r="C96" s="2">
        <v>6.7042060833898303</v>
      </c>
      <c r="D96" s="16">
        <v>7.5565894920309299E-10</v>
      </c>
      <c r="E96" s="16">
        <v>1.4605105853174901E-7</v>
      </c>
    </row>
    <row r="97" spans="1:5" x14ac:dyDescent="0.3">
      <c r="A97" s="2" t="s">
        <v>318</v>
      </c>
      <c r="B97" s="2">
        <v>-1.2090659440449001</v>
      </c>
      <c r="C97" s="2">
        <v>9.1292364850508498</v>
      </c>
      <c r="D97" s="16">
        <v>8.1077115223826299E-10</v>
      </c>
      <c r="E97" s="16">
        <v>1.54941425796363E-7</v>
      </c>
    </row>
    <row r="98" spans="1:5" x14ac:dyDescent="0.3">
      <c r="A98" s="2" t="s">
        <v>319</v>
      </c>
      <c r="B98" s="2">
        <v>-1.1677721372387799</v>
      </c>
      <c r="C98" s="2">
        <v>6.6584681700508499</v>
      </c>
      <c r="D98" s="16">
        <v>9.2118963661465297E-10</v>
      </c>
      <c r="E98" s="16">
        <v>1.7243654512787499E-7</v>
      </c>
    </row>
    <row r="99" spans="1:5" x14ac:dyDescent="0.3">
      <c r="A99" s="2" t="s">
        <v>320</v>
      </c>
      <c r="B99" s="2">
        <v>1.82975296887755</v>
      </c>
      <c r="C99" s="2">
        <v>6.1081511909661002</v>
      </c>
      <c r="D99" s="16">
        <v>1.08684385375849E-9</v>
      </c>
      <c r="E99" s="16">
        <v>2.0029099949922899E-7</v>
      </c>
    </row>
    <row r="100" spans="1:5" x14ac:dyDescent="0.3">
      <c r="A100" s="2" t="s">
        <v>321</v>
      </c>
      <c r="B100" s="2">
        <v>-1.7913019501795899</v>
      </c>
      <c r="C100" s="2">
        <v>7.8905034269491496</v>
      </c>
      <c r="D100" s="16">
        <v>1.1705443015544499E-9</v>
      </c>
      <c r="E100" s="16">
        <v>2.1242251664774101E-7</v>
      </c>
    </row>
    <row r="101" spans="1:5" x14ac:dyDescent="0.3">
      <c r="A101" s="2" t="s">
        <v>322</v>
      </c>
      <c r="B101" s="2">
        <v>-1.51148245894694</v>
      </c>
      <c r="C101" s="2">
        <v>7.7240914067288102</v>
      </c>
      <c r="D101" s="16">
        <v>1.23573549001494E-9</v>
      </c>
      <c r="E101" s="16">
        <v>2.2255408942519101E-7</v>
      </c>
    </row>
    <row r="102" spans="1:5" x14ac:dyDescent="0.3">
      <c r="A102" s="2" t="s">
        <v>323</v>
      </c>
      <c r="B102" s="2">
        <v>1.24912097444898</v>
      </c>
      <c r="C102" s="2">
        <v>11.8855772669492</v>
      </c>
      <c r="D102" s="16">
        <v>1.3219643529582601E-9</v>
      </c>
      <c r="E102" s="16">
        <v>2.3629367340508799E-7</v>
      </c>
    </row>
    <row r="103" spans="1:5" x14ac:dyDescent="0.3">
      <c r="A103" s="2" t="s">
        <v>324</v>
      </c>
      <c r="B103" s="2">
        <v>1.4394842423265299</v>
      </c>
      <c r="C103" s="2">
        <v>5.7852927207288101</v>
      </c>
      <c r="D103" s="16">
        <v>1.5634995375581399E-9</v>
      </c>
      <c r="E103" s="16">
        <v>2.7689561897331199E-7</v>
      </c>
    </row>
    <row r="104" spans="1:5" x14ac:dyDescent="0.3">
      <c r="A104" s="2" t="s">
        <v>325</v>
      </c>
      <c r="B104" s="2">
        <v>1.1307170706816301</v>
      </c>
      <c r="C104" s="2">
        <v>8.5442495210508493</v>
      </c>
      <c r="D104" s="16">
        <v>1.72773287247265E-9</v>
      </c>
      <c r="E104" s="16">
        <v>2.99805792534981E-7</v>
      </c>
    </row>
    <row r="105" spans="1:5" x14ac:dyDescent="0.3">
      <c r="A105" s="2" t="s">
        <v>326</v>
      </c>
      <c r="B105" s="2">
        <v>3.10952207816326</v>
      </c>
      <c r="C105" s="2">
        <v>7.1497029442033897</v>
      </c>
      <c r="D105" s="16">
        <v>1.78541314503016E-9</v>
      </c>
      <c r="E105" s="16">
        <v>3.0535702659569798E-7</v>
      </c>
    </row>
    <row r="106" spans="1:5" x14ac:dyDescent="0.3">
      <c r="A106" s="2" t="s">
        <v>327</v>
      </c>
      <c r="B106" s="2">
        <v>1.0046125072816301</v>
      </c>
      <c r="C106" s="2">
        <v>5.5920630232372899</v>
      </c>
      <c r="D106" s="16">
        <v>1.81967897084265E-9</v>
      </c>
      <c r="E106" s="16">
        <v>3.06803036693918E-7</v>
      </c>
    </row>
    <row r="107" spans="1:5" x14ac:dyDescent="0.3">
      <c r="A107" s="2" t="s">
        <v>328</v>
      </c>
      <c r="B107" s="2">
        <v>1.0141112186183701</v>
      </c>
      <c r="C107" s="2">
        <v>9.1489967164745796</v>
      </c>
      <c r="D107" s="16">
        <v>1.9809063936253302E-9</v>
      </c>
      <c r="E107" s="16">
        <v>3.2702838677538101E-7</v>
      </c>
    </row>
    <row r="108" spans="1:5" x14ac:dyDescent="0.3">
      <c r="A108" s="2" t="s">
        <v>329</v>
      </c>
      <c r="B108" s="2">
        <v>-2.19428955039796</v>
      </c>
      <c r="C108" s="2">
        <v>8.4531774167796598</v>
      </c>
      <c r="D108" s="16">
        <v>2.1289902418267299E-9</v>
      </c>
      <c r="E108" s="16">
        <v>3.4498832826934202E-7</v>
      </c>
    </row>
    <row r="109" spans="1:5" x14ac:dyDescent="0.3">
      <c r="A109" s="2" t="s">
        <v>330</v>
      </c>
      <c r="B109" s="2">
        <v>-1.2586028045020401</v>
      </c>
      <c r="C109" s="2">
        <v>8.0619111408644102</v>
      </c>
      <c r="D109" s="16">
        <v>2.1960586672610202E-9</v>
      </c>
      <c r="E109" s="16">
        <v>3.5038189729393398E-7</v>
      </c>
    </row>
    <row r="110" spans="1:5" x14ac:dyDescent="0.3">
      <c r="A110" s="2" t="s">
        <v>331</v>
      </c>
      <c r="B110" s="2">
        <v>3.1712267065061202</v>
      </c>
      <c r="C110" s="2">
        <v>7.2374459306440704</v>
      </c>
      <c r="D110" s="16">
        <v>2.51647014294733E-9</v>
      </c>
      <c r="E110" s="16">
        <v>3.8850225468824099E-7</v>
      </c>
    </row>
    <row r="111" spans="1:5" x14ac:dyDescent="0.3">
      <c r="A111" s="2" t="s">
        <v>332</v>
      </c>
      <c r="B111" s="2">
        <v>2.5435844617897998</v>
      </c>
      <c r="C111" s="2">
        <v>5.6446899579830498</v>
      </c>
      <c r="D111" s="16">
        <v>2.5166931906780398E-9</v>
      </c>
      <c r="E111" s="16">
        <v>3.8850225468824099E-7</v>
      </c>
    </row>
    <row r="112" spans="1:5" x14ac:dyDescent="0.3">
      <c r="A112" s="2" t="s">
        <v>333</v>
      </c>
      <c r="B112" s="2">
        <v>2.87432419474082</v>
      </c>
      <c r="C112" s="2">
        <v>7.09028868328814</v>
      </c>
      <c r="D112" s="16">
        <v>2.6103983191658801E-9</v>
      </c>
      <c r="E112" s="16">
        <v>4.0036773704213102E-7</v>
      </c>
    </row>
    <row r="113" spans="1:5" x14ac:dyDescent="0.3">
      <c r="A113" s="2" t="s">
        <v>334</v>
      </c>
      <c r="B113" s="2">
        <v>-2.2118140596408198</v>
      </c>
      <c r="C113" s="2">
        <v>10.0320824991186</v>
      </c>
      <c r="D113" s="16">
        <v>2.65119052896988E-9</v>
      </c>
      <c r="E113" s="16">
        <v>4.0401764387949402E-7</v>
      </c>
    </row>
    <row r="114" spans="1:5" x14ac:dyDescent="0.3">
      <c r="A114" s="2" t="s">
        <v>335</v>
      </c>
      <c r="B114" s="2">
        <v>-3.0658122760530602</v>
      </c>
      <c r="C114" s="2">
        <v>7.9578217663220299</v>
      </c>
      <c r="D114" s="16">
        <v>2.8612239811217298E-9</v>
      </c>
      <c r="E114" s="16">
        <v>4.33247628682846E-7</v>
      </c>
    </row>
    <row r="115" spans="1:5" x14ac:dyDescent="0.3">
      <c r="A115" s="2" t="s">
        <v>336</v>
      </c>
      <c r="B115" s="2">
        <v>2.59312530574898</v>
      </c>
      <c r="C115" s="2">
        <v>8.0564057972372893</v>
      </c>
      <c r="D115" s="16">
        <v>3.0180672526719601E-9</v>
      </c>
      <c r="E115" s="16">
        <v>4.54104511378294E-7</v>
      </c>
    </row>
    <row r="116" spans="1:5" x14ac:dyDescent="0.3">
      <c r="A116" s="2" t="s">
        <v>337</v>
      </c>
      <c r="B116" s="2">
        <v>1.1127213781632601</v>
      </c>
      <c r="C116" s="2">
        <v>5.6875261905932204</v>
      </c>
      <c r="D116" s="16">
        <v>3.0784389292194E-9</v>
      </c>
      <c r="E116" s="16">
        <v>4.5888075350670598E-7</v>
      </c>
    </row>
    <row r="117" spans="1:5" x14ac:dyDescent="0.3">
      <c r="A117" s="2" t="s">
        <v>338</v>
      </c>
      <c r="B117" s="2">
        <v>1.1699239035306099</v>
      </c>
      <c r="C117" s="2">
        <v>5.4963534605084696</v>
      </c>
      <c r="D117" s="16">
        <v>3.2949460168337401E-9</v>
      </c>
      <c r="E117" s="16">
        <v>4.8652640781483499E-7</v>
      </c>
    </row>
    <row r="118" spans="1:5" x14ac:dyDescent="0.3">
      <c r="A118" s="2" t="s">
        <v>339</v>
      </c>
      <c r="B118" s="2">
        <v>-2.5649766696898002</v>
      </c>
      <c r="C118" s="2">
        <v>8.3996441500678003</v>
      </c>
      <c r="D118" s="16">
        <v>3.3510753731919099E-9</v>
      </c>
      <c r="E118" s="16">
        <v>4.8977741212694596E-7</v>
      </c>
    </row>
    <row r="119" spans="1:5" x14ac:dyDescent="0.3">
      <c r="A119" s="2" t="s">
        <v>340</v>
      </c>
      <c r="B119" s="2">
        <v>1.7464935078163299</v>
      </c>
      <c r="C119" s="2">
        <v>6.7092907959661003</v>
      </c>
      <c r="D119" s="16">
        <v>3.5443172118734898E-9</v>
      </c>
      <c r="E119" s="16">
        <v>5.1066092774465797E-7</v>
      </c>
    </row>
    <row r="120" spans="1:5" x14ac:dyDescent="0.3">
      <c r="A120" s="2" t="s">
        <v>341</v>
      </c>
      <c r="B120" s="2">
        <v>1.70754989682449</v>
      </c>
      <c r="C120" s="2">
        <v>6.4365778215254199</v>
      </c>
      <c r="D120" s="16">
        <v>3.6832878017817699E-9</v>
      </c>
      <c r="E120" s="16">
        <v>5.2599008224396205E-7</v>
      </c>
    </row>
    <row r="121" spans="1:5" x14ac:dyDescent="0.3">
      <c r="A121" s="2" t="s">
        <v>342</v>
      </c>
      <c r="B121" s="2">
        <v>1.87747236416327</v>
      </c>
      <c r="C121" s="2">
        <v>6.0564001077796599</v>
      </c>
      <c r="D121" s="16">
        <v>3.6949625093484898E-9</v>
      </c>
      <c r="E121" s="16">
        <v>5.2599008224396205E-7</v>
      </c>
    </row>
    <row r="122" spans="1:5" x14ac:dyDescent="0.3">
      <c r="A122" s="2" t="s">
        <v>343</v>
      </c>
      <c r="B122" s="2">
        <v>-2.3196777855285702</v>
      </c>
      <c r="C122" s="2">
        <v>8.7632579910677997</v>
      </c>
      <c r="D122" s="16">
        <v>3.8491739067180097E-9</v>
      </c>
      <c r="E122" s="16">
        <v>5.3895408451858103E-7</v>
      </c>
    </row>
    <row r="123" spans="1:5" x14ac:dyDescent="0.3">
      <c r="A123" s="2" t="s">
        <v>344</v>
      </c>
      <c r="B123" s="2">
        <v>2.1198427044469401</v>
      </c>
      <c r="C123" s="2">
        <v>6.2550664612881404</v>
      </c>
      <c r="D123" s="16">
        <v>3.8540442673688103E-9</v>
      </c>
      <c r="E123" s="16">
        <v>5.3895408451858103E-7</v>
      </c>
    </row>
    <row r="124" spans="1:5" x14ac:dyDescent="0.3">
      <c r="A124" s="2" t="s">
        <v>345</v>
      </c>
      <c r="B124" s="2">
        <v>1.55969576734694</v>
      </c>
      <c r="C124" s="2">
        <v>6.2691414134576302</v>
      </c>
      <c r="D124" s="16">
        <v>3.9074327787902798E-9</v>
      </c>
      <c r="E124" s="16">
        <v>5.4322455818819397E-7</v>
      </c>
    </row>
    <row r="125" spans="1:5" x14ac:dyDescent="0.3">
      <c r="A125" s="2" t="s">
        <v>346</v>
      </c>
      <c r="B125" s="2">
        <v>-1.2474412401469399</v>
      </c>
      <c r="C125" s="2">
        <v>8.6344183956779705</v>
      </c>
      <c r="D125" s="16">
        <v>4.3008800130406402E-9</v>
      </c>
      <c r="E125" s="16">
        <v>5.8761391120698399E-7</v>
      </c>
    </row>
    <row r="126" spans="1:5" x14ac:dyDescent="0.3">
      <c r="A126" s="2" t="s">
        <v>347</v>
      </c>
      <c r="B126" s="2">
        <v>-1.02318818501224</v>
      </c>
      <c r="C126" s="2">
        <v>9.25729571433898</v>
      </c>
      <c r="D126" s="16">
        <v>4.4493363359724796E-9</v>
      </c>
      <c r="E126" s="16">
        <v>6.0442327265756398E-7</v>
      </c>
    </row>
    <row r="127" spans="1:5" x14ac:dyDescent="0.3">
      <c r="A127" s="2" t="s">
        <v>348</v>
      </c>
      <c r="B127" s="2">
        <v>1.93106469365306</v>
      </c>
      <c r="C127" s="2">
        <v>9.4471202349660999</v>
      </c>
      <c r="D127" s="16">
        <v>4.6268370698331698E-9</v>
      </c>
      <c r="E127" s="16">
        <v>6.2143388509120902E-7</v>
      </c>
    </row>
    <row r="128" spans="1:5" x14ac:dyDescent="0.3">
      <c r="A128" s="2" t="s">
        <v>349</v>
      </c>
      <c r="B128" s="2">
        <v>-1.28901511980408</v>
      </c>
      <c r="C128" s="2">
        <v>8.9979864792542408</v>
      </c>
      <c r="D128" s="16">
        <v>5.2905581712832197E-9</v>
      </c>
      <c r="E128" s="16">
        <v>7.0263932629003296E-7</v>
      </c>
    </row>
    <row r="129" spans="1:5" x14ac:dyDescent="0.3">
      <c r="A129" s="2" t="s">
        <v>350</v>
      </c>
      <c r="B129" s="2">
        <v>1.5086625254061199</v>
      </c>
      <c r="C129" s="2">
        <v>5.5313766114745802</v>
      </c>
      <c r="D129" s="16">
        <v>5.9636829730601299E-9</v>
      </c>
      <c r="E129" s="16">
        <v>7.78981512739332E-7</v>
      </c>
    </row>
    <row r="130" spans="1:5" x14ac:dyDescent="0.3">
      <c r="A130" s="2" t="s">
        <v>351</v>
      </c>
      <c r="B130" s="2">
        <v>1.0825789362489799</v>
      </c>
      <c r="C130" s="2">
        <v>9.1047490878474608</v>
      </c>
      <c r="D130" s="16">
        <v>7.0795821263210198E-9</v>
      </c>
      <c r="E130" s="16">
        <v>9.1468970591863998E-7</v>
      </c>
    </row>
    <row r="131" spans="1:5" x14ac:dyDescent="0.3">
      <c r="A131" s="2" t="s">
        <v>352</v>
      </c>
      <c r="B131" s="2">
        <v>1.7337685243632599</v>
      </c>
      <c r="C131" s="2">
        <v>6.2584402697627102</v>
      </c>
      <c r="D131" s="16">
        <v>7.1493634079843204E-9</v>
      </c>
      <c r="E131" s="16">
        <v>9.1871252052979103E-7</v>
      </c>
    </row>
    <row r="132" spans="1:5" x14ac:dyDescent="0.3">
      <c r="A132" s="2" t="s">
        <v>353</v>
      </c>
      <c r="B132" s="2">
        <v>-1.6970928674224499</v>
      </c>
      <c r="C132" s="2">
        <v>11.1682964952373</v>
      </c>
      <c r="D132" s="16">
        <v>7.6985770758686708E-9</v>
      </c>
      <c r="E132" s="16">
        <v>9.8396920873454795E-7</v>
      </c>
    </row>
    <row r="133" spans="1:5" x14ac:dyDescent="0.3">
      <c r="A133" s="2" t="s">
        <v>354</v>
      </c>
      <c r="B133" s="2">
        <v>1.6500832699693899</v>
      </c>
      <c r="C133" s="2">
        <v>5.8382185570339002</v>
      </c>
      <c r="D133" s="16">
        <v>7.9459992646965504E-9</v>
      </c>
      <c r="E133" s="16">
        <v>1.0009287282276501E-6</v>
      </c>
    </row>
    <row r="134" spans="1:5" x14ac:dyDescent="0.3">
      <c r="A134" s="2" t="s">
        <v>355</v>
      </c>
      <c r="B134" s="2">
        <v>-1.3511807427897999</v>
      </c>
      <c r="C134" s="2">
        <v>7.4293811622711896</v>
      </c>
      <c r="D134" s="16">
        <v>8.3490936929450404E-9</v>
      </c>
      <c r="E134" s="16">
        <v>1.0391780333109E-6</v>
      </c>
    </row>
    <row r="135" spans="1:5" x14ac:dyDescent="0.3">
      <c r="A135" s="2" t="s">
        <v>356</v>
      </c>
      <c r="B135" s="2">
        <v>1.4322696700020401</v>
      </c>
      <c r="C135" s="2">
        <v>6.7000763330847501</v>
      </c>
      <c r="D135" s="16">
        <v>8.7389261406427693E-9</v>
      </c>
      <c r="E135" s="16">
        <v>1.08203380802865E-6</v>
      </c>
    </row>
    <row r="136" spans="1:5" x14ac:dyDescent="0.3">
      <c r="A136" s="2" t="s">
        <v>357</v>
      </c>
      <c r="B136" s="2">
        <v>-1.03201768768367</v>
      </c>
      <c r="C136" s="2">
        <v>8.0668400240338993</v>
      </c>
      <c r="D136" s="16">
        <v>8.8549371410068092E-9</v>
      </c>
      <c r="E136" s="16">
        <v>1.09071720545676E-6</v>
      </c>
    </row>
    <row r="137" spans="1:5" x14ac:dyDescent="0.3">
      <c r="A137" s="2" t="s">
        <v>358</v>
      </c>
      <c r="B137" s="2">
        <v>-1.5020924057265299</v>
      </c>
      <c r="C137" s="2">
        <v>8.7562796591525398</v>
      </c>
      <c r="D137" s="16">
        <v>9.2818123235447297E-9</v>
      </c>
      <c r="E137" s="16">
        <v>1.13212300235507E-6</v>
      </c>
    </row>
    <row r="138" spans="1:5" x14ac:dyDescent="0.3">
      <c r="A138" s="2" t="s">
        <v>359</v>
      </c>
      <c r="B138" s="2">
        <v>-1.4088582749265299</v>
      </c>
      <c r="C138" s="2">
        <v>8.0876940682033904</v>
      </c>
      <c r="D138" s="16">
        <v>9.2863326235325404E-9</v>
      </c>
      <c r="E138" s="16">
        <v>1.13212300235507E-6</v>
      </c>
    </row>
    <row r="139" spans="1:5" x14ac:dyDescent="0.3">
      <c r="A139" s="2" t="s">
        <v>360</v>
      </c>
      <c r="B139" s="2">
        <v>1.09552084695918</v>
      </c>
      <c r="C139" s="2">
        <v>11.0881922815254</v>
      </c>
      <c r="D139" s="16">
        <v>9.5468335169682993E-9</v>
      </c>
      <c r="E139" s="16">
        <v>1.1579432306065699E-6</v>
      </c>
    </row>
    <row r="140" spans="1:5" x14ac:dyDescent="0.3">
      <c r="A140" s="2" t="s">
        <v>361</v>
      </c>
      <c r="B140" s="2">
        <v>3.2388728372448998</v>
      </c>
      <c r="C140" s="2">
        <v>10.429723987593199</v>
      </c>
      <c r="D140" s="16">
        <v>9.6143848825756004E-9</v>
      </c>
      <c r="E140" s="16">
        <v>1.1602171158044201E-6</v>
      </c>
    </row>
    <row r="141" spans="1:5" x14ac:dyDescent="0.3">
      <c r="A141" s="2" t="s">
        <v>362</v>
      </c>
      <c r="B141" s="2">
        <v>1.01921544165102</v>
      </c>
      <c r="C141" s="2">
        <v>7.7624917513898302</v>
      </c>
      <c r="D141" s="16">
        <v>9.8571316961734203E-9</v>
      </c>
      <c r="E141" s="16">
        <v>1.1835029889552101E-6</v>
      </c>
    </row>
    <row r="142" spans="1:5" x14ac:dyDescent="0.3">
      <c r="A142" s="2" t="s">
        <v>363</v>
      </c>
      <c r="B142" s="2">
        <v>1.0224083992142901</v>
      </c>
      <c r="C142" s="2">
        <v>5.7318429064745802</v>
      </c>
      <c r="D142" s="16">
        <v>1.02210690227273E-8</v>
      </c>
      <c r="E142" s="16">
        <v>1.2131808804534E-6</v>
      </c>
    </row>
    <row r="143" spans="1:5" x14ac:dyDescent="0.3">
      <c r="A143" s="2" t="s">
        <v>364</v>
      </c>
      <c r="B143" s="2">
        <v>-1.50585908456326</v>
      </c>
      <c r="C143" s="2">
        <v>8.2355481518474605</v>
      </c>
      <c r="D143" s="16">
        <v>1.02574078564394E-8</v>
      </c>
      <c r="E143" s="16">
        <v>1.2131808804534E-6</v>
      </c>
    </row>
    <row r="144" spans="1:5" x14ac:dyDescent="0.3">
      <c r="A144" s="2" t="s">
        <v>365</v>
      </c>
      <c r="B144" s="2">
        <v>-1.89523361717551</v>
      </c>
      <c r="C144" s="2">
        <v>9.1321613989660992</v>
      </c>
      <c r="D144" s="16">
        <v>1.04006645637863E-8</v>
      </c>
      <c r="E144" s="16">
        <v>1.2240346469054E-6</v>
      </c>
    </row>
    <row r="145" spans="1:5" x14ac:dyDescent="0.3">
      <c r="A145" s="2" t="s">
        <v>366</v>
      </c>
      <c r="B145" s="2">
        <v>1.6454634754836699</v>
      </c>
      <c r="C145" s="2">
        <v>7.01852436830508</v>
      </c>
      <c r="D145" s="16">
        <v>1.1091954995811801E-8</v>
      </c>
      <c r="E145" s="16">
        <v>1.2862880298313899E-6</v>
      </c>
    </row>
    <row r="146" spans="1:5" x14ac:dyDescent="0.3">
      <c r="A146" s="2" t="s">
        <v>367</v>
      </c>
      <c r="B146" s="2">
        <v>1.7501685929408199</v>
      </c>
      <c r="C146" s="2">
        <v>6.0131799745254204</v>
      </c>
      <c r="D146" s="16">
        <v>1.16633409063427E-8</v>
      </c>
      <c r="E146" s="16">
        <v>1.3394811756835099E-6</v>
      </c>
    </row>
    <row r="147" spans="1:5" x14ac:dyDescent="0.3">
      <c r="A147" s="2" t="s">
        <v>368</v>
      </c>
      <c r="B147" s="2">
        <v>1.38737254602041</v>
      </c>
      <c r="C147" s="2">
        <v>10.0308829651356</v>
      </c>
      <c r="D147" s="16">
        <v>1.21329386425649E-8</v>
      </c>
      <c r="E147" s="16">
        <v>1.3867132228350799E-6</v>
      </c>
    </row>
    <row r="148" spans="1:5" x14ac:dyDescent="0.3">
      <c r="A148" s="2" t="s">
        <v>369</v>
      </c>
      <c r="B148" s="2">
        <v>-2.4200926059510199</v>
      </c>
      <c r="C148" s="2">
        <v>7.3469758231016904</v>
      </c>
      <c r="D148" s="16">
        <v>1.23141558417539E-8</v>
      </c>
      <c r="E148" s="16">
        <v>1.3940170169850301E-6</v>
      </c>
    </row>
    <row r="149" spans="1:5" x14ac:dyDescent="0.3">
      <c r="A149" s="2" t="s">
        <v>370</v>
      </c>
      <c r="B149" s="2">
        <v>1.25976173454286</v>
      </c>
      <c r="C149" s="2">
        <v>5.7205566259152496</v>
      </c>
      <c r="D149" s="16">
        <v>1.2854573886216501E-8</v>
      </c>
      <c r="E149" s="16">
        <v>1.44147068394823E-6</v>
      </c>
    </row>
    <row r="150" spans="1:5" x14ac:dyDescent="0.3">
      <c r="A150" s="2" t="s">
        <v>371</v>
      </c>
      <c r="B150" s="2">
        <v>-1.81937889317959</v>
      </c>
      <c r="C150" s="2">
        <v>6.9929488180508503</v>
      </c>
      <c r="D150" s="16">
        <v>1.3603882965705399E-8</v>
      </c>
      <c r="E150" s="16">
        <v>1.5042098127614599E-6</v>
      </c>
    </row>
    <row r="151" spans="1:5" x14ac:dyDescent="0.3">
      <c r="A151" s="2" t="s">
        <v>372</v>
      </c>
      <c r="B151" s="2">
        <v>1.0056281740469399</v>
      </c>
      <c r="C151" s="2">
        <v>5.4833950978813597</v>
      </c>
      <c r="D151" s="16">
        <v>1.5356868017023302E-8</v>
      </c>
      <c r="E151" s="16">
        <v>1.6594491971304399E-6</v>
      </c>
    </row>
    <row r="152" spans="1:5" x14ac:dyDescent="0.3">
      <c r="A152" s="2" t="s">
        <v>373</v>
      </c>
      <c r="B152" s="2">
        <v>1.6230271247591801</v>
      </c>
      <c r="C152" s="2">
        <v>7.5016154002203397</v>
      </c>
      <c r="D152" s="16">
        <v>1.5550888344676601E-8</v>
      </c>
      <c r="E152" s="16">
        <v>1.66527598476576E-6</v>
      </c>
    </row>
    <row r="153" spans="1:5" x14ac:dyDescent="0.3">
      <c r="A153" s="2" t="s">
        <v>374</v>
      </c>
      <c r="B153" s="2">
        <v>1.0281126862122401</v>
      </c>
      <c r="C153" s="2">
        <v>8.7721703288813604</v>
      </c>
      <c r="D153" s="16">
        <v>1.5819912007991799E-8</v>
      </c>
      <c r="E153" s="16">
        <v>1.68648774962326E-6</v>
      </c>
    </row>
    <row r="154" spans="1:5" x14ac:dyDescent="0.3">
      <c r="A154" s="2" t="s">
        <v>375</v>
      </c>
      <c r="B154" s="2">
        <v>1.4384165999816301</v>
      </c>
      <c r="C154" s="2">
        <v>5.5329840546440696</v>
      </c>
      <c r="D154" s="16">
        <v>1.6125571437038799E-8</v>
      </c>
      <c r="E154" s="16">
        <v>1.71139825791394E-6</v>
      </c>
    </row>
    <row r="155" spans="1:5" x14ac:dyDescent="0.3">
      <c r="A155" s="2" t="s">
        <v>376</v>
      </c>
      <c r="B155" s="2">
        <v>1.5492065081469399</v>
      </c>
      <c r="C155" s="2">
        <v>6.5627153589152503</v>
      </c>
      <c r="D155" s="16">
        <v>1.64945842625407E-8</v>
      </c>
      <c r="E155" s="16">
        <v>1.74278111854836E-6</v>
      </c>
    </row>
    <row r="156" spans="1:5" x14ac:dyDescent="0.3">
      <c r="A156" s="2" t="s">
        <v>377</v>
      </c>
      <c r="B156" s="2">
        <v>-1.0713555321999999</v>
      </c>
      <c r="C156" s="2">
        <v>8.8010364715762694</v>
      </c>
      <c r="D156" s="16">
        <v>1.6724217113437701E-8</v>
      </c>
      <c r="E156" s="16">
        <v>1.7592248382201499E-6</v>
      </c>
    </row>
    <row r="157" spans="1:5" x14ac:dyDescent="0.3">
      <c r="A157" s="2" t="s">
        <v>378</v>
      </c>
      <c r="B157" s="2">
        <v>1.86407530734898</v>
      </c>
      <c r="C157" s="2">
        <v>7.5532422668983097</v>
      </c>
      <c r="D157" s="16">
        <v>1.8527595679828199E-8</v>
      </c>
      <c r="E157" s="16">
        <v>1.9318268951603299E-6</v>
      </c>
    </row>
    <row r="158" spans="1:5" x14ac:dyDescent="0.3">
      <c r="A158" s="2" t="s">
        <v>379</v>
      </c>
      <c r="B158" s="2">
        <v>-1.50231422666531</v>
      </c>
      <c r="C158" s="2">
        <v>9.3045537453220302</v>
      </c>
      <c r="D158" s="16">
        <v>1.9337529085034901E-8</v>
      </c>
      <c r="E158" s="16">
        <v>1.9900912508161701E-6</v>
      </c>
    </row>
    <row r="159" spans="1:5" x14ac:dyDescent="0.3">
      <c r="A159" s="2" t="s">
        <v>380</v>
      </c>
      <c r="B159" s="2">
        <v>-2.3631011646204101</v>
      </c>
      <c r="C159" s="2">
        <v>9.6827825308983009</v>
      </c>
      <c r="D159" s="16">
        <v>1.9505456554995199E-8</v>
      </c>
      <c r="E159" s="16">
        <v>1.9987207701806101E-6</v>
      </c>
    </row>
    <row r="160" spans="1:5" x14ac:dyDescent="0.3">
      <c r="A160" s="2" t="s">
        <v>381</v>
      </c>
      <c r="B160" s="2">
        <v>1.45615745567959</v>
      </c>
      <c r="C160" s="2">
        <v>7.6585308014406799</v>
      </c>
      <c r="D160" s="16">
        <v>1.96690352105757E-8</v>
      </c>
      <c r="E160" s="16">
        <v>2.0068325066996399E-6</v>
      </c>
    </row>
    <row r="161" spans="1:5" x14ac:dyDescent="0.3">
      <c r="A161" s="2" t="s">
        <v>382</v>
      </c>
      <c r="B161" s="2">
        <v>-1.2939285670612199</v>
      </c>
      <c r="C161" s="2">
        <v>9.8976100914406793</v>
      </c>
      <c r="D161" s="16">
        <v>2.01730496947558E-8</v>
      </c>
      <c r="E161" s="16">
        <v>2.0407400442273599E-6</v>
      </c>
    </row>
    <row r="162" spans="1:5" x14ac:dyDescent="0.3">
      <c r="A162" s="2" t="s">
        <v>383</v>
      </c>
      <c r="B162" s="2">
        <v>-3.65965338722041</v>
      </c>
      <c r="C162" s="2">
        <v>10.1089907068983</v>
      </c>
      <c r="D162" s="16">
        <v>2.04697526947254E-8</v>
      </c>
      <c r="E162" s="16">
        <v>2.05235900217842E-6</v>
      </c>
    </row>
    <row r="163" spans="1:5" x14ac:dyDescent="0.3">
      <c r="A163" s="2" t="s">
        <v>384</v>
      </c>
      <c r="B163" s="2">
        <v>1.0750080955775501</v>
      </c>
      <c r="C163" s="2">
        <v>5.9635370990847498</v>
      </c>
      <c r="D163" s="16">
        <v>2.1300260853114299E-8</v>
      </c>
      <c r="E163" s="16">
        <v>2.1046023951030302E-6</v>
      </c>
    </row>
    <row r="164" spans="1:5" x14ac:dyDescent="0.3">
      <c r="A164" s="2" t="s">
        <v>385</v>
      </c>
      <c r="B164" s="2">
        <v>1.19085789836531</v>
      </c>
      <c r="C164" s="2">
        <v>5.8041686204915299</v>
      </c>
      <c r="D164" s="16">
        <v>2.1340576165439001E-8</v>
      </c>
      <c r="E164" s="16">
        <v>2.1046023951030302E-6</v>
      </c>
    </row>
    <row r="165" spans="1:5" x14ac:dyDescent="0.3">
      <c r="A165" s="2" t="s">
        <v>386</v>
      </c>
      <c r="B165" s="2">
        <v>1.63647101306531</v>
      </c>
      <c r="C165" s="2">
        <v>6.4677761870508501</v>
      </c>
      <c r="D165" s="16">
        <v>2.14563617979798E-8</v>
      </c>
      <c r="E165" s="16">
        <v>2.1046023951030302E-6</v>
      </c>
    </row>
    <row r="166" spans="1:5" x14ac:dyDescent="0.3">
      <c r="A166" s="2" t="s">
        <v>387</v>
      </c>
      <c r="B166" s="2">
        <v>2.0452882305346902</v>
      </c>
      <c r="C166" s="2">
        <v>6.7163582223898297</v>
      </c>
      <c r="D166" s="16">
        <v>2.1512572330376299E-8</v>
      </c>
      <c r="E166" s="16">
        <v>2.1046023951030302E-6</v>
      </c>
    </row>
    <row r="167" spans="1:5" x14ac:dyDescent="0.3">
      <c r="A167" s="2" t="s">
        <v>388</v>
      </c>
      <c r="B167" s="2">
        <v>-2.4684928797632701</v>
      </c>
      <c r="C167" s="2">
        <v>9.6138646324745807</v>
      </c>
      <c r="D167" s="16">
        <v>2.3807655922024701E-8</v>
      </c>
      <c r="E167" s="16">
        <v>2.29141459204167E-6</v>
      </c>
    </row>
    <row r="168" spans="1:5" x14ac:dyDescent="0.3">
      <c r="A168" s="2" t="s">
        <v>389</v>
      </c>
      <c r="B168" s="2">
        <v>1.0595862828979601</v>
      </c>
      <c r="C168" s="2">
        <v>10.445129358508501</v>
      </c>
      <c r="D168" s="16">
        <v>2.4098317068278899E-8</v>
      </c>
      <c r="E168" s="16">
        <v>2.3100374663878802E-6</v>
      </c>
    </row>
    <row r="169" spans="1:5" x14ac:dyDescent="0.3">
      <c r="A169" s="2" t="s">
        <v>390</v>
      </c>
      <c r="B169" s="2">
        <v>1.5474151638979601</v>
      </c>
      <c r="C169" s="2">
        <v>8.0058953736949192</v>
      </c>
      <c r="D169" s="16">
        <v>2.42564784963496E-8</v>
      </c>
      <c r="E169" s="16">
        <v>2.3158604951555001E-6</v>
      </c>
    </row>
    <row r="170" spans="1:5" x14ac:dyDescent="0.3">
      <c r="A170" s="2" t="s">
        <v>391</v>
      </c>
      <c r="B170" s="2">
        <v>1.2443452399714301</v>
      </c>
      <c r="C170" s="2">
        <v>5.9214497113050903</v>
      </c>
      <c r="D170" s="16">
        <v>2.5337119238206201E-8</v>
      </c>
      <c r="E170" s="16">
        <v>2.39975830936205E-6</v>
      </c>
    </row>
    <row r="171" spans="1:5" x14ac:dyDescent="0.3">
      <c r="A171" s="2" t="s">
        <v>392</v>
      </c>
      <c r="B171" s="2">
        <v>-1.5065313620979599</v>
      </c>
      <c r="C171" s="2">
        <v>8.4412755572372902</v>
      </c>
      <c r="D171" s="16">
        <v>2.5525253711356599E-8</v>
      </c>
      <c r="E171" s="16">
        <v>2.4079835574606301E-6</v>
      </c>
    </row>
    <row r="172" spans="1:5" x14ac:dyDescent="0.3">
      <c r="A172" s="2" t="s">
        <v>393</v>
      </c>
      <c r="B172" s="2">
        <v>2.1667299533653099</v>
      </c>
      <c r="C172" s="2">
        <v>6.4178922697118601</v>
      </c>
      <c r="D172" s="16">
        <v>2.6446327950596502E-8</v>
      </c>
      <c r="E172" s="16">
        <v>2.4752305290138999E-6</v>
      </c>
    </row>
    <row r="173" spans="1:5" x14ac:dyDescent="0.3">
      <c r="A173" s="2" t="s">
        <v>394</v>
      </c>
      <c r="B173" s="2">
        <v>1.52054119537959</v>
      </c>
      <c r="C173" s="2">
        <v>5.6474293406949103</v>
      </c>
      <c r="D173" s="16">
        <v>2.6684426691296599E-8</v>
      </c>
      <c r="E173" s="16">
        <v>2.4877210813027199E-6</v>
      </c>
    </row>
    <row r="174" spans="1:5" x14ac:dyDescent="0.3">
      <c r="A174" s="2" t="s">
        <v>395</v>
      </c>
      <c r="B174" s="2">
        <v>-1.9590402402632701</v>
      </c>
      <c r="C174" s="2">
        <v>9.8109582584745798</v>
      </c>
      <c r="D174" s="16">
        <v>2.8239581873613399E-8</v>
      </c>
      <c r="E174" s="16">
        <v>2.6224202339117599E-6</v>
      </c>
    </row>
    <row r="175" spans="1:5" x14ac:dyDescent="0.3">
      <c r="A175" s="2" t="s">
        <v>396</v>
      </c>
      <c r="B175" s="2">
        <v>1.1037165344795901</v>
      </c>
      <c r="C175" s="2">
        <v>5.7130299200847503</v>
      </c>
      <c r="D175" s="16">
        <v>2.8837831096752301E-8</v>
      </c>
      <c r="E175" s="16">
        <v>2.66755548117934E-6</v>
      </c>
    </row>
    <row r="176" spans="1:5" x14ac:dyDescent="0.3">
      <c r="A176" s="2" t="s">
        <v>397</v>
      </c>
      <c r="B176" s="2">
        <v>-1.11105709123469</v>
      </c>
      <c r="C176" s="2">
        <v>6.6574037925084699</v>
      </c>
      <c r="D176" s="16">
        <v>2.90775093604545E-8</v>
      </c>
      <c r="E176" s="16">
        <v>2.6793008915739701E-6</v>
      </c>
    </row>
    <row r="177" spans="1:5" x14ac:dyDescent="0.3">
      <c r="A177" s="2" t="s">
        <v>398</v>
      </c>
      <c r="B177" s="2">
        <v>1.1907684497959199</v>
      </c>
      <c r="C177" s="2">
        <v>11.1142170001864</v>
      </c>
      <c r="D177" s="16">
        <v>2.9228578369008101E-8</v>
      </c>
      <c r="E177" s="16">
        <v>2.6828223689823501E-6</v>
      </c>
    </row>
    <row r="178" spans="1:5" x14ac:dyDescent="0.3">
      <c r="A178" s="2" t="s">
        <v>399</v>
      </c>
      <c r="B178" s="2">
        <v>-1.08696262885918</v>
      </c>
      <c r="C178" s="2">
        <v>7.9332408829152499</v>
      </c>
      <c r="D178" s="16">
        <v>2.9450709824995999E-8</v>
      </c>
      <c r="E178" s="16">
        <v>2.6928143256524301E-6</v>
      </c>
    </row>
    <row r="179" spans="1:5" x14ac:dyDescent="0.3">
      <c r="A179" s="2" t="s">
        <v>400</v>
      </c>
      <c r="B179" s="2">
        <v>1.1119354292591801</v>
      </c>
      <c r="C179" s="2">
        <v>5.5226809891186397</v>
      </c>
      <c r="D179" s="16">
        <v>2.9629668913230598E-8</v>
      </c>
      <c r="E179" s="16">
        <v>2.6983749774633601E-6</v>
      </c>
    </row>
    <row r="180" spans="1:5" x14ac:dyDescent="0.3">
      <c r="A180" s="2" t="s">
        <v>401</v>
      </c>
      <c r="B180" s="2">
        <v>1.83082065396122</v>
      </c>
      <c r="C180" s="2">
        <v>8.44160528535593</v>
      </c>
      <c r="D180" s="16">
        <v>3.00548981106606E-8</v>
      </c>
      <c r="E180" s="16">
        <v>2.7019700426387002E-6</v>
      </c>
    </row>
    <row r="181" spans="1:5" x14ac:dyDescent="0.3">
      <c r="A181" s="2" t="s">
        <v>402</v>
      </c>
      <c r="B181" s="2">
        <v>-1.9847270592877599</v>
      </c>
      <c r="C181" s="2">
        <v>9.3317803255593201</v>
      </c>
      <c r="D181" s="16">
        <v>3.0119129318944001E-8</v>
      </c>
      <c r="E181" s="16">
        <v>2.7019700426387002E-6</v>
      </c>
    </row>
    <row r="182" spans="1:5" x14ac:dyDescent="0.3">
      <c r="A182" s="2" t="s">
        <v>403</v>
      </c>
      <c r="B182" s="2">
        <v>1.37863820187347</v>
      </c>
      <c r="C182" s="2">
        <v>5.9147109821694901</v>
      </c>
      <c r="D182" s="16">
        <v>3.0359225891906698E-8</v>
      </c>
      <c r="E182" s="16">
        <v>2.7050136171584999E-6</v>
      </c>
    </row>
    <row r="183" spans="1:5" x14ac:dyDescent="0.3">
      <c r="A183" s="2" t="s">
        <v>404</v>
      </c>
      <c r="B183" s="2">
        <v>1.27399684569184</v>
      </c>
      <c r="C183" s="2">
        <v>5.8765123431694901</v>
      </c>
      <c r="D183" s="16">
        <v>3.18320371557663E-8</v>
      </c>
      <c r="E183" s="16">
        <v>2.8236679824777298E-6</v>
      </c>
    </row>
    <row r="184" spans="1:5" x14ac:dyDescent="0.3">
      <c r="A184" s="2" t="s">
        <v>405</v>
      </c>
      <c r="B184" s="2">
        <v>1.31425170014286</v>
      </c>
      <c r="C184" s="2">
        <v>6.2882866943050804</v>
      </c>
      <c r="D184" s="16">
        <v>3.4145250153683401E-8</v>
      </c>
      <c r="E184" s="16">
        <v>2.9953322210461898E-6</v>
      </c>
    </row>
    <row r="185" spans="1:5" x14ac:dyDescent="0.3">
      <c r="A185" s="2" t="s">
        <v>406</v>
      </c>
      <c r="B185" s="2">
        <v>-1.52960867644898</v>
      </c>
      <c r="C185" s="2">
        <v>12.052894914576299</v>
      </c>
      <c r="D185" s="16">
        <v>3.44386088864453E-8</v>
      </c>
      <c r="E185" s="16">
        <v>3.0099597391818598E-6</v>
      </c>
    </row>
    <row r="186" spans="1:5" x14ac:dyDescent="0.3">
      <c r="A186" s="2" t="s">
        <v>407</v>
      </c>
      <c r="B186" s="2">
        <v>-2.74708874986122</v>
      </c>
      <c r="C186" s="2">
        <v>9.2483833263728794</v>
      </c>
      <c r="D186" s="16">
        <v>3.4693651172753102E-8</v>
      </c>
      <c r="E186" s="16">
        <v>3.0185173460722299E-6</v>
      </c>
    </row>
    <row r="187" spans="1:5" x14ac:dyDescent="0.3">
      <c r="A187" s="2" t="s">
        <v>408</v>
      </c>
      <c r="B187" s="2">
        <v>1.16794693883878</v>
      </c>
      <c r="C187" s="2">
        <v>5.5672935053389798</v>
      </c>
      <c r="D187" s="16">
        <v>3.4790466193740402E-8</v>
      </c>
      <c r="E187" s="16">
        <v>3.0185173460722299E-6</v>
      </c>
    </row>
    <row r="188" spans="1:5" x14ac:dyDescent="0.3">
      <c r="A188" s="2" t="s">
        <v>409</v>
      </c>
      <c r="B188" s="2">
        <v>1.16387366650612</v>
      </c>
      <c r="C188" s="2">
        <v>5.7037282878305096</v>
      </c>
      <c r="D188" s="16">
        <v>3.7936101318847698E-8</v>
      </c>
      <c r="E188" s="16">
        <v>3.2794724969198802E-6</v>
      </c>
    </row>
    <row r="189" spans="1:5" x14ac:dyDescent="0.3">
      <c r="A189" s="2" t="s">
        <v>410</v>
      </c>
      <c r="B189" s="2">
        <v>1.0529492124081601</v>
      </c>
      <c r="C189" s="2">
        <v>5.8470260477966098</v>
      </c>
      <c r="D189" s="16">
        <v>3.8626106501883001E-8</v>
      </c>
      <c r="E189" s="16">
        <v>3.3270232966277699E-6</v>
      </c>
    </row>
    <row r="190" spans="1:5" x14ac:dyDescent="0.3">
      <c r="A190" s="2" t="s">
        <v>411</v>
      </c>
      <c r="B190" s="2">
        <v>-1.2522246851040799</v>
      </c>
      <c r="C190" s="2">
        <v>8.7704218631525404</v>
      </c>
      <c r="D190" s="16">
        <v>3.8876270612384099E-8</v>
      </c>
      <c r="E190" s="16">
        <v>3.3364822428455099E-6</v>
      </c>
    </row>
    <row r="191" spans="1:5" x14ac:dyDescent="0.3">
      <c r="A191" s="2" t="s">
        <v>412</v>
      </c>
      <c r="B191" s="2">
        <v>3.2282332063040799</v>
      </c>
      <c r="C191" s="2">
        <v>7.5916786903559297</v>
      </c>
      <c r="D191" s="16">
        <v>3.9671543123257101E-8</v>
      </c>
      <c r="E191" s="16">
        <v>3.3924877506085999E-6</v>
      </c>
    </row>
    <row r="192" spans="1:5" x14ac:dyDescent="0.3">
      <c r="A192" s="2" t="s">
        <v>413</v>
      </c>
      <c r="B192" s="2">
        <v>-1.3608430190387799</v>
      </c>
      <c r="C192" s="2">
        <v>8.5894656077796601</v>
      </c>
      <c r="D192" s="16">
        <v>3.9978074071710298E-8</v>
      </c>
      <c r="E192" s="16">
        <v>3.4064471502034699E-6</v>
      </c>
    </row>
    <row r="193" spans="1:5" x14ac:dyDescent="0.3">
      <c r="A193" s="2" t="s">
        <v>414</v>
      </c>
      <c r="B193" s="2">
        <v>1.3507411455102001</v>
      </c>
      <c r="C193" s="2">
        <v>5.6188096226949096</v>
      </c>
      <c r="D193" s="16">
        <v>4.05594821968295E-8</v>
      </c>
      <c r="E193" s="16">
        <v>3.4436448938043798E-6</v>
      </c>
    </row>
    <row r="194" spans="1:5" x14ac:dyDescent="0.3">
      <c r="A194" s="2" t="s">
        <v>415</v>
      </c>
      <c r="B194" s="2">
        <v>1.2859738304836701</v>
      </c>
      <c r="C194" s="2">
        <v>5.35180305</v>
      </c>
      <c r="D194" s="16">
        <v>4.5272093164343301E-8</v>
      </c>
      <c r="E194" s="16">
        <v>3.7968942046330298E-6</v>
      </c>
    </row>
    <row r="195" spans="1:5" x14ac:dyDescent="0.3">
      <c r="A195" s="2" t="s">
        <v>416</v>
      </c>
      <c r="B195" s="2">
        <v>1.2178027425897999</v>
      </c>
      <c r="C195" s="2">
        <v>7.9066086110169502</v>
      </c>
      <c r="D195" s="16">
        <v>4.5358934678659898E-8</v>
      </c>
      <c r="E195" s="16">
        <v>3.7968942046330298E-6</v>
      </c>
    </row>
    <row r="196" spans="1:5" x14ac:dyDescent="0.3">
      <c r="A196" s="2" t="s">
        <v>417</v>
      </c>
      <c r="B196" s="2">
        <v>-1.5018055954387799</v>
      </c>
      <c r="C196" s="2">
        <v>7.9797916486779696</v>
      </c>
      <c r="D196" s="16">
        <v>4.68769505967076E-8</v>
      </c>
      <c r="E196" s="16">
        <v>3.8787412198389001E-6</v>
      </c>
    </row>
    <row r="197" spans="1:5" x14ac:dyDescent="0.3">
      <c r="A197" s="2" t="s">
        <v>418</v>
      </c>
      <c r="B197" s="2">
        <v>-1.35279513136327</v>
      </c>
      <c r="C197" s="2">
        <v>8.6393461487627103</v>
      </c>
      <c r="D197" s="16">
        <v>4.6909015299584901E-8</v>
      </c>
      <c r="E197" s="16">
        <v>3.8787412198389001E-6</v>
      </c>
    </row>
    <row r="198" spans="1:5" x14ac:dyDescent="0.3">
      <c r="A198" s="2" t="s">
        <v>419</v>
      </c>
      <c r="B198" s="2">
        <v>1.16916260178367</v>
      </c>
      <c r="C198" s="2">
        <v>5.4015271706610202</v>
      </c>
      <c r="D198" s="16">
        <v>4.6921548003122001E-8</v>
      </c>
      <c r="E198" s="16">
        <v>3.8787412198389001E-6</v>
      </c>
    </row>
    <row r="199" spans="1:5" x14ac:dyDescent="0.3">
      <c r="A199" s="2" t="s">
        <v>420</v>
      </c>
      <c r="B199" s="2">
        <v>1.14646611799388</v>
      </c>
      <c r="C199" s="2">
        <v>6.1384266654915303</v>
      </c>
      <c r="D199" s="16">
        <v>4.6989335435729698E-8</v>
      </c>
      <c r="E199" s="16">
        <v>3.8787412198389001E-6</v>
      </c>
    </row>
    <row r="200" spans="1:5" x14ac:dyDescent="0.3">
      <c r="A200" s="2" t="s">
        <v>421</v>
      </c>
      <c r="B200" s="2">
        <v>1.3305915539734701</v>
      </c>
      <c r="C200" s="2">
        <v>6.0964468295254202</v>
      </c>
      <c r="D200" s="16">
        <v>5.47480829651794E-8</v>
      </c>
      <c r="E200" s="16">
        <v>4.3970478930108399E-6</v>
      </c>
    </row>
    <row r="201" spans="1:5" x14ac:dyDescent="0.3">
      <c r="A201" s="2" t="s">
        <v>422</v>
      </c>
      <c r="B201" s="2">
        <v>-1.2545333972898001</v>
      </c>
      <c r="C201" s="2">
        <v>9.5616699062881398</v>
      </c>
      <c r="D201" s="16">
        <v>5.7723148725123599E-8</v>
      </c>
      <c r="E201" s="16">
        <v>4.5834063390902897E-6</v>
      </c>
    </row>
    <row r="202" spans="1:5" x14ac:dyDescent="0.3">
      <c r="A202" s="2" t="s">
        <v>423</v>
      </c>
      <c r="B202" s="2">
        <v>-1.0945820397693899</v>
      </c>
      <c r="C202" s="2">
        <v>9.3263374908474592</v>
      </c>
      <c r="D202" s="16">
        <v>5.8038328473392002E-8</v>
      </c>
      <c r="E202" s="16">
        <v>4.5838710391958399E-6</v>
      </c>
    </row>
    <row r="203" spans="1:5" x14ac:dyDescent="0.3">
      <c r="A203" s="2" t="s">
        <v>424</v>
      </c>
      <c r="B203" s="2">
        <v>1.4191037562612201</v>
      </c>
      <c r="C203" s="2">
        <v>8.7611153543220297</v>
      </c>
      <c r="D203" s="16">
        <v>6.2878768558623399E-8</v>
      </c>
      <c r="E203" s="16">
        <v>4.9072528625752301E-6</v>
      </c>
    </row>
    <row r="204" spans="1:5" x14ac:dyDescent="0.3">
      <c r="A204" s="2" t="s">
        <v>425</v>
      </c>
      <c r="B204" s="2">
        <v>2.9443133571387801</v>
      </c>
      <c r="C204" s="2">
        <v>8.0935223652881394</v>
      </c>
      <c r="D204" s="16">
        <v>6.2958487489397406E-8</v>
      </c>
      <c r="E204" s="16">
        <v>4.9072528625752301E-6</v>
      </c>
    </row>
    <row r="205" spans="1:5" x14ac:dyDescent="0.3">
      <c r="A205" s="2" t="s">
        <v>426</v>
      </c>
      <c r="B205" s="2">
        <v>1.06969291483061</v>
      </c>
      <c r="C205" s="2">
        <v>9.0875585563389798</v>
      </c>
      <c r="D205" s="16">
        <v>6.3510266171843294E-8</v>
      </c>
      <c r="E205" s="16">
        <v>4.9180115886098699E-6</v>
      </c>
    </row>
    <row r="206" spans="1:5" x14ac:dyDescent="0.3">
      <c r="A206" s="2" t="s">
        <v>427</v>
      </c>
      <c r="B206" s="2">
        <v>1.0726584269428601</v>
      </c>
      <c r="C206" s="2">
        <v>5.8994582728982996</v>
      </c>
      <c r="D206" s="16">
        <v>7.0044155278771495E-8</v>
      </c>
      <c r="E206" s="16">
        <v>5.3714829143297904E-6</v>
      </c>
    </row>
    <row r="207" spans="1:5" x14ac:dyDescent="0.3">
      <c r="A207" s="2" t="s">
        <v>428</v>
      </c>
      <c r="B207" s="2">
        <v>1.9004794677816299</v>
      </c>
      <c r="C207" s="2">
        <v>7.7153014679491498</v>
      </c>
      <c r="D207" s="16">
        <v>7.1587260914410906E-8</v>
      </c>
      <c r="E207" s="16">
        <v>5.4546280567893902E-6</v>
      </c>
    </row>
    <row r="208" spans="1:5" x14ac:dyDescent="0.3">
      <c r="A208" s="2" t="s">
        <v>429</v>
      </c>
      <c r="B208" s="2">
        <v>1.4779532628571399</v>
      </c>
      <c r="C208" s="2">
        <v>6.4783800851694897</v>
      </c>
      <c r="D208" s="16">
        <v>7.4246972996148301E-8</v>
      </c>
      <c r="E208" s="16">
        <v>5.6212525128580702E-6</v>
      </c>
    </row>
    <row r="209" spans="1:5" x14ac:dyDescent="0.3">
      <c r="A209" s="2" t="s">
        <v>430</v>
      </c>
      <c r="B209" s="2">
        <v>-1.72721768942857</v>
      </c>
      <c r="C209" s="2">
        <v>10.205448091508501</v>
      </c>
      <c r="D209" s="16">
        <v>8.13435561060063E-8</v>
      </c>
      <c r="E209" s="16">
        <v>6.0810703122895802E-6</v>
      </c>
    </row>
    <row r="210" spans="1:5" x14ac:dyDescent="0.3">
      <c r="A210" s="2" t="s">
        <v>431</v>
      </c>
      <c r="B210" s="2">
        <v>1.58807757268367</v>
      </c>
      <c r="C210" s="2">
        <v>7.2470189251016901</v>
      </c>
      <c r="D210" s="16">
        <v>8.2949199317906994E-8</v>
      </c>
      <c r="E210" s="16">
        <v>6.1743644515467602E-6</v>
      </c>
    </row>
    <row r="211" spans="1:5" x14ac:dyDescent="0.3">
      <c r="A211" s="2" t="s">
        <v>432</v>
      </c>
      <c r="B211" s="2">
        <v>1.5184409235346901</v>
      </c>
      <c r="C211" s="2">
        <v>5.8575015236610204</v>
      </c>
      <c r="D211" s="16">
        <v>8.31109504267431E-8</v>
      </c>
      <c r="E211" s="16">
        <v>6.1743644515467602E-6</v>
      </c>
    </row>
    <row r="212" spans="1:5" x14ac:dyDescent="0.3">
      <c r="A212" s="2" t="s">
        <v>433</v>
      </c>
      <c r="B212" s="2">
        <v>1.9744903111857099</v>
      </c>
      <c r="C212" s="2">
        <v>6.4843656864915298</v>
      </c>
      <c r="D212" s="16">
        <v>8.5169869880090395E-8</v>
      </c>
      <c r="E212" s="16">
        <v>6.26855515993619E-6</v>
      </c>
    </row>
    <row r="213" spans="1:5" x14ac:dyDescent="0.3">
      <c r="A213" s="2" t="s">
        <v>434</v>
      </c>
      <c r="B213" s="2">
        <v>2.7605572574836699</v>
      </c>
      <c r="C213" s="2">
        <v>7.3917347854067801</v>
      </c>
      <c r="D213" s="16">
        <v>8.8996687580134403E-8</v>
      </c>
      <c r="E213" s="16">
        <v>6.4899332939955101E-6</v>
      </c>
    </row>
    <row r="214" spans="1:5" x14ac:dyDescent="0.3">
      <c r="A214" s="2" t="s">
        <v>435</v>
      </c>
      <c r="B214" s="2">
        <v>-1.26279679507347</v>
      </c>
      <c r="C214" s="2">
        <v>7.9375255995762704</v>
      </c>
      <c r="D214" s="16">
        <v>9.1921958647813406E-8</v>
      </c>
      <c r="E214" s="16">
        <v>6.6827545043867501E-6</v>
      </c>
    </row>
    <row r="215" spans="1:5" x14ac:dyDescent="0.3">
      <c r="A215" s="2" t="s">
        <v>436</v>
      </c>
      <c r="B215" s="2">
        <v>-2.0629150134101999</v>
      </c>
      <c r="C215" s="2">
        <v>9.5778925840678006</v>
      </c>
      <c r="D215" s="16">
        <v>9.6506868693337406E-8</v>
      </c>
      <c r="E215" s="16">
        <v>6.9734279314489696E-6</v>
      </c>
    </row>
    <row r="216" spans="1:5" x14ac:dyDescent="0.3">
      <c r="A216" s="2" t="s">
        <v>437</v>
      </c>
      <c r="B216" s="2">
        <v>1.2199287911755099</v>
      </c>
      <c r="C216" s="2">
        <v>6.0898997849491501</v>
      </c>
      <c r="D216" s="16">
        <v>1.02313604049782E-7</v>
      </c>
      <c r="E216" s="16">
        <v>7.30420813536176E-6</v>
      </c>
    </row>
    <row r="217" spans="1:5" x14ac:dyDescent="0.3">
      <c r="A217" s="2" t="s">
        <v>438</v>
      </c>
      <c r="B217" s="2">
        <v>1.07507892696735</v>
      </c>
      <c r="C217" s="2">
        <v>6.2069676059152501</v>
      </c>
      <c r="D217" s="16">
        <v>1.0267454133138099E-7</v>
      </c>
      <c r="E217" s="16">
        <v>7.3080295541045802E-6</v>
      </c>
    </row>
    <row r="218" spans="1:5" x14ac:dyDescent="0.3">
      <c r="A218" s="2" t="s">
        <v>439</v>
      </c>
      <c r="B218" s="2">
        <v>1.1133025923449</v>
      </c>
      <c r="C218" s="2">
        <v>5.7362686003898302</v>
      </c>
      <c r="D218" s="16">
        <v>1.04861783825043E-7</v>
      </c>
      <c r="E218" s="16">
        <v>7.4414304085753503E-6</v>
      </c>
    </row>
    <row r="219" spans="1:5" x14ac:dyDescent="0.3">
      <c r="A219" s="2" t="s">
        <v>440</v>
      </c>
      <c r="B219" s="2">
        <v>-2.3071842764877601</v>
      </c>
      <c r="C219" s="2">
        <v>10.8884724919322</v>
      </c>
      <c r="D219" s="16">
        <v>1.0761227408820499E-7</v>
      </c>
      <c r="E219" s="16">
        <v>7.5688360707067703E-6</v>
      </c>
    </row>
    <row r="220" spans="1:5" x14ac:dyDescent="0.3">
      <c r="A220" s="2" t="s">
        <v>441</v>
      </c>
      <c r="B220" s="2">
        <v>1.85082937405714</v>
      </c>
      <c r="C220" s="2">
        <v>7.1591855480508499</v>
      </c>
      <c r="D220" s="16">
        <v>1.1120529387050201E-7</v>
      </c>
      <c r="E220" s="16">
        <v>7.7679464803487504E-6</v>
      </c>
    </row>
    <row r="221" spans="1:5" x14ac:dyDescent="0.3">
      <c r="A221" s="2" t="s">
        <v>442</v>
      </c>
      <c r="B221" s="2">
        <v>1.3795479104551001</v>
      </c>
      <c r="C221" s="2">
        <v>7.7972647669830497</v>
      </c>
      <c r="D221" s="16">
        <v>1.15558669905003E-7</v>
      </c>
      <c r="E221" s="16">
        <v>8.0092602322204897E-6</v>
      </c>
    </row>
    <row r="222" spans="1:5" x14ac:dyDescent="0.3">
      <c r="A222" s="2" t="s">
        <v>443</v>
      </c>
      <c r="B222" s="2">
        <v>1.05095167806122</v>
      </c>
      <c r="C222" s="2">
        <v>6.5153814040000002</v>
      </c>
      <c r="D222" s="16">
        <v>1.18934523629165E-7</v>
      </c>
      <c r="E222" s="16">
        <v>8.1954505224236008E-6</v>
      </c>
    </row>
    <row r="223" spans="1:5" x14ac:dyDescent="0.3">
      <c r="A223" s="2" t="s">
        <v>444</v>
      </c>
      <c r="B223" s="2">
        <v>1.5390348921775501</v>
      </c>
      <c r="C223" s="2">
        <v>6.8218079276779697</v>
      </c>
      <c r="D223" s="16">
        <v>1.1997934091404599E-7</v>
      </c>
      <c r="E223" s="16">
        <v>8.2197950188749994E-6</v>
      </c>
    </row>
    <row r="224" spans="1:5" x14ac:dyDescent="0.3">
      <c r="A224" s="2" t="s">
        <v>445</v>
      </c>
      <c r="B224" s="2">
        <v>1.2439449589959199</v>
      </c>
      <c r="C224" s="2">
        <v>7.5865568248474604</v>
      </c>
      <c r="D224" s="16">
        <v>1.2149486578069301E-7</v>
      </c>
      <c r="E224" s="16">
        <v>8.2759239088951899E-6</v>
      </c>
    </row>
    <row r="225" spans="1:5" x14ac:dyDescent="0.3">
      <c r="A225" s="2" t="s">
        <v>446</v>
      </c>
      <c r="B225" s="2">
        <v>-1.27756275492857</v>
      </c>
      <c r="C225" s="2">
        <v>7.8084767682711904</v>
      </c>
      <c r="D225" s="16">
        <v>1.28378052968301E-7</v>
      </c>
      <c r="E225" s="16">
        <v>8.6261616836909702E-6</v>
      </c>
    </row>
    <row r="226" spans="1:5" x14ac:dyDescent="0.3">
      <c r="A226" s="2" t="s">
        <v>447</v>
      </c>
      <c r="B226" s="2">
        <v>-2.1954663817448998</v>
      </c>
      <c r="C226" s="2">
        <v>7.5789532971864402</v>
      </c>
      <c r="D226" s="16">
        <v>1.2845081546403899E-7</v>
      </c>
      <c r="E226" s="16">
        <v>8.6261616836909702E-6</v>
      </c>
    </row>
    <row r="227" spans="1:5" x14ac:dyDescent="0.3">
      <c r="A227" s="2" t="s">
        <v>448</v>
      </c>
      <c r="B227" s="2">
        <v>1.48555993639592</v>
      </c>
      <c r="C227" s="2">
        <v>8.2465815739322004</v>
      </c>
      <c r="D227" s="16">
        <v>1.32832329946249E-7</v>
      </c>
      <c r="E227" s="16">
        <v>8.8702892691353105E-6</v>
      </c>
    </row>
    <row r="228" spans="1:5" x14ac:dyDescent="0.3">
      <c r="A228" s="2" t="s">
        <v>449</v>
      </c>
      <c r="B228" s="2">
        <v>-1.2457863480836699</v>
      </c>
      <c r="C228" s="2">
        <v>9.5868356276949207</v>
      </c>
      <c r="D228" s="16">
        <v>1.3664779966439899E-7</v>
      </c>
      <c r="E228" s="16">
        <v>9.0488249064672801E-6</v>
      </c>
    </row>
    <row r="229" spans="1:5" x14ac:dyDescent="0.3">
      <c r="A229" s="2" t="s">
        <v>450</v>
      </c>
      <c r="B229" s="2">
        <v>1.1668884416408201</v>
      </c>
      <c r="C229" s="2">
        <v>5.8616224769322001</v>
      </c>
      <c r="D229" s="16">
        <v>1.3850575304993401E-7</v>
      </c>
      <c r="E229" s="16">
        <v>9.1450164765740704E-6</v>
      </c>
    </row>
    <row r="230" spans="1:5" x14ac:dyDescent="0.3">
      <c r="A230" s="2" t="s">
        <v>451</v>
      </c>
      <c r="B230" s="2">
        <v>1.8553095203285701</v>
      </c>
      <c r="C230" s="2">
        <v>6.8360261253050796</v>
      </c>
      <c r="D230" s="16">
        <v>1.3906185113624299E-7</v>
      </c>
      <c r="E230" s="16">
        <v>9.1450164765740704E-6</v>
      </c>
    </row>
    <row r="231" spans="1:5" x14ac:dyDescent="0.3">
      <c r="A231" s="2" t="s">
        <v>452</v>
      </c>
      <c r="B231" s="2">
        <v>1.1214307699224499</v>
      </c>
      <c r="C231" s="2">
        <v>5.2847018327288096</v>
      </c>
      <c r="D231" s="16">
        <v>1.3972948576294201E-7</v>
      </c>
      <c r="E231" s="16">
        <v>9.1450164765740704E-6</v>
      </c>
    </row>
    <row r="232" spans="1:5" x14ac:dyDescent="0.3">
      <c r="A232" s="2" t="s">
        <v>453</v>
      </c>
      <c r="B232" s="2">
        <v>-1.49500609798571</v>
      </c>
      <c r="C232" s="2">
        <v>9.5888230302203397</v>
      </c>
      <c r="D232" s="16">
        <v>1.3985232094692301E-7</v>
      </c>
      <c r="E232" s="16">
        <v>9.1450164765740704E-6</v>
      </c>
    </row>
    <row r="233" spans="1:5" x14ac:dyDescent="0.3">
      <c r="A233" s="2" t="s">
        <v>454</v>
      </c>
      <c r="B233" s="2">
        <v>1.1695674373</v>
      </c>
      <c r="C233" s="2">
        <v>9.7781896500338998</v>
      </c>
      <c r="D233" s="16">
        <v>1.40023808415975E-7</v>
      </c>
      <c r="E233" s="16">
        <v>9.1450164765740704E-6</v>
      </c>
    </row>
    <row r="234" spans="1:5" x14ac:dyDescent="0.3">
      <c r="A234" s="2" t="s">
        <v>455</v>
      </c>
      <c r="B234" s="2">
        <v>1.5055345561020399</v>
      </c>
      <c r="C234" s="2">
        <v>9.7419118513898297</v>
      </c>
      <c r="D234" s="16">
        <v>1.40569437185605E-7</v>
      </c>
      <c r="E234" s="16">
        <v>9.1554992608585798E-6</v>
      </c>
    </row>
    <row r="235" spans="1:5" x14ac:dyDescent="0.3">
      <c r="A235" s="2" t="s">
        <v>456</v>
      </c>
      <c r="B235" s="2">
        <v>2.2766184120653099</v>
      </c>
      <c r="C235" s="2">
        <v>6.8774118872033903</v>
      </c>
      <c r="D235" s="16">
        <v>1.4277346474886301E-7</v>
      </c>
      <c r="E235" s="16">
        <v>9.2619706212534997E-6</v>
      </c>
    </row>
    <row r="236" spans="1:5" x14ac:dyDescent="0.3">
      <c r="A236" s="2" t="s">
        <v>457</v>
      </c>
      <c r="B236" s="2">
        <v>1.38074538636122</v>
      </c>
      <c r="C236" s="2">
        <v>6.5872800556949196</v>
      </c>
      <c r="D236" s="16">
        <v>1.4330532719279901E-7</v>
      </c>
      <c r="E236" s="16">
        <v>9.2619706212534997E-6</v>
      </c>
    </row>
    <row r="237" spans="1:5" x14ac:dyDescent="0.3">
      <c r="A237" s="2" t="s">
        <v>458</v>
      </c>
      <c r="B237" s="2">
        <v>2.2210738347775498</v>
      </c>
      <c r="C237" s="2">
        <v>7.0961057904576297</v>
      </c>
      <c r="D237" s="16">
        <v>1.4376255244363499E-7</v>
      </c>
      <c r="E237" s="16">
        <v>9.2619706212534997E-6</v>
      </c>
    </row>
    <row r="238" spans="1:5" x14ac:dyDescent="0.3">
      <c r="A238" s="2" t="s">
        <v>459</v>
      </c>
      <c r="B238" s="2">
        <v>-1.0540988402326501</v>
      </c>
      <c r="C238" s="2">
        <v>7.6657921172542398</v>
      </c>
      <c r="D238" s="16">
        <v>1.4645809131996099E-7</v>
      </c>
      <c r="E238" s="16">
        <v>9.4101302836471007E-6</v>
      </c>
    </row>
    <row r="239" spans="1:5" x14ac:dyDescent="0.3">
      <c r="A239" s="2" t="s">
        <v>460</v>
      </c>
      <c r="B239" s="2">
        <v>-1.0252466500938799</v>
      </c>
      <c r="C239" s="2">
        <v>6.3216328110338997</v>
      </c>
      <c r="D239" s="16">
        <v>1.47839971511489E-7</v>
      </c>
      <c r="E239" s="16">
        <v>9.45134928529248E-6</v>
      </c>
    </row>
    <row r="240" spans="1:5" x14ac:dyDescent="0.3">
      <c r="A240" s="2" t="s">
        <v>461</v>
      </c>
      <c r="B240" s="2">
        <v>1.3293999399571399</v>
      </c>
      <c r="C240" s="2">
        <v>6.0668450508644103</v>
      </c>
      <c r="D240" s="16">
        <v>1.47894751782644E-7</v>
      </c>
      <c r="E240" s="16">
        <v>9.45134928529248E-6</v>
      </c>
    </row>
    <row r="241" spans="1:5" x14ac:dyDescent="0.3">
      <c r="A241" s="2" t="s">
        <v>462</v>
      </c>
      <c r="B241" s="2">
        <v>-1.9851659843142899</v>
      </c>
      <c r="C241" s="2">
        <v>8.2323541358135603</v>
      </c>
      <c r="D241" s="16">
        <v>1.5759240096821E-7</v>
      </c>
      <c r="E241" s="16">
        <v>1.0002296183314199E-5</v>
      </c>
    </row>
    <row r="242" spans="1:5" x14ac:dyDescent="0.3">
      <c r="A242" s="2" t="s">
        <v>463</v>
      </c>
      <c r="B242" s="2">
        <v>-1.4760026183061199</v>
      </c>
      <c r="C242" s="2">
        <v>12.321388539999999</v>
      </c>
      <c r="D242" s="16">
        <v>1.61156575235206E-7</v>
      </c>
      <c r="E242" s="16">
        <v>1.0119733167056399E-5</v>
      </c>
    </row>
    <row r="243" spans="1:5" x14ac:dyDescent="0.3">
      <c r="A243" s="2" t="s">
        <v>464</v>
      </c>
      <c r="B243" s="2">
        <v>1.4553055798163299</v>
      </c>
      <c r="C243" s="2">
        <v>10.533086964864401</v>
      </c>
      <c r="D243" s="16">
        <v>1.612558957569E-7</v>
      </c>
      <c r="E243" s="16">
        <v>1.0119733167056399E-5</v>
      </c>
    </row>
    <row r="244" spans="1:5" x14ac:dyDescent="0.3">
      <c r="A244" s="2" t="s">
        <v>465</v>
      </c>
      <c r="B244" s="2">
        <v>1.11421480349796</v>
      </c>
      <c r="C244" s="2">
        <v>5.6205206307966096</v>
      </c>
      <c r="D244" s="16">
        <v>1.61333397985715E-7</v>
      </c>
      <c r="E244" s="16">
        <v>1.0119733167056399E-5</v>
      </c>
    </row>
    <row r="245" spans="1:5" x14ac:dyDescent="0.3">
      <c r="A245" s="2" t="s">
        <v>466</v>
      </c>
      <c r="B245" s="2">
        <v>1.00129263580204</v>
      </c>
      <c r="C245" s="2">
        <v>5.6254187661355903</v>
      </c>
      <c r="D245" s="16">
        <v>1.62671854339304E-7</v>
      </c>
      <c r="E245" s="16">
        <v>1.01768368242323E-5</v>
      </c>
    </row>
    <row r="246" spans="1:5" x14ac:dyDescent="0.3">
      <c r="A246" s="2" t="s">
        <v>467</v>
      </c>
      <c r="B246" s="2">
        <v>1.45351675273877</v>
      </c>
      <c r="C246" s="2">
        <v>7.0185492277118602</v>
      </c>
      <c r="D246" s="16">
        <v>1.65493381544382E-7</v>
      </c>
      <c r="E246" s="16">
        <v>1.0326178896206301E-5</v>
      </c>
    </row>
    <row r="247" spans="1:5" x14ac:dyDescent="0.3">
      <c r="A247" s="2" t="s">
        <v>468</v>
      </c>
      <c r="B247" s="2">
        <v>1.1154612569081599</v>
      </c>
      <c r="C247" s="2">
        <v>5.9245540205762701</v>
      </c>
      <c r="D247" s="16">
        <v>1.6946883887662599E-7</v>
      </c>
      <c r="E247" s="16">
        <v>1.05190148997756E-5</v>
      </c>
    </row>
    <row r="248" spans="1:5" x14ac:dyDescent="0.3">
      <c r="A248" s="2" t="s">
        <v>469</v>
      </c>
      <c r="B248" s="2">
        <v>1.04952545964286</v>
      </c>
      <c r="C248" s="2">
        <v>5.7426664159830496</v>
      </c>
      <c r="D248" s="16">
        <v>1.7337266177114799E-7</v>
      </c>
      <c r="E248" s="16">
        <v>1.07054241254169E-5</v>
      </c>
    </row>
    <row r="249" spans="1:5" x14ac:dyDescent="0.3">
      <c r="A249" s="2" t="s">
        <v>470</v>
      </c>
      <c r="B249" s="2">
        <v>-1.1313599779591801</v>
      </c>
      <c r="C249" s="2">
        <v>11.767677599491501</v>
      </c>
      <c r="D249" s="16">
        <v>1.7519615924148099E-7</v>
      </c>
      <c r="E249" s="16">
        <v>1.0749143998081E-5</v>
      </c>
    </row>
    <row r="250" spans="1:5" x14ac:dyDescent="0.3">
      <c r="A250" s="2" t="s">
        <v>471</v>
      </c>
      <c r="B250" s="2">
        <v>-1.6273622255571401</v>
      </c>
      <c r="C250" s="2">
        <v>7.1199334208305096</v>
      </c>
      <c r="D250" s="16">
        <v>1.7942520425120499E-7</v>
      </c>
      <c r="E250" s="16">
        <v>1.09371163606766E-5</v>
      </c>
    </row>
    <row r="251" spans="1:5" x14ac:dyDescent="0.3">
      <c r="A251" s="2" t="s">
        <v>472</v>
      </c>
      <c r="B251" s="2">
        <v>1.42564262010816</v>
      </c>
      <c r="C251" s="2">
        <v>6.05809412198305</v>
      </c>
      <c r="D251" s="16">
        <v>1.8013772493673699E-7</v>
      </c>
      <c r="E251" s="16">
        <v>1.09524658182124E-5</v>
      </c>
    </row>
    <row r="252" spans="1:5" x14ac:dyDescent="0.3">
      <c r="A252" s="2" t="s">
        <v>473</v>
      </c>
      <c r="B252" s="2">
        <v>-1.3362483939795899</v>
      </c>
      <c r="C252" s="2">
        <v>9.32049206233898</v>
      </c>
      <c r="D252" s="16">
        <v>1.85748689173423E-7</v>
      </c>
      <c r="E252" s="16">
        <v>1.1207623319085701E-5</v>
      </c>
    </row>
    <row r="253" spans="1:5" x14ac:dyDescent="0.3">
      <c r="A253" s="2" t="s">
        <v>474</v>
      </c>
      <c r="B253" s="2">
        <v>1.11973908685102</v>
      </c>
      <c r="C253" s="2">
        <v>6.1378749533559303</v>
      </c>
      <c r="D253" s="16">
        <v>1.8631897360460701E-7</v>
      </c>
      <c r="E253" s="16">
        <v>1.1213572049373001E-5</v>
      </c>
    </row>
    <row r="254" spans="1:5" x14ac:dyDescent="0.3">
      <c r="A254" s="2" t="s">
        <v>475</v>
      </c>
      <c r="B254" s="2">
        <v>1.06379927143469</v>
      </c>
      <c r="C254" s="2">
        <v>5.38592333652542</v>
      </c>
      <c r="D254" s="16">
        <v>1.9049601573916001E-7</v>
      </c>
      <c r="E254" s="16">
        <v>1.1416087748211101E-5</v>
      </c>
    </row>
    <row r="255" spans="1:5" x14ac:dyDescent="0.3">
      <c r="A255" s="2" t="s">
        <v>476</v>
      </c>
      <c r="B255" s="2">
        <v>2.4317578709265302</v>
      </c>
      <c r="C255" s="2">
        <v>7.7686577786779702</v>
      </c>
      <c r="D255" s="16">
        <v>1.9064429546291299E-7</v>
      </c>
      <c r="E255" s="16">
        <v>1.1416087748211101E-5</v>
      </c>
    </row>
    <row r="256" spans="1:5" x14ac:dyDescent="0.3">
      <c r="A256" s="2" t="s">
        <v>477</v>
      </c>
      <c r="B256" s="2">
        <v>1.3057266468489801</v>
      </c>
      <c r="C256" s="2">
        <v>6.2075593397118602</v>
      </c>
      <c r="D256" s="16">
        <v>1.92201521286957E-7</v>
      </c>
      <c r="E256" s="16">
        <v>1.1480419008931799E-5</v>
      </c>
    </row>
    <row r="257" spans="1:5" x14ac:dyDescent="0.3">
      <c r="A257" s="2" t="s">
        <v>478</v>
      </c>
      <c r="B257" s="2">
        <v>-1.31512953704082</v>
      </c>
      <c r="C257" s="2">
        <v>7.6282205446779701</v>
      </c>
      <c r="D257" s="16">
        <v>1.9480790964905201E-7</v>
      </c>
      <c r="E257" s="16">
        <v>1.1606938436308001E-5</v>
      </c>
    </row>
    <row r="258" spans="1:5" x14ac:dyDescent="0.3">
      <c r="A258" s="2" t="s">
        <v>479</v>
      </c>
      <c r="B258" s="2">
        <v>-1.31270644557347</v>
      </c>
      <c r="C258" s="2">
        <v>7.9481702427796597</v>
      </c>
      <c r="D258" s="16">
        <v>2.0005798036057701E-7</v>
      </c>
      <c r="E258" s="16">
        <v>1.1889945917779999E-5</v>
      </c>
    </row>
    <row r="259" spans="1:5" x14ac:dyDescent="0.3">
      <c r="A259" s="2" t="s">
        <v>480</v>
      </c>
      <c r="B259" s="2">
        <v>1.71314530756122</v>
      </c>
      <c r="C259" s="2">
        <v>7.9938648433898303</v>
      </c>
      <c r="D259" s="16">
        <v>2.05434698962589E-7</v>
      </c>
      <c r="E259" s="16">
        <v>1.2088611629796099E-5</v>
      </c>
    </row>
    <row r="260" spans="1:5" x14ac:dyDescent="0.3">
      <c r="A260" s="2" t="s">
        <v>481</v>
      </c>
      <c r="B260" s="2">
        <v>1.00246616968571</v>
      </c>
      <c r="C260" s="2">
        <v>6.2751465800000004</v>
      </c>
      <c r="D260" s="16">
        <v>2.11450352780844E-7</v>
      </c>
      <c r="E260" s="16">
        <v>1.2381303538569001E-5</v>
      </c>
    </row>
    <row r="261" spans="1:5" x14ac:dyDescent="0.3">
      <c r="A261" s="2" t="s">
        <v>482</v>
      </c>
      <c r="B261" s="2">
        <v>-1.9490209482571399</v>
      </c>
      <c r="C261" s="2">
        <v>8.3680318162542395</v>
      </c>
      <c r="D261" s="16">
        <v>2.1374211307335199E-7</v>
      </c>
      <c r="E261" s="16">
        <v>1.2455869827151801E-5</v>
      </c>
    </row>
    <row r="262" spans="1:5" x14ac:dyDescent="0.3">
      <c r="A262" s="2" t="s">
        <v>483</v>
      </c>
      <c r="B262" s="2">
        <v>1.26368738923469</v>
      </c>
      <c r="C262" s="2">
        <v>7.4421444365254201</v>
      </c>
      <c r="D262" s="16">
        <v>2.15310679924206E-7</v>
      </c>
      <c r="E262" s="16">
        <v>1.2455869827151801E-5</v>
      </c>
    </row>
    <row r="263" spans="1:5" x14ac:dyDescent="0.3">
      <c r="A263" s="2" t="s">
        <v>484</v>
      </c>
      <c r="B263" s="2">
        <v>-2.2631337217224501</v>
      </c>
      <c r="C263" s="2">
        <v>8.6047307183898294</v>
      </c>
      <c r="D263" s="16">
        <v>2.1725007248399501E-7</v>
      </c>
      <c r="E263" s="16">
        <v>1.2505292913225199E-5</v>
      </c>
    </row>
    <row r="264" spans="1:5" x14ac:dyDescent="0.3">
      <c r="A264" s="2" t="s">
        <v>485</v>
      </c>
      <c r="B264" s="2">
        <v>2.2593286122204099</v>
      </c>
      <c r="C264" s="2">
        <v>6.2439011548982997</v>
      </c>
      <c r="D264" s="16">
        <v>2.20279612239617E-7</v>
      </c>
      <c r="E264" s="16">
        <v>1.2649051260319899E-5</v>
      </c>
    </row>
    <row r="265" spans="1:5" x14ac:dyDescent="0.3">
      <c r="A265" s="2" t="s">
        <v>486</v>
      </c>
      <c r="B265" s="2">
        <v>1.2409007501918401</v>
      </c>
      <c r="C265" s="2">
        <v>6.5407978694576299</v>
      </c>
      <c r="D265" s="16">
        <v>2.2787428947390401E-7</v>
      </c>
      <c r="E265" s="16">
        <v>1.30536276714774E-5</v>
      </c>
    </row>
    <row r="266" spans="1:5" x14ac:dyDescent="0.3">
      <c r="A266" s="2" t="s">
        <v>487</v>
      </c>
      <c r="B266" s="2">
        <v>1.79284969432653</v>
      </c>
      <c r="C266" s="2">
        <v>9.5518009692203396</v>
      </c>
      <c r="D266" s="16">
        <v>2.3313025295727999E-7</v>
      </c>
      <c r="E266" s="16">
        <v>1.33226093835419E-5</v>
      </c>
    </row>
    <row r="267" spans="1:5" x14ac:dyDescent="0.3">
      <c r="A267" s="2" t="s">
        <v>488</v>
      </c>
      <c r="B267" s="2">
        <v>1.10885570544898</v>
      </c>
      <c r="C267" s="2">
        <v>11.254957669542399</v>
      </c>
      <c r="D267" s="16">
        <v>2.35464456371898E-7</v>
      </c>
      <c r="E267" s="16">
        <v>1.3423732665057901E-5</v>
      </c>
    </row>
    <row r="268" spans="1:5" x14ac:dyDescent="0.3">
      <c r="A268" s="2" t="s">
        <v>489</v>
      </c>
      <c r="B268" s="2">
        <v>-2.10088859956327</v>
      </c>
      <c r="C268" s="2">
        <v>8.2624528856779698</v>
      </c>
      <c r="D268" s="16">
        <v>2.4696582661831298E-7</v>
      </c>
      <c r="E268" s="16">
        <v>1.39788538004694E-5</v>
      </c>
    </row>
    <row r="269" spans="1:5" x14ac:dyDescent="0.3">
      <c r="A269" s="2" t="s">
        <v>490</v>
      </c>
      <c r="B269" s="2">
        <v>-1.49728856186531</v>
      </c>
      <c r="C269" s="2">
        <v>6.9936426549152504</v>
      </c>
      <c r="D269" s="16">
        <v>2.51414574816703E-7</v>
      </c>
      <c r="E269" s="16">
        <v>1.41968614895902E-5</v>
      </c>
    </row>
    <row r="270" spans="1:5" x14ac:dyDescent="0.3">
      <c r="A270" s="2" t="s">
        <v>491</v>
      </c>
      <c r="B270" s="2">
        <v>-1.3598360467714301</v>
      </c>
      <c r="C270" s="2">
        <v>9.8584249436779707</v>
      </c>
      <c r="D270" s="16">
        <v>2.5525977264975902E-7</v>
      </c>
      <c r="E270" s="16">
        <v>1.43458406033162E-5</v>
      </c>
    </row>
    <row r="271" spans="1:5" x14ac:dyDescent="0.3">
      <c r="A271" s="2" t="s">
        <v>492</v>
      </c>
      <c r="B271" s="2">
        <v>-1.1076889979204101</v>
      </c>
      <c r="C271" s="2">
        <v>6.1405668650678003</v>
      </c>
      <c r="D271" s="16">
        <v>2.6118886662018301E-7</v>
      </c>
      <c r="E271" s="16">
        <v>1.4609983355674401E-5</v>
      </c>
    </row>
    <row r="272" spans="1:5" x14ac:dyDescent="0.3">
      <c r="A272" s="2" t="s">
        <v>493</v>
      </c>
      <c r="B272" s="2">
        <v>2.7634639148979598</v>
      </c>
      <c r="C272" s="2">
        <v>9.8136207514915306</v>
      </c>
      <c r="D272" s="16">
        <v>2.6207306682795302E-7</v>
      </c>
      <c r="E272" s="16">
        <v>1.46250305579834E-5</v>
      </c>
    </row>
    <row r="273" spans="1:5" x14ac:dyDescent="0.3">
      <c r="A273" s="2" t="s">
        <v>494</v>
      </c>
      <c r="B273" s="2">
        <v>-1.5114289578775499</v>
      </c>
      <c r="C273" s="2">
        <v>8.1721776292372894</v>
      </c>
      <c r="D273" s="16">
        <v>2.6628278408939598E-7</v>
      </c>
      <c r="E273" s="16">
        <v>1.4825153691234701E-5</v>
      </c>
    </row>
    <row r="274" spans="1:5" x14ac:dyDescent="0.3">
      <c r="A274" s="2" t="s">
        <v>495</v>
      </c>
      <c r="B274" s="2">
        <v>-1.0672068144387801</v>
      </c>
      <c r="C274" s="2">
        <v>9.9483305150169503</v>
      </c>
      <c r="D274" s="16">
        <v>2.6827181368180802E-7</v>
      </c>
      <c r="E274" s="16">
        <v>1.4900994922097301E-5</v>
      </c>
    </row>
    <row r="275" spans="1:5" x14ac:dyDescent="0.3">
      <c r="A275" s="2" t="s">
        <v>496</v>
      </c>
      <c r="B275" s="2">
        <v>3.7984687158163202</v>
      </c>
      <c r="C275" s="2">
        <v>8.0540583591017008</v>
      </c>
      <c r="D275" s="16">
        <v>2.73902047704146E-7</v>
      </c>
      <c r="E275" s="16">
        <v>1.51782596272044E-5</v>
      </c>
    </row>
    <row r="276" spans="1:5" x14ac:dyDescent="0.3">
      <c r="A276" s="2" t="s">
        <v>497</v>
      </c>
      <c r="B276" s="2">
        <v>2.2645420545306099</v>
      </c>
      <c r="C276" s="2">
        <v>9.0607794886779693</v>
      </c>
      <c r="D276" s="16">
        <v>2.7473953661831102E-7</v>
      </c>
      <c r="E276" s="16">
        <v>1.51892628000631E-5</v>
      </c>
    </row>
    <row r="277" spans="1:5" x14ac:dyDescent="0.3">
      <c r="A277" s="2" t="s">
        <v>498</v>
      </c>
      <c r="B277" s="2">
        <v>1.59901136033469</v>
      </c>
      <c r="C277" s="2">
        <v>8.5544249988983108</v>
      </c>
      <c r="D277" s="16">
        <v>2.8884787461432897E-7</v>
      </c>
      <c r="E277" s="16">
        <v>1.5786233758751699E-5</v>
      </c>
    </row>
    <row r="278" spans="1:5" x14ac:dyDescent="0.3">
      <c r="A278" s="2" t="s">
        <v>499</v>
      </c>
      <c r="B278" s="2">
        <v>1.4352352182244901</v>
      </c>
      <c r="C278" s="2">
        <v>7.8146513312542396</v>
      </c>
      <c r="D278" s="16">
        <v>2.9597055388120698E-7</v>
      </c>
      <c r="E278" s="16">
        <v>1.6137862333527401E-5</v>
      </c>
    </row>
    <row r="279" spans="1:5" x14ac:dyDescent="0.3">
      <c r="A279" s="2" t="s">
        <v>500</v>
      </c>
      <c r="B279" s="2">
        <v>1.4301675927183699</v>
      </c>
      <c r="C279" s="2">
        <v>9.0832403919830504</v>
      </c>
      <c r="D279" s="16">
        <v>3.0420709945697201E-7</v>
      </c>
      <c r="E279" s="16">
        <v>1.6459224683671299E-5</v>
      </c>
    </row>
    <row r="280" spans="1:5" x14ac:dyDescent="0.3">
      <c r="A280" s="2" t="s">
        <v>501</v>
      </c>
      <c r="B280" s="2">
        <v>1.51081199596326</v>
      </c>
      <c r="C280" s="2">
        <v>6.8150914786610199</v>
      </c>
      <c r="D280" s="16">
        <v>3.1429181631672199E-7</v>
      </c>
      <c r="E280" s="16">
        <v>1.6866048192545001E-5</v>
      </c>
    </row>
    <row r="281" spans="1:5" x14ac:dyDescent="0.3">
      <c r="A281" s="2" t="s">
        <v>502</v>
      </c>
      <c r="B281" s="2">
        <v>1.8785874650530601</v>
      </c>
      <c r="C281" s="2">
        <v>8.5760872554406795</v>
      </c>
      <c r="D281" s="16">
        <v>3.1935388512272001E-7</v>
      </c>
      <c r="E281" s="16">
        <v>1.70606739573537E-5</v>
      </c>
    </row>
    <row r="282" spans="1:5" x14ac:dyDescent="0.3">
      <c r="A282" s="2" t="s">
        <v>503</v>
      </c>
      <c r="B282" s="2">
        <v>1.0828290569040799</v>
      </c>
      <c r="C282" s="2">
        <v>9.2099026534237307</v>
      </c>
      <c r="D282" s="16">
        <v>3.2447905166689398E-7</v>
      </c>
      <c r="E282" s="16">
        <v>1.7295606491652601E-5</v>
      </c>
    </row>
    <row r="283" spans="1:5" x14ac:dyDescent="0.3">
      <c r="A283" s="2" t="s">
        <v>504</v>
      </c>
      <c r="B283" s="2">
        <v>-2.1267650587204101</v>
      </c>
      <c r="C283" s="2">
        <v>8.2521596590000001</v>
      </c>
      <c r="D283" s="16">
        <v>3.2602569386700599E-7</v>
      </c>
      <c r="E283" s="16">
        <v>1.7339169620358701E-5</v>
      </c>
    </row>
    <row r="284" spans="1:5" x14ac:dyDescent="0.3">
      <c r="A284" s="2" t="s">
        <v>505</v>
      </c>
      <c r="B284" s="2">
        <v>-2.9062204401979601</v>
      </c>
      <c r="C284" s="2">
        <v>8.6013284332711901</v>
      </c>
      <c r="D284" s="16">
        <v>3.3574936123262001E-7</v>
      </c>
      <c r="E284" s="16">
        <v>1.7776769631588099E-5</v>
      </c>
    </row>
    <row r="285" spans="1:5" x14ac:dyDescent="0.3">
      <c r="A285" s="2" t="s">
        <v>506</v>
      </c>
      <c r="B285" s="2">
        <v>1.5441809173469401</v>
      </c>
      <c r="C285" s="2">
        <v>7.0231303398644096</v>
      </c>
      <c r="D285" s="16">
        <v>3.4734663381489399E-7</v>
      </c>
      <c r="E285" s="16">
        <v>1.83092495026197E-5</v>
      </c>
    </row>
    <row r="286" spans="1:5" x14ac:dyDescent="0.3">
      <c r="A286" s="2" t="s">
        <v>507</v>
      </c>
      <c r="B286" s="2">
        <v>-2.1196914803122402</v>
      </c>
      <c r="C286" s="2">
        <v>9.1032525841864391</v>
      </c>
      <c r="D286" s="16">
        <v>3.48989982204535E-7</v>
      </c>
      <c r="E286" s="16">
        <v>1.8314655291276798E-5</v>
      </c>
    </row>
    <row r="287" spans="1:5" x14ac:dyDescent="0.3">
      <c r="A287" s="2" t="s">
        <v>508</v>
      </c>
      <c r="B287" s="2">
        <v>1.0705312526489801</v>
      </c>
      <c r="C287" s="2">
        <v>8.3858210295762703</v>
      </c>
      <c r="D287" s="16">
        <v>3.7973765769848E-7</v>
      </c>
      <c r="E287" s="16">
        <v>1.9625007253186901E-5</v>
      </c>
    </row>
    <row r="288" spans="1:5" x14ac:dyDescent="0.3">
      <c r="A288" s="2" t="s">
        <v>509</v>
      </c>
      <c r="B288" s="2">
        <v>2.0914009144204102</v>
      </c>
      <c r="C288" s="2">
        <v>7.4010571732372901</v>
      </c>
      <c r="D288" s="16">
        <v>3.9100462041033301E-7</v>
      </c>
      <c r="E288" s="16">
        <v>2.0090394326700001E-5</v>
      </c>
    </row>
    <row r="289" spans="1:5" x14ac:dyDescent="0.3">
      <c r="A289" s="2" t="s">
        <v>510</v>
      </c>
      <c r="B289" s="2">
        <v>-1.2609317058020399</v>
      </c>
      <c r="C289" s="2">
        <v>6.3794463318305104</v>
      </c>
      <c r="D289" s="16">
        <v>4.0467095520684101E-7</v>
      </c>
      <c r="E289" s="16">
        <v>2.06407116807338E-5</v>
      </c>
    </row>
    <row r="290" spans="1:5" x14ac:dyDescent="0.3">
      <c r="A290" s="2" t="s">
        <v>511</v>
      </c>
      <c r="B290" s="2">
        <v>1.0241636691673499</v>
      </c>
      <c r="C290" s="2">
        <v>5.7507512492033896</v>
      </c>
      <c r="D290" s="16">
        <v>4.23559108560288E-7</v>
      </c>
      <c r="E290" s="16">
        <v>2.1469660315146498E-5</v>
      </c>
    </row>
    <row r="291" spans="1:5" x14ac:dyDescent="0.3">
      <c r="A291" s="2" t="s">
        <v>512</v>
      </c>
      <c r="B291" s="2">
        <v>1.2197009791918401</v>
      </c>
      <c r="C291" s="2">
        <v>8.1513450219321992</v>
      </c>
      <c r="D291" s="16">
        <v>4.3048295652715398E-7</v>
      </c>
      <c r="E291" s="16">
        <v>2.1681930774406901E-5</v>
      </c>
    </row>
    <row r="292" spans="1:5" x14ac:dyDescent="0.3">
      <c r="A292" s="2" t="s">
        <v>513</v>
      </c>
      <c r="B292" s="2">
        <v>-1.4262861422612201</v>
      </c>
      <c r="C292" s="2">
        <v>8.5934281421186398</v>
      </c>
      <c r="D292" s="16">
        <v>4.5395441327642701E-7</v>
      </c>
      <c r="E292" s="16">
        <v>2.2762936358765799E-5</v>
      </c>
    </row>
    <row r="293" spans="1:5" x14ac:dyDescent="0.3">
      <c r="A293" s="2" t="s">
        <v>514</v>
      </c>
      <c r="B293" s="2">
        <v>-1.3291284406183701</v>
      </c>
      <c r="C293" s="2">
        <v>7.7985616400339</v>
      </c>
      <c r="D293" s="16">
        <v>4.6900495054999097E-7</v>
      </c>
      <c r="E293" s="16">
        <v>2.3254499088825401E-5</v>
      </c>
    </row>
    <row r="294" spans="1:5" x14ac:dyDescent="0.3">
      <c r="A294" s="2" t="s">
        <v>515</v>
      </c>
      <c r="B294" s="2">
        <v>1.0841037868163299</v>
      </c>
      <c r="C294" s="2">
        <v>12.813593453728799</v>
      </c>
      <c r="D294" s="16">
        <v>4.6954081740098101E-7</v>
      </c>
      <c r="E294" s="16">
        <v>2.3254499088825401E-5</v>
      </c>
    </row>
    <row r="295" spans="1:5" x14ac:dyDescent="0.3">
      <c r="A295" s="2" t="s">
        <v>516</v>
      </c>
      <c r="B295" s="2">
        <v>-1.1282571406714299</v>
      </c>
      <c r="C295" s="2">
        <v>10.2610606767288</v>
      </c>
      <c r="D295" s="16">
        <v>4.7018264538139999E-7</v>
      </c>
      <c r="E295" s="16">
        <v>2.3254499088825401E-5</v>
      </c>
    </row>
    <row r="296" spans="1:5" x14ac:dyDescent="0.3">
      <c r="A296" s="2" t="s">
        <v>517</v>
      </c>
      <c r="B296" s="2">
        <v>-1.33213678011429</v>
      </c>
      <c r="C296" s="2">
        <v>9.7462755287796607</v>
      </c>
      <c r="D296" s="16">
        <v>4.7050915163105203E-7</v>
      </c>
      <c r="E296" s="16">
        <v>2.3254499088825401E-5</v>
      </c>
    </row>
    <row r="297" spans="1:5" x14ac:dyDescent="0.3">
      <c r="A297" s="2" t="s">
        <v>518</v>
      </c>
      <c r="B297" s="2">
        <v>1.0723968898142899</v>
      </c>
      <c r="C297" s="2">
        <v>7.1035518350000002</v>
      </c>
      <c r="D297" s="16">
        <v>4.8478896020189398E-7</v>
      </c>
      <c r="E297" s="16">
        <v>2.3811751964627301E-5</v>
      </c>
    </row>
    <row r="298" spans="1:5" x14ac:dyDescent="0.3">
      <c r="A298" s="2" t="s">
        <v>519</v>
      </c>
      <c r="B298" s="2">
        <v>1.0608655719959199</v>
      </c>
      <c r="C298" s="2">
        <v>5.9481761412711904</v>
      </c>
      <c r="D298" s="16">
        <v>5.1349745757594802E-7</v>
      </c>
      <c r="E298" s="16">
        <v>2.4963481679550898E-5</v>
      </c>
    </row>
    <row r="299" spans="1:5" x14ac:dyDescent="0.3">
      <c r="A299" s="2" t="s">
        <v>520</v>
      </c>
      <c r="B299" s="2">
        <v>-1.17678763153878</v>
      </c>
      <c r="C299" s="2">
        <v>10.362607803169499</v>
      </c>
      <c r="D299" s="16">
        <v>5.1528209033713299E-7</v>
      </c>
      <c r="E299" s="16">
        <v>2.4963481679550898E-5</v>
      </c>
    </row>
    <row r="300" spans="1:5" x14ac:dyDescent="0.3">
      <c r="A300" s="2" t="s">
        <v>521</v>
      </c>
      <c r="B300" s="2">
        <v>1.0434045248224499</v>
      </c>
      <c r="C300" s="2">
        <v>5.98064251642373</v>
      </c>
      <c r="D300" s="16">
        <v>5.1566421259028496E-7</v>
      </c>
      <c r="E300" s="16">
        <v>2.4963481679550898E-5</v>
      </c>
    </row>
    <row r="301" spans="1:5" x14ac:dyDescent="0.3">
      <c r="A301" s="2" t="s">
        <v>522</v>
      </c>
      <c r="B301" s="2">
        <v>1.0445192324306101</v>
      </c>
      <c r="C301" s="2">
        <v>5.3186380275084701</v>
      </c>
      <c r="D301" s="16">
        <v>5.1768798502581097E-7</v>
      </c>
      <c r="E301" s="16">
        <v>2.4963481679550898E-5</v>
      </c>
    </row>
    <row r="302" spans="1:5" x14ac:dyDescent="0.3">
      <c r="A302" s="2" t="s">
        <v>523</v>
      </c>
      <c r="B302" s="2">
        <v>1.52821261126735</v>
      </c>
      <c r="C302" s="2">
        <v>6.87178172328814</v>
      </c>
      <c r="D302" s="16">
        <v>5.3200238464979796E-7</v>
      </c>
      <c r="E302" s="16">
        <v>2.56018070653434E-5</v>
      </c>
    </row>
    <row r="303" spans="1:5" x14ac:dyDescent="0.3">
      <c r="A303" s="2" t="s">
        <v>524</v>
      </c>
      <c r="B303" s="2">
        <v>-1.5496335688081599</v>
      </c>
      <c r="C303" s="2">
        <v>6.4727462439830497</v>
      </c>
      <c r="D303" s="16">
        <v>5.7087461095852601E-7</v>
      </c>
      <c r="E303" s="16">
        <v>2.71428042526341E-5</v>
      </c>
    </row>
    <row r="304" spans="1:5" x14ac:dyDescent="0.3">
      <c r="A304" s="2" t="s">
        <v>525</v>
      </c>
      <c r="B304" s="2">
        <v>-2.1961433973959199</v>
      </c>
      <c r="C304" s="2">
        <v>9.6807060663220295</v>
      </c>
      <c r="D304" s="16">
        <v>5.85620154520825E-7</v>
      </c>
      <c r="E304" s="16">
        <v>2.77329640108039E-5</v>
      </c>
    </row>
    <row r="305" spans="1:5" x14ac:dyDescent="0.3">
      <c r="A305" s="2" t="s">
        <v>526</v>
      </c>
      <c r="B305" s="2">
        <v>1.41269026801224</v>
      </c>
      <c r="C305" s="2">
        <v>6.3689292548644101</v>
      </c>
      <c r="D305" s="16">
        <v>6.2844159961559296E-7</v>
      </c>
      <c r="E305" s="16">
        <v>2.9584043856755399E-5</v>
      </c>
    </row>
    <row r="306" spans="1:5" x14ac:dyDescent="0.3">
      <c r="A306" s="2" t="s">
        <v>527</v>
      </c>
      <c r="B306" s="2">
        <v>2.3764289337551001</v>
      </c>
      <c r="C306" s="2">
        <v>9.7834475242881407</v>
      </c>
      <c r="D306" s="16">
        <v>6.3818629551064803E-7</v>
      </c>
      <c r="E306" s="16">
        <v>2.9983404749357E-5</v>
      </c>
    </row>
    <row r="307" spans="1:5" x14ac:dyDescent="0.3">
      <c r="A307" s="2" t="s">
        <v>528</v>
      </c>
      <c r="B307" s="2">
        <v>-2.0221542472673502</v>
      </c>
      <c r="C307" s="2">
        <v>7.6186867363559303</v>
      </c>
      <c r="D307" s="16">
        <v>6.5000161377563596E-7</v>
      </c>
      <c r="E307" s="16">
        <v>3.04782807974126E-5</v>
      </c>
    </row>
    <row r="308" spans="1:5" x14ac:dyDescent="0.3">
      <c r="A308" s="2" t="s">
        <v>529</v>
      </c>
      <c r="B308" s="2">
        <v>1.4569416970244899</v>
      </c>
      <c r="C308" s="2">
        <v>5.90524539445763</v>
      </c>
      <c r="D308" s="16">
        <v>6.70175559169646E-7</v>
      </c>
      <c r="E308" s="16">
        <v>3.1117350719023397E-5</v>
      </c>
    </row>
    <row r="309" spans="1:5" x14ac:dyDescent="0.3">
      <c r="A309" s="2" t="s">
        <v>530</v>
      </c>
      <c r="B309" s="2">
        <v>-1.2590178384489801</v>
      </c>
      <c r="C309" s="2">
        <v>12.7827584184746</v>
      </c>
      <c r="D309" s="16">
        <v>6.7632985738569696E-7</v>
      </c>
      <c r="E309" s="16">
        <v>3.1341890252690397E-5</v>
      </c>
    </row>
    <row r="310" spans="1:5" x14ac:dyDescent="0.3">
      <c r="A310" s="2" t="s">
        <v>531</v>
      </c>
      <c r="B310" s="2">
        <v>-1.2427242494061199</v>
      </c>
      <c r="C310" s="2">
        <v>7.4779998605932203</v>
      </c>
      <c r="D310" s="16">
        <v>6.8267718215515395E-7</v>
      </c>
      <c r="E310" s="16">
        <v>3.15744837575379E-5</v>
      </c>
    </row>
    <row r="311" spans="1:5" x14ac:dyDescent="0.3">
      <c r="A311" s="2" t="s">
        <v>532</v>
      </c>
      <c r="B311" s="2">
        <v>-1.1028033881428601</v>
      </c>
      <c r="C311" s="2">
        <v>8.0036976626440701</v>
      </c>
      <c r="D311" s="16">
        <v>6.8581929796834403E-7</v>
      </c>
      <c r="E311" s="16">
        <v>3.1596864671708197E-5</v>
      </c>
    </row>
    <row r="312" spans="1:5" x14ac:dyDescent="0.3">
      <c r="A312" s="2" t="s">
        <v>533</v>
      </c>
      <c r="B312" s="2">
        <v>-1.1600850983306099</v>
      </c>
      <c r="C312" s="2">
        <v>9.2192599705932192</v>
      </c>
      <c r="D312" s="16">
        <v>7.1526583138746198E-7</v>
      </c>
      <c r="E312" s="16">
        <v>3.2763033929815302E-5</v>
      </c>
    </row>
    <row r="313" spans="1:5" x14ac:dyDescent="0.3">
      <c r="A313" s="2" t="s">
        <v>534</v>
      </c>
      <c r="B313" s="2">
        <v>1.8657913264183701</v>
      </c>
      <c r="C313" s="2">
        <v>6.6513385231186399</v>
      </c>
      <c r="D313" s="16">
        <v>7.2029108164168501E-7</v>
      </c>
      <c r="E313" s="16">
        <v>3.2929769007437999E-5</v>
      </c>
    </row>
    <row r="314" spans="1:5" x14ac:dyDescent="0.3">
      <c r="A314" s="2" t="s">
        <v>535</v>
      </c>
      <c r="B314" s="2">
        <v>2.0078943281836699</v>
      </c>
      <c r="C314" s="2">
        <v>10.8471284043898</v>
      </c>
      <c r="D314" s="16">
        <v>7.2650758060627402E-7</v>
      </c>
      <c r="E314" s="16">
        <v>3.3150220179948099E-5</v>
      </c>
    </row>
    <row r="315" spans="1:5" x14ac:dyDescent="0.3">
      <c r="A315" s="2" t="s">
        <v>536</v>
      </c>
      <c r="B315" s="2">
        <v>-1.5005514535020399</v>
      </c>
      <c r="C315" s="2">
        <v>7.9430947092711897</v>
      </c>
      <c r="D315" s="16">
        <v>7.2842196026069696E-7</v>
      </c>
      <c r="E315" s="16">
        <v>3.3173898967964701E-5</v>
      </c>
    </row>
    <row r="316" spans="1:5" x14ac:dyDescent="0.3">
      <c r="A316" s="2" t="s">
        <v>537</v>
      </c>
      <c r="B316" s="2">
        <v>1.02682828591224</v>
      </c>
      <c r="C316" s="2">
        <v>5.8220711539152497</v>
      </c>
      <c r="D316" s="16">
        <v>7.5093385843153002E-7</v>
      </c>
      <c r="E316" s="16">
        <v>3.3939069613104101E-5</v>
      </c>
    </row>
    <row r="317" spans="1:5" x14ac:dyDescent="0.3">
      <c r="A317" s="2" t="s">
        <v>538</v>
      </c>
      <c r="B317" s="2">
        <v>1.3719699879673499</v>
      </c>
      <c r="C317" s="2">
        <v>6.2313420637288104</v>
      </c>
      <c r="D317" s="16">
        <v>7.6229990739111299E-7</v>
      </c>
      <c r="E317" s="16">
        <v>3.43222645803199E-5</v>
      </c>
    </row>
    <row r="318" spans="1:5" x14ac:dyDescent="0.3">
      <c r="A318" s="2" t="s">
        <v>539</v>
      </c>
      <c r="B318" s="2">
        <v>-1.6386962310795901</v>
      </c>
      <c r="C318" s="2">
        <v>10.679438728067799</v>
      </c>
      <c r="D318" s="16">
        <v>8.3322785000254495E-7</v>
      </c>
      <c r="E318" s="16">
        <v>3.7094242842903597E-5</v>
      </c>
    </row>
    <row r="319" spans="1:5" x14ac:dyDescent="0.3">
      <c r="A319" s="2" t="s">
        <v>540</v>
      </c>
      <c r="B319" s="2">
        <v>1.67670910022449</v>
      </c>
      <c r="C319" s="2">
        <v>6.4309823348644102</v>
      </c>
      <c r="D319" s="16">
        <v>8.6576916029458501E-7</v>
      </c>
      <c r="E319" s="16">
        <v>3.8114685643857697E-5</v>
      </c>
    </row>
    <row r="320" spans="1:5" x14ac:dyDescent="0.3">
      <c r="A320" s="2" t="s">
        <v>541</v>
      </c>
      <c r="B320" s="2">
        <v>1.8748841206244899</v>
      </c>
      <c r="C320" s="2">
        <v>6.4689518893728799</v>
      </c>
      <c r="D320" s="16">
        <v>8.7026700192227096E-7</v>
      </c>
      <c r="E320" s="16">
        <v>3.8241880659331201E-5</v>
      </c>
    </row>
    <row r="321" spans="1:5" x14ac:dyDescent="0.3">
      <c r="A321" s="2" t="s">
        <v>542</v>
      </c>
      <c r="B321" s="2">
        <v>-1.71698447449388</v>
      </c>
      <c r="C321" s="2">
        <v>7.8446261899830496</v>
      </c>
      <c r="D321" s="16">
        <v>8.98281797662741E-7</v>
      </c>
      <c r="E321" s="16">
        <v>3.9065605785237599E-5</v>
      </c>
    </row>
    <row r="322" spans="1:5" x14ac:dyDescent="0.3">
      <c r="A322" s="2" t="s">
        <v>543</v>
      </c>
      <c r="B322" s="2">
        <v>1.1237309428550999</v>
      </c>
      <c r="C322" s="2">
        <v>5.6158124969152503</v>
      </c>
      <c r="D322" s="16">
        <v>8.9914781490741402E-7</v>
      </c>
      <c r="E322" s="16">
        <v>3.9065605785237599E-5</v>
      </c>
    </row>
    <row r="323" spans="1:5" x14ac:dyDescent="0.3">
      <c r="A323" s="2" t="s">
        <v>544</v>
      </c>
      <c r="B323" s="2">
        <v>1.1265956787367299</v>
      </c>
      <c r="C323" s="2">
        <v>8.0073737522881405</v>
      </c>
      <c r="D323" s="16">
        <v>9.0191430407039003E-7</v>
      </c>
      <c r="E323" s="16">
        <v>3.9065605785237599E-5</v>
      </c>
    </row>
    <row r="324" spans="1:5" x14ac:dyDescent="0.3">
      <c r="A324" s="2" t="s">
        <v>545</v>
      </c>
      <c r="B324" s="2">
        <v>1.2023003086489801</v>
      </c>
      <c r="C324" s="2">
        <v>6.17461892888136</v>
      </c>
      <c r="D324" s="16">
        <v>9.0522584856676297E-7</v>
      </c>
      <c r="E324" s="16">
        <v>3.9127152905413903E-5</v>
      </c>
    </row>
    <row r="325" spans="1:5" x14ac:dyDescent="0.3">
      <c r="A325" s="2" t="s">
        <v>546</v>
      </c>
      <c r="B325" s="2">
        <v>-1.9498101523142899</v>
      </c>
      <c r="C325" s="2">
        <v>8.4682112767118607</v>
      </c>
      <c r="D325" s="16">
        <v>9.0910888748436304E-7</v>
      </c>
      <c r="E325" s="16">
        <v>3.9223676192678301E-5</v>
      </c>
    </row>
    <row r="326" spans="1:5" x14ac:dyDescent="0.3">
      <c r="A326" s="2" t="s">
        <v>547</v>
      </c>
      <c r="B326" s="2">
        <v>1.3551903159877501</v>
      </c>
      <c r="C326" s="2">
        <v>6.9129447045084698</v>
      </c>
      <c r="D326" s="16">
        <v>9.5430021882525008E-7</v>
      </c>
      <c r="E326" s="16">
        <v>4.0876719102941798E-5</v>
      </c>
    </row>
    <row r="327" spans="1:5" x14ac:dyDescent="0.3">
      <c r="A327" s="2" t="s">
        <v>548</v>
      </c>
      <c r="B327" s="2">
        <v>1.3363220247898</v>
      </c>
      <c r="C327" s="2">
        <v>7.4020986019491497</v>
      </c>
      <c r="D327" s="16">
        <v>9.8154772696131099E-7</v>
      </c>
      <c r="E327" s="16">
        <v>4.1892879915711398E-5</v>
      </c>
    </row>
    <row r="328" spans="1:5" x14ac:dyDescent="0.3">
      <c r="A328" s="2" t="s">
        <v>549</v>
      </c>
      <c r="B328" s="2">
        <v>2.2239671813081601</v>
      </c>
      <c r="C328" s="2">
        <v>7.8537155006440704</v>
      </c>
      <c r="D328" s="16">
        <v>1.01128452963846E-6</v>
      </c>
      <c r="E328" s="16">
        <v>4.2930834148384301E-5</v>
      </c>
    </row>
    <row r="329" spans="1:5" x14ac:dyDescent="0.3">
      <c r="A329" s="2" t="s">
        <v>550</v>
      </c>
      <c r="B329" s="2">
        <v>-1.52268480327755</v>
      </c>
      <c r="C329" s="2">
        <v>10.271848581830501</v>
      </c>
      <c r="D329" s="16">
        <v>1.0172093395887401E-6</v>
      </c>
      <c r="E329" s="16">
        <v>4.31053790196848E-5</v>
      </c>
    </row>
    <row r="330" spans="1:5" x14ac:dyDescent="0.3">
      <c r="A330" s="2" t="s">
        <v>551</v>
      </c>
      <c r="B330" s="2">
        <v>1.0369803250448999</v>
      </c>
      <c r="C330" s="2">
        <v>5.5381901708813599</v>
      </c>
      <c r="D330" s="16">
        <v>1.0241095678640801E-6</v>
      </c>
      <c r="E330" s="16">
        <v>4.3320563624257501E-5</v>
      </c>
    </row>
    <row r="331" spans="1:5" x14ac:dyDescent="0.3">
      <c r="A331" s="2" t="s">
        <v>552</v>
      </c>
      <c r="B331" s="2">
        <v>1.3126283639346901</v>
      </c>
      <c r="C331" s="2">
        <v>6.5428174349830499</v>
      </c>
      <c r="D331" s="16">
        <v>1.03418038020851E-6</v>
      </c>
      <c r="E331" s="16">
        <v>4.35351213594369E-5</v>
      </c>
    </row>
    <row r="332" spans="1:5" x14ac:dyDescent="0.3">
      <c r="A332" s="2" t="s">
        <v>553</v>
      </c>
      <c r="B332" s="2">
        <v>1.1117896166163299</v>
      </c>
      <c r="C332" s="2">
        <v>8.7553750172542397</v>
      </c>
      <c r="D332" s="16">
        <v>1.03467562226399E-6</v>
      </c>
      <c r="E332" s="16">
        <v>4.35351213594369E-5</v>
      </c>
    </row>
    <row r="333" spans="1:5" x14ac:dyDescent="0.3">
      <c r="A333" s="2" t="s">
        <v>554</v>
      </c>
      <c r="B333" s="2">
        <v>1.3241218749693899</v>
      </c>
      <c r="C333" s="2">
        <v>6.2663096429660996</v>
      </c>
      <c r="D333" s="16">
        <v>1.0474048850362E-6</v>
      </c>
      <c r="E333" s="16">
        <v>4.3992855710186698E-5</v>
      </c>
    </row>
    <row r="334" spans="1:5" x14ac:dyDescent="0.3">
      <c r="A334" s="2" t="s">
        <v>555</v>
      </c>
      <c r="B334" s="2">
        <v>1.7964133349612199</v>
      </c>
      <c r="C334" s="2">
        <v>5.98138251137288</v>
      </c>
      <c r="D334" s="16">
        <v>1.0510271497653401E-6</v>
      </c>
      <c r="E334" s="16">
        <v>4.4009675844677597E-5</v>
      </c>
    </row>
    <row r="335" spans="1:5" x14ac:dyDescent="0.3">
      <c r="A335" s="2" t="s">
        <v>556</v>
      </c>
      <c r="B335" s="2">
        <v>1.6233074600836701</v>
      </c>
      <c r="C335" s="2">
        <v>8.0084356144576301</v>
      </c>
      <c r="D335" s="16">
        <v>1.0515078399771501E-6</v>
      </c>
      <c r="E335" s="16">
        <v>4.4009675844677597E-5</v>
      </c>
    </row>
    <row r="336" spans="1:5" x14ac:dyDescent="0.3">
      <c r="A336" s="2" t="s">
        <v>557</v>
      </c>
      <c r="B336" s="2">
        <v>1.0825688208714299</v>
      </c>
      <c r="C336" s="2">
        <v>6.7757812592542397</v>
      </c>
      <c r="D336" s="16">
        <v>1.06579000711863E-6</v>
      </c>
      <c r="E336" s="16">
        <v>4.4450922524966902E-5</v>
      </c>
    </row>
    <row r="337" spans="1:5" x14ac:dyDescent="0.3">
      <c r="A337" s="2" t="s">
        <v>558</v>
      </c>
      <c r="B337" s="2">
        <v>1.0797509373224501</v>
      </c>
      <c r="C337" s="2">
        <v>6.0553100423220299</v>
      </c>
      <c r="D337" s="16">
        <v>1.0930714217552501E-6</v>
      </c>
      <c r="E337" s="16">
        <v>4.5508908773007901E-5</v>
      </c>
    </row>
    <row r="338" spans="1:5" x14ac:dyDescent="0.3">
      <c r="A338" s="2" t="s">
        <v>559</v>
      </c>
      <c r="B338" s="2">
        <v>1.0847923554898</v>
      </c>
      <c r="C338" s="2">
        <v>10.666211933610199</v>
      </c>
      <c r="D338" s="16">
        <v>1.11142225333412E-6</v>
      </c>
      <c r="E338" s="16">
        <v>4.6192030119776201E-5</v>
      </c>
    </row>
    <row r="339" spans="1:5" x14ac:dyDescent="0.3">
      <c r="A339" s="2" t="s">
        <v>560</v>
      </c>
      <c r="B339" s="2">
        <v>-1.0621748748653099</v>
      </c>
      <c r="C339" s="2">
        <v>9.1591416014576303</v>
      </c>
      <c r="D339" s="16">
        <v>1.1365355205757401E-6</v>
      </c>
      <c r="E339" s="16">
        <v>4.7153331467097897E-5</v>
      </c>
    </row>
    <row r="340" spans="1:5" x14ac:dyDescent="0.3">
      <c r="A340" s="2" t="s">
        <v>561</v>
      </c>
      <c r="B340" s="2">
        <v>-1.0148284107551</v>
      </c>
      <c r="C340" s="2">
        <v>8.8851149573728794</v>
      </c>
      <c r="D340" s="16">
        <v>1.15996934969291E-6</v>
      </c>
      <c r="E340" s="16">
        <v>4.7874915538627803E-5</v>
      </c>
    </row>
    <row r="341" spans="1:5" x14ac:dyDescent="0.3">
      <c r="A341" s="2" t="s">
        <v>562</v>
      </c>
      <c r="B341" s="2">
        <v>1.71098755720408</v>
      </c>
      <c r="C341" s="2">
        <v>10.6251047678475</v>
      </c>
      <c r="D341" s="16">
        <v>1.17285234084625E-6</v>
      </c>
      <c r="E341" s="16">
        <v>4.8131435835864601E-5</v>
      </c>
    </row>
    <row r="342" spans="1:5" x14ac:dyDescent="0.3">
      <c r="A342" s="2" t="s">
        <v>563</v>
      </c>
      <c r="B342" s="2">
        <v>1.1449368401836699</v>
      </c>
      <c r="C342" s="2">
        <v>5.4699634713728802</v>
      </c>
      <c r="D342" s="16">
        <v>1.17604089950747E-6</v>
      </c>
      <c r="E342" s="16">
        <v>4.8131435835864601E-5</v>
      </c>
    </row>
    <row r="343" spans="1:5" x14ac:dyDescent="0.3">
      <c r="A343" s="2" t="s">
        <v>564</v>
      </c>
      <c r="B343" s="2">
        <v>-1.14161238255918</v>
      </c>
      <c r="C343" s="2">
        <v>8.6494504417966098</v>
      </c>
      <c r="D343" s="16">
        <v>1.1873639233328699E-6</v>
      </c>
      <c r="E343" s="16">
        <v>4.8470825744943697E-5</v>
      </c>
    </row>
    <row r="344" spans="1:5" x14ac:dyDescent="0.3">
      <c r="A344" s="2" t="s">
        <v>565</v>
      </c>
      <c r="B344" s="2">
        <v>-2.7443562489693898</v>
      </c>
      <c r="C344" s="2">
        <v>9.9291970945254207</v>
      </c>
      <c r="D344" s="16">
        <v>1.1912057734131299E-6</v>
      </c>
      <c r="E344" s="16">
        <v>4.8490641868750498E-5</v>
      </c>
    </row>
    <row r="345" spans="1:5" x14ac:dyDescent="0.3">
      <c r="A345" s="2" t="s">
        <v>566</v>
      </c>
      <c r="B345" s="2">
        <v>1.2426215568551</v>
      </c>
      <c r="C345" s="2">
        <v>8.0145284404406798</v>
      </c>
      <c r="D345" s="16">
        <v>1.2021829169705801E-6</v>
      </c>
      <c r="E345" s="16">
        <v>4.8800796383975001E-5</v>
      </c>
    </row>
    <row r="346" spans="1:5" x14ac:dyDescent="0.3">
      <c r="A346" s="2" t="s">
        <v>567</v>
      </c>
      <c r="B346" s="2">
        <v>-2.5356784847040799</v>
      </c>
      <c r="C346" s="2">
        <v>9.10024360484746</v>
      </c>
      <c r="D346" s="16">
        <v>1.2079861340603901E-6</v>
      </c>
      <c r="E346" s="16">
        <v>4.8913865884261899E-5</v>
      </c>
    </row>
    <row r="347" spans="1:5" x14ac:dyDescent="0.3">
      <c r="A347" s="2" t="s">
        <v>568</v>
      </c>
      <c r="B347" s="2">
        <v>1.9921631457959199</v>
      </c>
      <c r="C347" s="2">
        <v>8.4900252946779702</v>
      </c>
      <c r="D347" s="16">
        <v>1.20983271526295E-6</v>
      </c>
      <c r="E347" s="16">
        <v>4.8913865884261899E-5</v>
      </c>
    </row>
    <row r="348" spans="1:5" x14ac:dyDescent="0.3">
      <c r="A348" s="2" t="s">
        <v>569</v>
      </c>
      <c r="B348" s="2">
        <v>-1.47392044750204</v>
      </c>
      <c r="C348" s="2">
        <v>11.3428471801017</v>
      </c>
      <c r="D348" s="16">
        <v>1.2407583579962201E-6</v>
      </c>
      <c r="E348" s="16">
        <v>4.9994149906176498E-5</v>
      </c>
    </row>
    <row r="349" spans="1:5" x14ac:dyDescent="0.3">
      <c r="A349" s="2" t="s">
        <v>570</v>
      </c>
      <c r="B349" s="2">
        <v>2.2208706934081599</v>
      </c>
      <c r="C349" s="2">
        <v>9.6624022571864394</v>
      </c>
      <c r="D349" s="16">
        <v>1.2623479349075401E-6</v>
      </c>
      <c r="E349" s="16">
        <v>5.0777999080468697E-5</v>
      </c>
    </row>
    <row r="350" spans="1:5" x14ac:dyDescent="0.3">
      <c r="A350" s="2" t="s">
        <v>571</v>
      </c>
      <c r="B350" s="2">
        <v>-1.4263271805734701</v>
      </c>
      <c r="C350" s="2">
        <v>9.9374712180847506</v>
      </c>
      <c r="D350" s="16">
        <v>1.2851093518149699E-6</v>
      </c>
      <c r="E350" s="16">
        <v>5.1606257805232098E-5</v>
      </c>
    </row>
    <row r="351" spans="1:5" x14ac:dyDescent="0.3">
      <c r="A351" s="2" t="s">
        <v>572</v>
      </c>
      <c r="B351" s="2">
        <v>-2.89758913182449</v>
      </c>
      <c r="C351" s="2">
        <v>9.7475939522203401</v>
      </c>
      <c r="D351" s="16">
        <v>1.3197278834408401E-6</v>
      </c>
      <c r="E351" s="16">
        <v>5.2729228526116002E-5</v>
      </c>
    </row>
    <row r="352" spans="1:5" x14ac:dyDescent="0.3">
      <c r="A352" s="2" t="s">
        <v>573</v>
      </c>
      <c r="B352" s="2">
        <v>1.4194057461204099</v>
      </c>
      <c r="C352" s="2">
        <v>7.0980177630847496</v>
      </c>
      <c r="D352" s="16">
        <v>1.3438975107283399E-6</v>
      </c>
      <c r="E352" s="16">
        <v>5.3502116020478703E-5</v>
      </c>
    </row>
    <row r="353" spans="1:5" x14ac:dyDescent="0.3">
      <c r="A353" s="2" t="s">
        <v>574</v>
      </c>
      <c r="B353" s="2">
        <v>-1.4728796050612201</v>
      </c>
      <c r="C353" s="2">
        <v>8.8741786700338992</v>
      </c>
      <c r="D353" s="16">
        <v>1.3512799980993099E-6</v>
      </c>
      <c r="E353" s="16">
        <v>5.3629347904532302E-5</v>
      </c>
    </row>
    <row r="354" spans="1:5" x14ac:dyDescent="0.3">
      <c r="A354" s="2" t="s">
        <v>575</v>
      </c>
      <c r="B354" s="2">
        <v>1.91139987948163</v>
      </c>
      <c r="C354" s="2">
        <v>9.4319793891864396</v>
      </c>
      <c r="D354" s="16">
        <v>1.3636412080584901E-6</v>
      </c>
      <c r="E354" s="16">
        <v>5.3939837669175601E-5</v>
      </c>
    </row>
    <row r="355" spans="1:5" x14ac:dyDescent="0.3">
      <c r="A355" s="2" t="s">
        <v>576</v>
      </c>
      <c r="B355" s="2">
        <v>1.5812749077163299</v>
      </c>
      <c r="C355" s="2">
        <v>7.4088037514067802</v>
      </c>
      <c r="D355" s="16">
        <v>1.3714036833545E-6</v>
      </c>
      <c r="E355" s="16">
        <v>5.4156777017253397E-5</v>
      </c>
    </row>
    <row r="356" spans="1:5" x14ac:dyDescent="0.3">
      <c r="A356" s="2" t="s">
        <v>577</v>
      </c>
      <c r="B356" s="2">
        <v>-2.2175545121550999</v>
      </c>
      <c r="C356" s="2">
        <v>7.6627588417796604</v>
      </c>
      <c r="D356" s="16">
        <v>1.39796418356272E-6</v>
      </c>
      <c r="E356" s="16">
        <v>5.4820405636981802E-5</v>
      </c>
    </row>
    <row r="357" spans="1:5" x14ac:dyDescent="0.3">
      <c r="A357" s="2" t="s">
        <v>578</v>
      </c>
      <c r="B357" s="2">
        <v>-1.5605217251163299</v>
      </c>
      <c r="C357" s="2">
        <v>9.3615494311694896</v>
      </c>
      <c r="D357" s="16">
        <v>1.4129160844361499E-6</v>
      </c>
      <c r="E357" s="16">
        <v>5.52454836764811E-5</v>
      </c>
    </row>
    <row r="358" spans="1:5" x14ac:dyDescent="0.3">
      <c r="A358" s="2" t="s">
        <v>579</v>
      </c>
      <c r="B358" s="2">
        <v>2.3214565863469399</v>
      </c>
      <c r="C358" s="2">
        <v>9.4353775516779699</v>
      </c>
      <c r="D358" s="16">
        <v>1.4238749029035801E-6</v>
      </c>
      <c r="E358" s="16">
        <v>5.5582558401850201E-5</v>
      </c>
    </row>
    <row r="359" spans="1:5" x14ac:dyDescent="0.3">
      <c r="A359" s="2" t="s">
        <v>580</v>
      </c>
      <c r="B359" s="2">
        <v>1.0229582326489799</v>
      </c>
      <c r="C359" s="2">
        <v>5.9702858478474603</v>
      </c>
      <c r="D359" s="16">
        <v>1.4464855546070001E-6</v>
      </c>
      <c r="E359" s="16">
        <v>5.6124821077171402E-5</v>
      </c>
    </row>
    <row r="360" spans="1:5" x14ac:dyDescent="0.3">
      <c r="A360" s="2" t="s">
        <v>581</v>
      </c>
      <c r="B360" s="2">
        <v>1.4029795117755099</v>
      </c>
      <c r="C360" s="2">
        <v>7.1163146398135604</v>
      </c>
      <c r="D360" s="16">
        <v>1.4472096630760101E-6</v>
      </c>
      <c r="E360" s="16">
        <v>5.6124821077171402E-5</v>
      </c>
    </row>
    <row r="361" spans="1:5" x14ac:dyDescent="0.3">
      <c r="A361" s="2" t="s">
        <v>582</v>
      </c>
      <c r="B361" s="2">
        <v>1.0069419153000001</v>
      </c>
      <c r="C361" s="2">
        <v>5.5775878082372898</v>
      </c>
      <c r="D361" s="16">
        <v>1.4857553528845E-6</v>
      </c>
      <c r="E361" s="16">
        <v>5.73390616950053E-5</v>
      </c>
    </row>
    <row r="362" spans="1:5" x14ac:dyDescent="0.3">
      <c r="A362" s="2" t="s">
        <v>583</v>
      </c>
      <c r="B362" s="2">
        <v>-1.0331910273265299</v>
      </c>
      <c r="C362" s="2">
        <v>10.2666422010508</v>
      </c>
      <c r="D362" s="16">
        <v>1.49243431509027E-6</v>
      </c>
      <c r="E362" s="16">
        <v>5.75034699718653E-5</v>
      </c>
    </row>
    <row r="363" spans="1:5" x14ac:dyDescent="0.3">
      <c r="A363" s="2" t="s">
        <v>584</v>
      </c>
      <c r="B363" s="2">
        <v>-1.7428103116918401</v>
      </c>
      <c r="C363" s="2">
        <v>7.89495459333898</v>
      </c>
      <c r="D363" s="16">
        <v>1.52148185922742E-6</v>
      </c>
      <c r="E363" s="16">
        <v>5.8339013289376501E-5</v>
      </c>
    </row>
    <row r="364" spans="1:5" x14ac:dyDescent="0.3">
      <c r="A364" s="2" t="s">
        <v>585</v>
      </c>
      <c r="B364" s="2">
        <v>-1.02788049176327</v>
      </c>
      <c r="C364" s="2">
        <v>9.35626989366102</v>
      </c>
      <c r="D364" s="16">
        <v>1.54410338470649E-6</v>
      </c>
      <c r="E364" s="16">
        <v>5.9111062422910499E-5</v>
      </c>
    </row>
    <row r="365" spans="1:5" x14ac:dyDescent="0.3">
      <c r="A365" s="2" t="s">
        <v>586</v>
      </c>
      <c r="B365" s="2">
        <v>-1.39486987875306</v>
      </c>
      <c r="C365" s="2">
        <v>6.8014520451355898</v>
      </c>
      <c r="D365" s="16">
        <v>1.55649884034977E-6</v>
      </c>
      <c r="E365" s="16">
        <v>5.93994050087039E-5</v>
      </c>
    </row>
    <row r="366" spans="1:5" x14ac:dyDescent="0.3">
      <c r="A366" s="2" t="s">
        <v>587</v>
      </c>
      <c r="B366" s="2">
        <v>-1.1946412712163299</v>
      </c>
      <c r="C366" s="2">
        <v>7.7274050014237297</v>
      </c>
      <c r="D366" s="16">
        <v>1.5566327060287899E-6</v>
      </c>
      <c r="E366" s="16">
        <v>5.93994050087039E-5</v>
      </c>
    </row>
    <row r="367" spans="1:5" x14ac:dyDescent="0.3">
      <c r="A367" s="2" t="s">
        <v>588</v>
      </c>
      <c r="B367" s="2">
        <v>1.47090121748367</v>
      </c>
      <c r="C367" s="2">
        <v>6.1921422069152499</v>
      </c>
      <c r="D367" s="16">
        <v>1.5854671052820199E-6</v>
      </c>
      <c r="E367" s="16">
        <v>6.03045193980398E-5</v>
      </c>
    </row>
    <row r="368" spans="1:5" x14ac:dyDescent="0.3">
      <c r="A368" s="2" t="s">
        <v>589</v>
      </c>
      <c r="B368" s="2">
        <v>2.0010184003142899</v>
      </c>
      <c r="C368" s="2">
        <v>7.4742683253559301</v>
      </c>
      <c r="D368" s="16">
        <v>1.6134764812761601E-6</v>
      </c>
      <c r="E368" s="16">
        <v>6.1175719919263305E-5</v>
      </c>
    </row>
    <row r="369" spans="1:5" x14ac:dyDescent="0.3">
      <c r="A369" s="2" t="s">
        <v>590</v>
      </c>
      <c r="B369" s="2">
        <v>-2.1432783594979599</v>
      </c>
      <c r="C369" s="2">
        <v>12.713127226338999</v>
      </c>
      <c r="D369" s="16">
        <v>1.6187717954961899E-6</v>
      </c>
      <c r="E369" s="16">
        <v>6.1228598635062396E-5</v>
      </c>
    </row>
    <row r="370" spans="1:5" x14ac:dyDescent="0.3">
      <c r="A370" s="2" t="s">
        <v>591</v>
      </c>
      <c r="B370" s="2">
        <v>-2.0461225708306099</v>
      </c>
      <c r="C370" s="2">
        <v>8.0341869937966095</v>
      </c>
      <c r="D370" s="16">
        <v>1.6320507925287E-6</v>
      </c>
      <c r="E370" s="16">
        <v>6.1585307128229696E-5</v>
      </c>
    </row>
    <row r="371" spans="1:5" x14ac:dyDescent="0.3">
      <c r="A371" s="2" t="s">
        <v>592</v>
      </c>
      <c r="B371" s="2">
        <v>-1.24809504616327</v>
      </c>
      <c r="C371" s="2">
        <v>8.1454727299152498</v>
      </c>
      <c r="D371" s="16">
        <v>1.6374224452717201E-6</v>
      </c>
      <c r="E371" s="16">
        <v>6.1690085247931205E-5</v>
      </c>
    </row>
    <row r="372" spans="1:5" x14ac:dyDescent="0.3">
      <c r="A372" s="2" t="s">
        <v>593</v>
      </c>
      <c r="B372" s="2">
        <v>-2.4444625639244899</v>
      </c>
      <c r="C372" s="2">
        <v>10.107004680423699</v>
      </c>
      <c r="D372" s="16">
        <v>1.64421058127943E-6</v>
      </c>
      <c r="E372" s="16">
        <v>6.1847813526512695E-5</v>
      </c>
    </row>
    <row r="373" spans="1:5" x14ac:dyDescent="0.3">
      <c r="A373" s="2" t="s">
        <v>594</v>
      </c>
      <c r="B373" s="2">
        <v>1.00919442080408</v>
      </c>
      <c r="C373" s="2">
        <v>8.4305082126271191</v>
      </c>
      <c r="D373" s="16">
        <v>1.6800512559957299E-6</v>
      </c>
      <c r="E373" s="16">
        <v>6.3096142983864895E-5</v>
      </c>
    </row>
    <row r="374" spans="1:5" x14ac:dyDescent="0.3">
      <c r="A374" s="2" t="s">
        <v>595</v>
      </c>
      <c r="B374" s="2">
        <v>1.11790793993673</v>
      </c>
      <c r="C374" s="2">
        <v>6.1165557961864403</v>
      </c>
      <c r="D374" s="16">
        <v>1.72319583921078E-6</v>
      </c>
      <c r="E374" s="16">
        <v>6.4411218059053104E-5</v>
      </c>
    </row>
    <row r="375" spans="1:5" x14ac:dyDescent="0.3">
      <c r="A375" s="2" t="s">
        <v>596</v>
      </c>
      <c r="B375" s="2">
        <v>-1.17500140448572</v>
      </c>
      <c r="C375" s="2">
        <v>11.331804609864401</v>
      </c>
      <c r="D375" s="16">
        <v>1.73098425393367E-6</v>
      </c>
      <c r="E375" s="16">
        <v>6.4600767140918604E-5</v>
      </c>
    </row>
    <row r="376" spans="1:5" x14ac:dyDescent="0.3">
      <c r="A376" s="2" t="s">
        <v>597</v>
      </c>
      <c r="B376" s="2">
        <v>1.4381865144469399</v>
      </c>
      <c r="C376" s="2">
        <v>5.7161991798305101</v>
      </c>
      <c r="D376" s="16">
        <v>1.7346965825235701E-6</v>
      </c>
      <c r="E376" s="16">
        <v>6.4637839900208395E-5</v>
      </c>
    </row>
    <row r="377" spans="1:5" x14ac:dyDescent="0.3">
      <c r="A377" s="2" t="s">
        <v>598</v>
      </c>
      <c r="B377" s="2">
        <v>1.6758710822387699</v>
      </c>
      <c r="C377" s="2">
        <v>7.3332358642033899</v>
      </c>
      <c r="D377" s="16">
        <v>1.82895489342361E-6</v>
      </c>
      <c r="E377" s="16">
        <v>6.7620131697293106E-5</v>
      </c>
    </row>
    <row r="378" spans="1:5" x14ac:dyDescent="0.3">
      <c r="A378" s="2" t="s">
        <v>599</v>
      </c>
      <c r="B378" s="2">
        <v>1.15328041447551</v>
      </c>
      <c r="C378" s="2">
        <v>8.4373542559152508</v>
      </c>
      <c r="D378" s="16">
        <v>1.84082454852666E-6</v>
      </c>
      <c r="E378" s="16">
        <v>6.7953295018826403E-5</v>
      </c>
    </row>
    <row r="379" spans="1:5" x14ac:dyDescent="0.3">
      <c r="A379" s="2" t="s">
        <v>600</v>
      </c>
      <c r="B379" s="2">
        <v>1.3366515401551</v>
      </c>
      <c r="C379" s="2">
        <v>8.0125572477457592</v>
      </c>
      <c r="D379" s="16">
        <v>1.9177993629261502E-6</v>
      </c>
      <c r="E379" s="16">
        <v>7.0357784343893996E-5</v>
      </c>
    </row>
    <row r="380" spans="1:5" x14ac:dyDescent="0.3">
      <c r="A380" s="2" t="s">
        <v>601</v>
      </c>
      <c r="B380" s="2">
        <v>-1.6682781227571399</v>
      </c>
      <c r="C380" s="2">
        <v>9.1309433139999996</v>
      </c>
      <c r="D380" s="16">
        <v>1.9269657602267399E-6</v>
      </c>
      <c r="E380" s="16">
        <v>7.05851417840835E-5</v>
      </c>
    </row>
    <row r="381" spans="1:5" x14ac:dyDescent="0.3">
      <c r="A381" s="2" t="s">
        <v>602</v>
      </c>
      <c r="B381" s="2">
        <v>-1.10471294387347</v>
      </c>
      <c r="C381" s="2">
        <v>12.426261821661001</v>
      </c>
      <c r="D381" s="16">
        <v>1.9455226209869299E-6</v>
      </c>
      <c r="E381" s="16">
        <v>7.1105007923685801E-5</v>
      </c>
    </row>
    <row r="382" spans="1:5" x14ac:dyDescent="0.3">
      <c r="A382" s="2" t="s">
        <v>603</v>
      </c>
      <c r="B382" s="2">
        <v>1.2169814379755099</v>
      </c>
      <c r="C382" s="2">
        <v>6.0705929505593197</v>
      </c>
      <c r="D382" s="16">
        <v>1.9471400394699602E-6</v>
      </c>
      <c r="E382" s="16">
        <v>7.1105007923685801E-5</v>
      </c>
    </row>
    <row r="383" spans="1:5" x14ac:dyDescent="0.3">
      <c r="A383" s="49">
        <v>45357</v>
      </c>
      <c r="B383" s="2">
        <v>1.38200665589796</v>
      </c>
      <c r="C383" s="2">
        <v>9.9125720373559307</v>
      </c>
      <c r="D383" s="16">
        <v>1.9761203959118699E-6</v>
      </c>
      <c r="E383" s="16">
        <v>7.1926252988555901E-5</v>
      </c>
    </row>
    <row r="384" spans="1:5" x14ac:dyDescent="0.3">
      <c r="A384" s="2" t="s">
        <v>604</v>
      </c>
      <c r="B384" s="2">
        <v>1.0291697282040799</v>
      </c>
      <c r="C384" s="2">
        <v>7.69739552294915</v>
      </c>
      <c r="D384" s="16">
        <v>1.9787056515591498E-6</v>
      </c>
      <c r="E384" s="16">
        <v>7.1926252988555901E-5</v>
      </c>
    </row>
    <row r="385" spans="1:5" x14ac:dyDescent="0.3">
      <c r="A385" s="2" t="s">
        <v>605</v>
      </c>
      <c r="B385" s="2">
        <v>-1.3924674964551</v>
      </c>
      <c r="C385" s="2">
        <v>8.4722812636779707</v>
      </c>
      <c r="D385" s="16">
        <v>1.9832393246310601E-6</v>
      </c>
      <c r="E385" s="16">
        <v>7.1980990022067499E-5</v>
      </c>
    </row>
    <row r="386" spans="1:5" x14ac:dyDescent="0.3">
      <c r="A386" s="2" t="s">
        <v>606</v>
      </c>
      <c r="B386" s="2">
        <v>-3.0730262410387801</v>
      </c>
      <c r="C386" s="2">
        <v>9.7162575356779701</v>
      </c>
      <c r="D386" s="16">
        <v>1.9910763868510601E-6</v>
      </c>
      <c r="E386" s="16">
        <v>7.2045447404277396E-5</v>
      </c>
    </row>
    <row r="387" spans="1:5" x14ac:dyDescent="0.3">
      <c r="A387" s="2" t="s">
        <v>607</v>
      </c>
      <c r="B387" s="2">
        <v>1.2680934868673499</v>
      </c>
      <c r="C387" s="2">
        <v>5.71915364810169</v>
      </c>
      <c r="D387" s="16">
        <v>2.0589566851705099E-6</v>
      </c>
      <c r="E387" s="16">
        <v>7.3827416706724705E-5</v>
      </c>
    </row>
    <row r="388" spans="1:5" x14ac:dyDescent="0.3">
      <c r="A388" s="2" t="s">
        <v>608</v>
      </c>
      <c r="B388" s="2">
        <v>1.17082498049184</v>
      </c>
      <c r="C388" s="2">
        <v>5.8590278213559301</v>
      </c>
      <c r="D388" s="16">
        <v>2.0975529033827001E-6</v>
      </c>
      <c r="E388" s="16">
        <v>7.5098080078489201E-5</v>
      </c>
    </row>
    <row r="389" spans="1:5" x14ac:dyDescent="0.3">
      <c r="A389" s="2" t="s">
        <v>609</v>
      </c>
      <c r="B389" s="2">
        <v>1.0853596861530601</v>
      </c>
      <c r="C389" s="2">
        <v>5.8887121601864401</v>
      </c>
      <c r="D389" s="16">
        <v>2.1228363424039298E-6</v>
      </c>
      <c r="E389" s="16">
        <v>7.5585793735981403E-5</v>
      </c>
    </row>
    <row r="390" spans="1:5" x14ac:dyDescent="0.3">
      <c r="A390" s="2" t="s">
        <v>610</v>
      </c>
      <c r="B390" s="2">
        <v>1.1660576125673501</v>
      </c>
      <c r="C390" s="2">
        <v>7.4154359001186396</v>
      </c>
      <c r="D390" s="16">
        <v>2.1234723401172299E-6</v>
      </c>
      <c r="E390" s="16">
        <v>7.5585793735981403E-5</v>
      </c>
    </row>
    <row r="391" spans="1:5" x14ac:dyDescent="0.3">
      <c r="A391" s="2" t="s">
        <v>611</v>
      </c>
      <c r="B391" s="2">
        <v>-1.3432623755673501</v>
      </c>
      <c r="C391" s="2">
        <v>9.0976671072881405</v>
      </c>
      <c r="D391" s="16">
        <v>2.1484142894778499E-6</v>
      </c>
      <c r="E391" s="16">
        <v>7.6116621317074505E-5</v>
      </c>
    </row>
    <row r="392" spans="1:5" x14ac:dyDescent="0.3">
      <c r="A392" s="2" t="s">
        <v>612</v>
      </c>
      <c r="B392" s="2">
        <v>1.1960051924489801</v>
      </c>
      <c r="C392" s="2">
        <v>7.5487783030338997</v>
      </c>
      <c r="D392" s="16">
        <v>2.2284527262756001E-6</v>
      </c>
      <c r="E392" s="16">
        <v>7.84844543137034E-5</v>
      </c>
    </row>
    <row r="393" spans="1:5" x14ac:dyDescent="0.3">
      <c r="A393" s="2" t="s">
        <v>613</v>
      </c>
      <c r="B393" s="2">
        <v>-1.0558714575714301</v>
      </c>
      <c r="C393" s="2">
        <v>7.2862914675762704</v>
      </c>
      <c r="D393" s="16">
        <v>2.2509253177973102E-6</v>
      </c>
      <c r="E393" s="16">
        <v>7.9158650266265601E-5</v>
      </c>
    </row>
    <row r="394" spans="1:5" x14ac:dyDescent="0.3">
      <c r="A394" s="2" t="s">
        <v>614</v>
      </c>
      <c r="B394" s="2">
        <v>1.9175414664530599</v>
      </c>
      <c r="C394" s="2">
        <v>6.3352185305593203</v>
      </c>
      <c r="D394" s="16">
        <v>2.30477680080591E-6</v>
      </c>
      <c r="E394" s="16">
        <v>8.0694342983150097E-5</v>
      </c>
    </row>
    <row r="395" spans="1:5" x14ac:dyDescent="0.3">
      <c r="A395" s="2" t="s">
        <v>615</v>
      </c>
      <c r="B395" s="2">
        <v>-1.3352800106020399</v>
      </c>
      <c r="C395" s="2">
        <v>8.7053074842372897</v>
      </c>
      <c r="D395" s="16">
        <v>2.3271655868777898E-6</v>
      </c>
      <c r="E395" s="16">
        <v>8.1119805713850002E-5</v>
      </c>
    </row>
    <row r="396" spans="1:5" x14ac:dyDescent="0.3">
      <c r="A396" s="2" t="s">
        <v>616</v>
      </c>
      <c r="B396" s="2">
        <v>-1.23882065858571</v>
      </c>
      <c r="C396" s="2">
        <v>8.43556818113559</v>
      </c>
      <c r="D396" s="16">
        <v>2.3330045148804302E-6</v>
      </c>
      <c r="E396" s="16">
        <v>8.1175167393767706E-5</v>
      </c>
    </row>
    <row r="397" spans="1:5" x14ac:dyDescent="0.3">
      <c r="A397" s="2" t="s">
        <v>617</v>
      </c>
      <c r="B397" s="2">
        <v>1.5198940679530599</v>
      </c>
      <c r="C397" s="2">
        <v>6.1413081164067798</v>
      </c>
      <c r="D397" s="16">
        <v>2.37009873251792E-6</v>
      </c>
      <c r="E397" s="16">
        <v>8.2015075936169496E-5</v>
      </c>
    </row>
    <row r="398" spans="1:5" x14ac:dyDescent="0.3">
      <c r="A398" s="2" t="s">
        <v>618</v>
      </c>
      <c r="B398" s="2">
        <v>-1.0282147018551</v>
      </c>
      <c r="C398" s="2">
        <v>8.68272826447458</v>
      </c>
      <c r="D398" s="16">
        <v>2.3912384879868298E-6</v>
      </c>
      <c r="E398" s="16">
        <v>8.2506404317722707E-5</v>
      </c>
    </row>
    <row r="399" spans="1:5" x14ac:dyDescent="0.3">
      <c r="A399" s="2" t="s">
        <v>619</v>
      </c>
      <c r="B399" s="2">
        <v>1.1506603556367301</v>
      </c>
      <c r="C399" s="2">
        <v>6.2116280040847496</v>
      </c>
      <c r="D399" s="16">
        <v>2.3960465314136599E-6</v>
      </c>
      <c r="E399" s="16">
        <v>8.2527858616608996E-5</v>
      </c>
    </row>
    <row r="400" spans="1:5" x14ac:dyDescent="0.3">
      <c r="A400" s="2" t="s">
        <v>620</v>
      </c>
      <c r="B400" s="2">
        <v>1.05991474654286</v>
      </c>
      <c r="C400" s="2">
        <v>5.9456145450677997</v>
      </c>
      <c r="D400" s="16">
        <v>2.4197670072436401E-6</v>
      </c>
      <c r="E400" s="16">
        <v>8.3128787663588102E-5</v>
      </c>
    </row>
    <row r="401" spans="1:5" x14ac:dyDescent="0.3">
      <c r="A401" s="2" t="s">
        <v>621</v>
      </c>
      <c r="B401" s="2">
        <v>1.15161788554898</v>
      </c>
      <c r="C401" s="2">
        <v>6.2467256596779697</v>
      </c>
      <c r="D401" s="16">
        <v>2.49356105503125E-6</v>
      </c>
      <c r="E401" s="16">
        <v>8.5373530818195196E-5</v>
      </c>
    </row>
    <row r="402" spans="1:5" x14ac:dyDescent="0.3">
      <c r="A402" s="2" t="s">
        <v>622</v>
      </c>
      <c r="B402" s="2">
        <v>-1.83705232203265</v>
      </c>
      <c r="C402" s="2">
        <v>8.4770594262881396</v>
      </c>
      <c r="D402" s="16">
        <v>2.4958820476442002E-6</v>
      </c>
      <c r="E402" s="16">
        <v>8.5373530818195196E-5</v>
      </c>
    </row>
    <row r="403" spans="1:5" x14ac:dyDescent="0.3">
      <c r="A403" s="2" t="s">
        <v>623</v>
      </c>
      <c r="B403" s="2">
        <v>1.1156565857224501</v>
      </c>
      <c r="C403" s="2">
        <v>5.5973316994406801</v>
      </c>
      <c r="D403" s="16">
        <v>2.5309618357581001E-6</v>
      </c>
      <c r="E403" s="16">
        <v>8.6449074312467501E-5</v>
      </c>
    </row>
    <row r="404" spans="1:5" x14ac:dyDescent="0.3">
      <c r="A404" s="2" t="s">
        <v>624</v>
      </c>
      <c r="B404" s="2">
        <v>-1.3017683555428601</v>
      </c>
      <c r="C404" s="2">
        <v>6.4391543018135602</v>
      </c>
      <c r="D404" s="16">
        <v>2.5764412122320798E-6</v>
      </c>
      <c r="E404" s="16">
        <v>8.7492257458861598E-5</v>
      </c>
    </row>
    <row r="405" spans="1:5" x14ac:dyDescent="0.3">
      <c r="A405" s="2" t="s">
        <v>625</v>
      </c>
      <c r="B405" s="2">
        <v>1.1763464968489801</v>
      </c>
      <c r="C405" s="2">
        <v>6.2146211047288098</v>
      </c>
      <c r="D405" s="16">
        <v>2.5835849382122901E-6</v>
      </c>
      <c r="E405" s="16">
        <v>8.7492257458861598E-5</v>
      </c>
    </row>
    <row r="406" spans="1:5" x14ac:dyDescent="0.3">
      <c r="A406" s="2" t="s">
        <v>626</v>
      </c>
      <c r="B406" s="2">
        <v>-1.4114932236204101</v>
      </c>
      <c r="C406" s="2">
        <v>6.6964835814237302</v>
      </c>
      <c r="D406" s="16">
        <v>2.6218969860292901E-6</v>
      </c>
      <c r="E406" s="16">
        <v>8.8537438989878096E-5</v>
      </c>
    </row>
    <row r="407" spans="1:5" x14ac:dyDescent="0.3">
      <c r="A407" s="2" t="s">
        <v>627</v>
      </c>
      <c r="B407" s="2">
        <v>-1.4974334111632699</v>
      </c>
      <c r="C407" s="2">
        <v>12.028229523084701</v>
      </c>
      <c r="D407" s="16">
        <v>2.6512083261289299E-6</v>
      </c>
      <c r="E407" s="16">
        <v>8.9273619740882701E-5</v>
      </c>
    </row>
    <row r="408" spans="1:5" x14ac:dyDescent="0.3">
      <c r="A408" s="2" t="s">
        <v>628</v>
      </c>
      <c r="B408" s="2">
        <v>-1.7260785429448999</v>
      </c>
      <c r="C408" s="2">
        <v>7.0484751320000001</v>
      </c>
      <c r="D408" s="16">
        <v>2.7329422095879E-6</v>
      </c>
      <c r="E408" s="16">
        <v>9.1392356517459701E-5</v>
      </c>
    </row>
    <row r="409" spans="1:5" x14ac:dyDescent="0.3">
      <c r="A409" s="2" t="s">
        <v>629</v>
      </c>
      <c r="B409" s="2">
        <v>1.2609361070551</v>
      </c>
      <c r="C409" s="2">
        <v>8.4582774504915292</v>
      </c>
      <c r="D409" s="16">
        <v>2.7333515115430899E-6</v>
      </c>
      <c r="E409" s="16">
        <v>9.1392356517459701E-5</v>
      </c>
    </row>
    <row r="410" spans="1:5" x14ac:dyDescent="0.3">
      <c r="A410" s="2" t="s">
        <v>630</v>
      </c>
      <c r="B410" s="2">
        <v>1.09508055584286</v>
      </c>
      <c r="C410" s="2">
        <v>5.7563195487288104</v>
      </c>
      <c r="D410" s="16">
        <v>2.9979472104686901E-6</v>
      </c>
      <c r="E410" s="16">
        <v>9.8849097135190396E-5</v>
      </c>
    </row>
    <row r="411" spans="1:5" x14ac:dyDescent="0.3">
      <c r="A411" s="2" t="s">
        <v>631</v>
      </c>
      <c r="B411" s="2">
        <v>-2.0462340916061201</v>
      </c>
      <c r="C411" s="2">
        <v>7.1736735957457602</v>
      </c>
      <c r="D411" s="16">
        <v>3.0215794118601501E-6</v>
      </c>
      <c r="E411" s="16">
        <v>9.9490314900486598E-5</v>
      </c>
    </row>
    <row r="412" spans="1:5" x14ac:dyDescent="0.3">
      <c r="A412" s="2" t="s">
        <v>632</v>
      </c>
      <c r="B412" s="2">
        <v>1.13810617359388</v>
      </c>
      <c r="C412" s="2">
        <v>5.8866886347627103</v>
      </c>
      <c r="D412" s="16">
        <v>3.1712449573957301E-6</v>
      </c>
      <c r="E412" s="2">
        <v>1.0398621568575E-4</v>
      </c>
    </row>
    <row r="413" spans="1:5" x14ac:dyDescent="0.3">
      <c r="A413" s="2" t="s">
        <v>633</v>
      </c>
      <c r="B413" s="2">
        <v>1.1896408443306099</v>
      </c>
      <c r="C413" s="2">
        <v>6.7859668418813603</v>
      </c>
      <c r="D413" s="16">
        <v>3.2059198484295301E-6</v>
      </c>
      <c r="E413" s="2">
        <v>1.04902192066396E-4</v>
      </c>
    </row>
    <row r="414" spans="1:5" x14ac:dyDescent="0.3">
      <c r="A414" s="2" t="s">
        <v>634</v>
      </c>
      <c r="B414" s="2">
        <v>1.02278720855306</v>
      </c>
      <c r="C414" s="2">
        <v>5.7298548655084698</v>
      </c>
      <c r="D414" s="16">
        <v>3.21207932889394E-6</v>
      </c>
      <c r="E414" s="2">
        <v>1.04902192066396E-4</v>
      </c>
    </row>
    <row r="415" spans="1:5" x14ac:dyDescent="0.3">
      <c r="A415" s="2" t="s">
        <v>635</v>
      </c>
      <c r="B415" s="2">
        <v>1.1913092851510201</v>
      </c>
      <c r="C415" s="2">
        <v>8.7120719754406792</v>
      </c>
      <c r="D415" s="16">
        <v>3.2124172727184702E-6</v>
      </c>
      <c r="E415" s="2">
        <v>1.04902192066396E-4</v>
      </c>
    </row>
    <row r="416" spans="1:5" x14ac:dyDescent="0.3">
      <c r="A416" s="2" t="s">
        <v>636</v>
      </c>
      <c r="B416" s="2">
        <v>1.4636281861550999</v>
      </c>
      <c r="C416" s="2">
        <v>8.5273817551694897</v>
      </c>
      <c r="D416" s="16">
        <v>3.2375491682977202E-6</v>
      </c>
      <c r="E416" s="2">
        <v>1.05243885905314E-4</v>
      </c>
    </row>
    <row r="417" spans="1:5" x14ac:dyDescent="0.3">
      <c r="A417" s="2" t="s">
        <v>637</v>
      </c>
      <c r="B417" s="2">
        <v>-1.85121087725306</v>
      </c>
      <c r="C417" s="2">
        <v>11.901751516186399</v>
      </c>
      <c r="D417" s="16">
        <v>3.2440999033376199E-6</v>
      </c>
      <c r="E417" s="2">
        <v>1.05243885905314E-4</v>
      </c>
    </row>
    <row r="418" spans="1:5" x14ac:dyDescent="0.3">
      <c r="A418" s="2" t="s">
        <v>638</v>
      </c>
      <c r="B418" s="2">
        <v>-1.83549148014082</v>
      </c>
      <c r="C418" s="2">
        <v>8.0792564341694906</v>
      </c>
      <c r="D418" s="16">
        <v>3.3040179253580999E-6</v>
      </c>
      <c r="E418" s="2">
        <v>1.0686587501978E-4</v>
      </c>
    </row>
    <row r="419" spans="1:5" x14ac:dyDescent="0.3">
      <c r="A419" s="2" t="s">
        <v>639</v>
      </c>
      <c r="B419" s="2">
        <v>-1.38991958535714</v>
      </c>
      <c r="C419" s="2">
        <v>12.0659884121186</v>
      </c>
      <c r="D419" s="16">
        <v>3.3307033138490601E-6</v>
      </c>
      <c r="E419" s="2">
        <v>1.0742958019867801E-4</v>
      </c>
    </row>
    <row r="420" spans="1:5" x14ac:dyDescent="0.3">
      <c r="A420" s="2" t="s">
        <v>640</v>
      </c>
      <c r="B420" s="2">
        <v>-1.2456367289285699</v>
      </c>
      <c r="C420" s="2">
        <v>8.0849825521186407</v>
      </c>
      <c r="D420" s="16">
        <v>3.3395221371649898E-6</v>
      </c>
      <c r="E420" s="2">
        <v>1.0742958019867801E-4</v>
      </c>
    </row>
    <row r="421" spans="1:5" x14ac:dyDescent="0.3">
      <c r="A421" s="2" t="s">
        <v>641</v>
      </c>
      <c r="B421" s="2">
        <v>-1.5061740738489799</v>
      </c>
      <c r="C421" s="2">
        <v>8.1818296381186393</v>
      </c>
      <c r="D421" s="16">
        <v>3.4233826961919699E-6</v>
      </c>
      <c r="E421" s="2">
        <v>1.09534423736974E-4</v>
      </c>
    </row>
    <row r="422" spans="1:5" x14ac:dyDescent="0.3">
      <c r="A422" s="2" t="s">
        <v>642</v>
      </c>
      <c r="B422" s="2">
        <v>1.0240493091449001</v>
      </c>
      <c r="C422" s="2">
        <v>5.7340812772711898</v>
      </c>
      <c r="D422" s="16">
        <v>3.5088191834309602E-6</v>
      </c>
      <c r="E422" s="2">
        <v>1.1175345408582801E-4</v>
      </c>
    </row>
    <row r="423" spans="1:5" x14ac:dyDescent="0.3">
      <c r="A423" s="2" t="s">
        <v>643</v>
      </c>
      <c r="B423" s="2">
        <v>-1.0398562657183701</v>
      </c>
      <c r="C423" s="2">
        <v>7.5357846762203398</v>
      </c>
      <c r="D423" s="16">
        <v>3.51153957018943E-6</v>
      </c>
      <c r="E423" s="2">
        <v>1.1175345408582801E-4</v>
      </c>
    </row>
    <row r="424" spans="1:5" x14ac:dyDescent="0.3">
      <c r="A424" s="2" t="s">
        <v>644</v>
      </c>
      <c r="B424" s="2">
        <v>-1.0609488260020401</v>
      </c>
      <c r="C424" s="2">
        <v>6.7965468961864399</v>
      </c>
      <c r="D424" s="16">
        <v>3.5443281147942198E-6</v>
      </c>
      <c r="E424" s="2">
        <v>1.1249574402270101E-4</v>
      </c>
    </row>
    <row r="425" spans="1:5" x14ac:dyDescent="0.3">
      <c r="A425" s="2" t="s">
        <v>645</v>
      </c>
      <c r="B425" s="2">
        <v>1.22378342687143</v>
      </c>
      <c r="C425" s="2">
        <v>8.0636792942372892</v>
      </c>
      <c r="D425" s="16">
        <v>3.6098331396030398E-6</v>
      </c>
      <c r="E425" s="2">
        <v>1.13986746892126E-4</v>
      </c>
    </row>
    <row r="426" spans="1:5" x14ac:dyDescent="0.3">
      <c r="A426" s="2" t="s">
        <v>646</v>
      </c>
      <c r="B426" s="2">
        <v>1.01158199638571</v>
      </c>
      <c r="C426" s="2">
        <v>7.09193038637288</v>
      </c>
      <c r="D426" s="16">
        <v>3.6104833386518701E-6</v>
      </c>
      <c r="E426" s="2">
        <v>1.13986746892126E-4</v>
      </c>
    </row>
    <row r="427" spans="1:5" x14ac:dyDescent="0.3">
      <c r="A427" s="2" t="s">
        <v>647</v>
      </c>
      <c r="B427" s="2">
        <v>-1.1746228297408201</v>
      </c>
      <c r="C427" s="2">
        <v>10.2803103458305</v>
      </c>
      <c r="D427" s="16">
        <v>3.64206214011144E-6</v>
      </c>
      <c r="E427" s="2">
        <v>1.14831224478606E-4</v>
      </c>
    </row>
    <row r="428" spans="1:5" x14ac:dyDescent="0.3">
      <c r="A428" s="2" t="s">
        <v>648</v>
      </c>
      <c r="B428" s="2">
        <v>-1.1648459815061201</v>
      </c>
      <c r="C428" s="2">
        <v>8.1382538840169492</v>
      </c>
      <c r="D428" s="16">
        <v>3.7439536784241602E-6</v>
      </c>
      <c r="E428" s="2">
        <v>1.1757597199098799E-4</v>
      </c>
    </row>
    <row r="429" spans="1:5" x14ac:dyDescent="0.3">
      <c r="A429" s="2" t="s">
        <v>649</v>
      </c>
      <c r="B429" s="2">
        <v>-1.59827126063469</v>
      </c>
      <c r="C429" s="2">
        <v>7.8174816837288104</v>
      </c>
      <c r="D429" s="16">
        <v>3.7590966069454301E-6</v>
      </c>
      <c r="E429" s="2">
        <v>1.17812383017256E-4</v>
      </c>
    </row>
    <row r="430" spans="1:5" x14ac:dyDescent="0.3">
      <c r="A430" s="2" t="s">
        <v>650</v>
      </c>
      <c r="B430" s="2">
        <v>-1.1782057951020399</v>
      </c>
      <c r="C430" s="2">
        <v>9.1163682386271194</v>
      </c>
      <c r="D430" s="16">
        <v>3.8021680115089202E-6</v>
      </c>
      <c r="E430" s="2">
        <v>1.1877653106123699E-4</v>
      </c>
    </row>
    <row r="431" spans="1:5" x14ac:dyDescent="0.3">
      <c r="A431" s="2" t="s">
        <v>651</v>
      </c>
      <c r="B431" s="2">
        <v>1.2616264349183699</v>
      </c>
      <c r="C431" s="2">
        <v>5.8662819400508504</v>
      </c>
      <c r="D431" s="16">
        <v>3.9208257292070803E-6</v>
      </c>
      <c r="E431" s="2">
        <v>1.21842862824105E-4</v>
      </c>
    </row>
    <row r="432" spans="1:5" x14ac:dyDescent="0.3">
      <c r="A432" s="2" t="s">
        <v>652</v>
      </c>
      <c r="B432" s="2">
        <v>-1.2937195945775499</v>
      </c>
      <c r="C432" s="2">
        <v>8.7215284783220302</v>
      </c>
      <c r="D432" s="16">
        <v>4.0206127504729696E-6</v>
      </c>
      <c r="E432" s="2">
        <v>1.24618027271178E-4</v>
      </c>
    </row>
    <row r="433" spans="1:5" x14ac:dyDescent="0.3">
      <c r="A433" s="2" t="s">
        <v>653</v>
      </c>
      <c r="B433" s="2">
        <v>1.4057048946775501</v>
      </c>
      <c r="C433" s="2">
        <v>6.2214692060169501</v>
      </c>
      <c r="D433" s="16">
        <v>4.0688721730235203E-6</v>
      </c>
      <c r="E433" s="2">
        <v>1.25459530699466E-4</v>
      </c>
    </row>
    <row r="434" spans="1:5" x14ac:dyDescent="0.3">
      <c r="A434" s="2" t="s">
        <v>654</v>
      </c>
      <c r="B434" s="2">
        <v>1.43137612279796</v>
      </c>
      <c r="C434" s="2">
        <v>6.6182848206101701</v>
      </c>
      <c r="D434" s="16">
        <v>4.1987726379799003E-6</v>
      </c>
      <c r="E434" s="2">
        <v>1.2879667344864001E-4</v>
      </c>
    </row>
    <row r="435" spans="1:5" x14ac:dyDescent="0.3">
      <c r="A435" s="2" t="s">
        <v>655</v>
      </c>
      <c r="B435" s="2">
        <v>-2.3248280685101999</v>
      </c>
      <c r="C435" s="2">
        <v>7.1870894648305104</v>
      </c>
      <c r="D435" s="16">
        <v>4.2470130600491403E-6</v>
      </c>
      <c r="E435" s="2">
        <v>1.3010855860379899E-4</v>
      </c>
    </row>
    <row r="436" spans="1:5" x14ac:dyDescent="0.3">
      <c r="A436" s="2" t="s">
        <v>656</v>
      </c>
      <c r="B436" s="2">
        <v>2.0392587124285702</v>
      </c>
      <c r="C436" s="2">
        <v>10.164792931474601</v>
      </c>
      <c r="D436" s="16">
        <v>4.2713751024134596E-6</v>
      </c>
      <c r="E436" s="2">
        <v>1.3066111704732801E-4</v>
      </c>
    </row>
    <row r="437" spans="1:5" x14ac:dyDescent="0.3">
      <c r="A437" s="2" t="s">
        <v>657</v>
      </c>
      <c r="B437" s="2">
        <v>1.20732864553061</v>
      </c>
      <c r="C437" s="2">
        <v>6.0284929332881401</v>
      </c>
      <c r="D437" s="16">
        <v>4.3172842082700202E-6</v>
      </c>
      <c r="E437" s="2">
        <v>1.3163776332377101E-4</v>
      </c>
    </row>
    <row r="438" spans="1:5" x14ac:dyDescent="0.3">
      <c r="A438" s="2" t="s">
        <v>658</v>
      </c>
      <c r="B438" s="2">
        <v>1.0626778595061199</v>
      </c>
      <c r="C438" s="2">
        <v>6.2311632431355903</v>
      </c>
      <c r="D438" s="16">
        <v>4.6285103877779001E-6</v>
      </c>
      <c r="E438" s="2">
        <v>1.39459540492578E-4</v>
      </c>
    </row>
    <row r="439" spans="1:5" x14ac:dyDescent="0.3">
      <c r="A439" s="2" t="s">
        <v>659</v>
      </c>
      <c r="B439" s="2">
        <v>2.2763938258163301</v>
      </c>
      <c r="C439" s="2">
        <v>9.8430501141864397</v>
      </c>
      <c r="D439" s="16">
        <v>4.6646013166072501E-6</v>
      </c>
      <c r="E439" s="2">
        <v>1.40005583500013E-4</v>
      </c>
    </row>
    <row r="440" spans="1:5" x14ac:dyDescent="0.3">
      <c r="A440" s="2" t="s">
        <v>660</v>
      </c>
      <c r="B440" s="2">
        <v>1.64357679728163</v>
      </c>
      <c r="C440" s="2">
        <v>7.1951266524406803</v>
      </c>
      <c r="D440" s="16">
        <v>4.7437466865152003E-6</v>
      </c>
      <c r="E440" s="2">
        <v>1.42031599469176E-4</v>
      </c>
    </row>
    <row r="441" spans="1:5" x14ac:dyDescent="0.3">
      <c r="A441" s="2" t="s">
        <v>661</v>
      </c>
      <c r="B441" s="2">
        <v>-1.66557264702041</v>
      </c>
      <c r="C441" s="2">
        <v>8.6052541453728804</v>
      </c>
      <c r="D441" s="16">
        <v>4.7678909884384501E-6</v>
      </c>
      <c r="E441" s="2">
        <v>1.42378406987645E-4</v>
      </c>
    </row>
    <row r="442" spans="1:5" x14ac:dyDescent="0.3">
      <c r="A442" s="2" t="s">
        <v>662</v>
      </c>
      <c r="B442" s="2">
        <v>-1.2225167859877599</v>
      </c>
      <c r="C442" s="2">
        <v>7.1231381864745797</v>
      </c>
      <c r="D442" s="16">
        <v>4.8478876006608802E-6</v>
      </c>
      <c r="E442" s="2">
        <v>1.44061039913139E-4</v>
      </c>
    </row>
    <row r="443" spans="1:5" x14ac:dyDescent="0.3">
      <c r="A443" s="2" t="s">
        <v>663</v>
      </c>
      <c r="B443" s="2">
        <v>-1.3093726997898001</v>
      </c>
      <c r="C443" s="2">
        <v>10.5642626282542</v>
      </c>
      <c r="D443" s="16">
        <v>4.91805222633405E-6</v>
      </c>
      <c r="E443" s="2">
        <v>1.4596361495210899E-4</v>
      </c>
    </row>
    <row r="444" spans="1:5" x14ac:dyDescent="0.3">
      <c r="A444" s="2" t="s">
        <v>664</v>
      </c>
      <c r="B444" s="2">
        <v>-1.5026699702714299</v>
      </c>
      <c r="C444" s="2">
        <v>8.9705832961016991</v>
      </c>
      <c r="D444" s="16">
        <v>5.0988924945103404E-6</v>
      </c>
      <c r="E444" s="2">
        <v>1.50078985189476E-4</v>
      </c>
    </row>
    <row r="445" spans="1:5" x14ac:dyDescent="0.3">
      <c r="A445" s="2" t="s">
        <v>665</v>
      </c>
      <c r="B445" s="2">
        <v>1.07757698361224</v>
      </c>
      <c r="C445" s="2">
        <v>6.7210664701016896</v>
      </c>
      <c r="D445" s="16">
        <v>5.1072182315352102E-6</v>
      </c>
      <c r="E445" s="2">
        <v>1.50078985189476E-4</v>
      </c>
    </row>
    <row r="446" spans="1:5" x14ac:dyDescent="0.3">
      <c r="A446" s="2" t="s">
        <v>666</v>
      </c>
      <c r="B446" s="2">
        <v>-1.59405310570204</v>
      </c>
      <c r="C446" s="2">
        <v>8.4812465306101696</v>
      </c>
      <c r="D446" s="16">
        <v>5.1469977905188499E-6</v>
      </c>
      <c r="E446" s="2">
        <v>1.5101406877566801E-4</v>
      </c>
    </row>
    <row r="447" spans="1:5" x14ac:dyDescent="0.3">
      <c r="A447" s="2" t="s">
        <v>667</v>
      </c>
      <c r="B447" s="2">
        <v>1.00990274602041</v>
      </c>
      <c r="C447" s="2">
        <v>10.0520798889322</v>
      </c>
      <c r="D447" s="16">
        <v>5.1517439859111897E-6</v>
      </c>
      <c r="E447" s="2">
        <v>1.5101406877566801E-4</v>
      </c>
    </row>
    <row r="448" spans="1:5" x14ac:dyDescent="0.3">
      <c r="A448" s="2" t="s">
        <v>668</v>
      </c>
      <c r="B448" s="2">
        <v>1.3191593191612201</v>
      </c>
      <c r="C448" s="2">
        <v>7.9951894992203396</v>
      </c>
      <c r="D448" s="16">
        <v>5.1934806862054698E-6</v>
      </c>
      <c r="E448" s="2">
        <v>1.5205002013936301E-4</v>
      </c>
    </row>
    <row r="449" spans="1:5" x14ac:dyDescent="0.3">
      <c r="A449" s="2" t="s">
        <v>669</v>
      </c>
      <c r="B449" s="2">
        <v>1.03772584549592</v>
      </c>
      <c r="C449" s="2">
        <v>5.80341568672881</v>
      </c>
      <c r="D449" s="16">
        <v>5.3082316568194704E-6</v>
      </c>
      <c r="E449" s="2">
        <v>1.5483753518720099E-4</v>
      </c>
    </row>
    <row r="450" spans="1:5" x14ac:dyDescent="0.3">
      <c r="A450" s="2" t="s">
        <v>670</v>
      </c>
      <c r="B450" s="2">
        <v>-1.2675708976836699</v>
      </c>
      <c r="C450" s="2">
        <v>8.9404337611525406</v>
      </c>
      <c r="D450" s="16">
        <v>5.5917260058136297E-6</v>
      </c>
      <c r="E450" s="2">
        <v>1.6250868256260099E-4</v>
      </c>
    </row>
    <row r="451" spans="1:5" x14ac:dyDescent="0.3">
      <c r="A451" s="2" t="s">
        <v>671</v>
      </c>
      <c r="B451" s="2">
        <v>2.3502841888938799</v>
      </c>
      <c r="C451" s="2">
        <v>8.4170794816610197</v>
      </c>
      <c r="D451" s="16">
        <v>5.6703869373993298E-6</v>
      </c>
      <c r="E451" s="2">
        <v>1.6459353927081099E-4</v>
      </c>
    </row>
    <row r="452" spans="1:5" x14ac:dyDescent="0.3">
      <c r="A452" s="2" t="s">
        <v>672</v>
      </c>
      <c r="B452" s="2">
        <v>-1.1306277928530599</v>
      </c>
      <c r="C452" s="2">
        <v>10.279741639355899</v>
      </c>
      <c r="D452" s="16">
        <v>5.7325758931825598E-6</v>
      </c>
      <c r="E452" s="2">
        <v>1.65791395022663E-4</v>
      </c>
    </row>
    <row r="453" spans="1:5" x14ac:dyDescent="0.3">
      <c r="A453" s="2" t="s">
        <v>673</v>
      </c>
      <c r="B453" s="2">
        <v>-1.1364944696183701</v>
      </c>
      <c r="C453" s="2">
        <v>9.6103974716271203</v>
      </c>
      <c r="D453" s="16">
        <v>5.7458485147673201E-6</v>
      </c>
      <c r="E453" s="2">
        <v>1.65973337474561E-4</v>
      </c>
    </row>
    <row r="454" spans="1:5" x14ac:dyDescent="0.3">
      <c r="A454" s="2" t="s">
        <v>674</v>
      </c>
      <c r="B454" s="2">
        <v>-1.50974222085306</v>
      </c>
      <c r="C454" s="2">
        <v>9.5592550616440697</v>
      </c>
      <c r="D454" s="16">
        <v>5.7548731200272301E-6</v>
      </c>
      <c r="E454" s="2">
        <v>1.66032279954378E-4</v>
      </c>
    </row>
    <row r="455" spans="1:5" x14ac:dyDescent="0.3">
      <c r="A455" s="2" t="s">
        <v>675</v>
      </c>
      <c r="B455" s="2">
        <v>1.1073667810224499</v>
      </c>
      <c r="C455" s="2">
        <v>6.15849243379661</v>
      </c>
      <c r="D455" s="16">
        <v>5.8234233359964399E-6</v>
      </c>
      <c r="E455" s="2">
        <v>1.6780635511108301E-4</v>
      </c>
    </row>
    <row r="456" spans="1:5" x14ac:dyDescent="0.3">
      <c r="A456" s="2" t="s">
        <v>676</v>
      </c>
      <c r="B456" s="2">
        <v>-1.09040466529796</v>
      </c>
      <c r="C456" s="2">
        <v>7.0240852148474602</v>
      </c>
      <c r="D456" s="16">
        <v>5.8397762169091396E-6</v>
      </c>
      <c r="E456" s="2">
        <v>1.6807384988448099E-4</v>
      </c>
    </row>
    <row r="457" spans="1:5" x14ac:dyDescent="0.3">
      <c r="A457" s="2" t="s">
        <v>677</v>
      </c>
      <c r="B457" s="2">
        <v>-2.1994436681755101</v>
      </c>
      <c r="C457" s="2">
        <v>8.3820718763728799</v>
      </c>
      <c r="D457" s="16">
        <v>5.8917806817200701E-6</v>
      </c>
      <c r="E457" s="2">
        <v>1.6894702948152101E-4</v>
      </c>
    </row>
    <row r="458" spans="1:5" x14ac:dyDescent="0.3">
      <c r="A458" s="2" t="s">
        <v>678</v>
      </c>
      <c r="B458" s="2">
        <v>1.73962642273469</v>
      </c>
      <c r="C458" s="2">
        <v>9.0311055993220304</v>
      </c>
      <c r="D458" s="16">
        <v>5.9603203917132901E-6</v>
      </c>
      <c r="E458" s="2">
        <v>1.7030612580793301E-4</v>
      </c>
    </row>
    <row r="459" spans="1:5" x14ac:dyDescent="0.3">
      <c r="A459" s="2" t="s">
        <v>679</v>
      </c>
      <c r="B459" s="2">
        <v>1.11783663608367</v>
      </c>
      <c r="C459" s="2">
        <v>8.9117038784406795</v>
      </c>
      <c r="D459" s="16">
        <v>5.9788657456689097E-6</v>
      </c>
      <c r="E459" s="2">
        <v>1.70630942823274E-4</v>
      </c>
    </row>
    <row r="460" spans="1:5" x14ac:dyDescent="0.3">
      <c r="A460" s="2" t="s">
        <v>680</v>
      </c>
      <c r="B460" s="2">
        <v>-1.6079369650591799</v>
      </c>
      <c r="C460" s="2">
        <v>8.7756754569661002</v>
      </c>
      <c r="D460" s="16">
        <v>5.9921584299877301E-6</v>
      </c>
      <c r="E460" s="2">
        <v>1.7080525462361901E-4</v>
      </c>
    </row>
    <row r="461" spans="1:5" x14ac:dyDescent="0.3">
      <c r="A461" s="2" t="s">
        <v>681</v>
      </c>
      <c r="B461" s="2">
        <v>1.5462195061469399</v>
      </c>
      <c r="C461" s="2">
        <v>6.9757651023898299</v>
      </c>
      <c r="D461" s="16">
        <v>6.0284412218624101E-6</v>
      </c>
      <c r="E461" s="2">
        <v>1.71628531075374E-4</v>
      </c>
    </row>
    <row r="462" spans="1:5" x14ac:dyDescent="0.3">
      <c r="A462" s="2" t="s">
        <v>682</v>
      </c>
      <c r="B462" s="2">
        <v>-1.52519776117755</v>
      </c>
      <c r="C462" s="2">
        <v>11.830513696762701</v>
      </c>
      <c r="D462" s="16">
        <v>6.0354794085312302E-6</v>
      </c>
      <c r="E462" s="2">
        <v>1.71628531075374E-4</v>
      </c>
    </row>
    <row r="463" spans="1:5" x14ac:dyDescent="0.3">
      <c r="A463" s="2" t="s">
        <v>683</v>
      </c>
      <c r="B463" s="2">
        <v>-2.17475133618776</v>
      </c>
      <c r="C463" s="2">
        <v>9.8217292199999999</v>
      </c>
      <c r="D463" s="16">
        <v>6.0449048339129698E-6</v>
      </c>
      <c r="E463" s="2">
        <v>1.7169118592187899E-4</v>
      </c>
    </row>
    <row r="464" spans="1:5" x14ac:dyDescent="0.3">
      <c r="A464" s="2" t="s">
        <v>684</v>
      </c>
      <c r="B464" s="2">
        <v>1.40665242751428</v>
      </c>
      <c r="C464" s="2">
        <v>9.3154580709661001</v>
      </c>
      <c r="D464" s="16">
        <v>6.3051794036825901E-6</v>
      </c>
      <c r="E464" s="2">
        <v>1.78656769921032E-4</v>
      </c>
    </row>
    <row r="465" spans="1:5" x14ac:dyDescent="0.3">
      <c r="A465" s="2" t="s">
        <v>685</v>
      </c>
      <c r="B465" s="2">
        <v>1.03510333488367</v>
      </c>
      <c r="C465" s="2">
        <v>8.03127174801695</v>
      </c>
      <c r="D465" s="16">
        <v>6.3273301912887301E-6</v>
      </c>
      <c r="E465" s="2">
        <v>1.79070976949413E-4</v>
      </c>
    </row>
    <row r="466" spans="1:5" x14ac:dyDescent="0.3">
      <c r="A466" s="2" t="s">
        <v>686</v>
      </c>
      <c r="B466" s="2">
        <v>1.03037862989184</v>
      </c>
      <c r="C466" s="2">
        <v>6.3344968801525399</v>
      </c>
      <c r="D466" s="16">
        <v>6.3442326023839004E-6</v>
      </c>
      <c r="E466" s="2">
        <v>1.7933584025739901E-4</v>
      </c>
    </row>
    <row r="467" spans="1:5" x14ac:dyDescent="0.3">
      <c r="A467" s="2" t="s">
        <v>687</v>
      </c>
      <c r="B467" s="2">
        <v>-1.4195856545040799</v>
      </c>
      <c r="C467" s="2">
        <v>8.8791605241525406</v>
      </c>
      <c r="D467" s="16">
        <v>6.3696984678972898E-6</v>
      </c>
      <c r="E467" s="2">
        <v>1.79811086254639E-4</v>
      </c>
    </row>
    <row r="468" spans="1:5" x14ac:dyDescent="0.3">
      <c r="A468" s="2" t="s">
        <v>688</v>
      </c>
      <c r="B468" s="2">
        <v>1.08360421177551</v>
      </c>
      <c r="C468" s="2">
        <v>9.9431483210339007</v>
      </c>
      <c r="D468" s="16">
        <v>6.48550844090527E-6</v>
      </c>
      <c r="E468" s="2">
        <v>1.8246152919010799E-4</v>
      </c>
    </row>
    <row r="469" spans="1:5" x14ac:dyDescent="0.3">
      <c r="A469" s="2" t="s">
        <v>689</v>
      </c>
      <c r="B469" s="2">
        <v>1.15119672747347</v>
      </c>
      <c r="C469" s="2">
        <v>5.7720098367288104</v>
      </c>
      <c r="D469" s="16">
        <v>6.5354516832446601E-6</v>
      </c>
      <c r="E469" s="2">
        <v>1.83649282347252E-4</v>
      </c>
    </row>
    <row r="470" spans="1:5" x14ac:dyDescent="0.3">
      <c r="A470" s="2" t="s">
        <v>690</v>
      </c>
      <c r="B470" s="2">
        <v>1.21316158528775</v>
      </c>
      <c r="C470" s="2">
        <v>7.86729943728814</v>
      </c>
      <c r="D470" s="16">
        <v>6.6349836659194004E-6</v>
      </c>
      <c r="E470" s="2">
        <v>1.8578735770306501E-4</v>
      </c>
    </row>
    <row r="471" spans="1:5" x14ac:dyDescent="0.3">
      <c r="A471" s="2" t="s">
        <v>691</v>
      </c>
      <c r="B471" s="2">
        <v>1.35244912167347</v>
      </c>
      <c r="C471" s="2">
        <v>11.842472657017</v>
      </c>
      <c r="D471" s="16">
        <v>7.03162830461577E-6</v>
      </c>
      <c r="E471" s="2">
        <v>1.9460174585056E-4</v>
      </c>
    </row>
    <row r="472" spans="1:5" x14ac:dyDescent="0.3">
      <c r="A472" s="2" t="s">
        <v>692</v>
      </c>
      <c r="B472" s="2">
        <v>1.1331553664040801</v>
      </c>
      <c r="C472" s="2">
        <v>8.9058024003898293</v>
      </c>
      <c r="D472" s="16">
        <v>7.0949854502960797E-6</v>
      </c>
      <c r="E472" s="2">
        <v>1.9612684780219601E-4</v>
      </c>
    </row>
    <row r="473" spans="1:5" x14ac:dyDescent="0.3">
      <c r="A473" s="2" t="s">
        <v>693</v>
      </c>
      <c r="B473" s="2">
        <v>1.42623088262041</v>
      </c>
      <c r="C473" s="2">
        <v>6.4210262908813602</v>
      </c>
      <c r="D473" s="16">
        <v>7.1571818761209001E-6</v>
      </c>
      <c r="E473" s="2">
        <v>1.9761635858423E-4</v>
      </c>
    </row>
    <row r="474" spans="1:5" x14ac:dyDescent="0.3">
      <c r="A474" s="2" t="s">
        <v>694</v>
      </c>
      <c r="B474" s="2">
        <v>1.75762116511633</v>
      </c>
      <c r="C474" s="2">
        <v>6.6686376055762704</v>
      </c>
      <c r="D474" s="16">
        <v>7.3374538222255996E-6</v>
      </c>
      <c r="E474" s="2">
        <v>2.0205195372519999E-4</v>
      </c>
    </row>
    <row r="475" spans="1:5" x14ac:dyDescent="0.3">
      <c r="A475" s="2" t="s">
        <v>695</v>
      </c>
      <c r="B475" s="2">
        <v>1.2663585782306099</v>
      </c>
      <c r="C475" s="2">
        <v>8.7404998376271195</v>
      </c>
      <c r="D475" s="16">
        <v>7.5656914172136699E-6</v>
      </c>
      <c r="E475" s="2">
        <v>2.0697259155514399E-4</v>
      </c>
    </row>
    <row r="476" spans="1:5" x14ac:dyDescent="0.3">
      <c r="A476" s="2" t="s">
        <v>696</v>
      </c>
      <c r="B476" s="2">
        <v>1.48633392500612</v>
      </c>
      <c r="C476" s="2">
        <v>7.4747396549321996</v>
      </c>
      <c r="D476" s="16">
        <v>7.6602350169918899E-6</v>
      </c>
      <c r="E476" s="2">
        <v>2.0883803561806E-4</v>
      </c>
    </row>
    <row r="477" spans="1:5" x14ac:dyDescent="0.3">
      <c r="A477" s="2" t="s">
        <v>697</v>
      </c>
      <c r="B477" s="2">
        <v>-2.1361763351979599</v>
      </c>
      <c r="C477" s="2">
        <v>8.47605940327119</v>
      </c>
      <c r="D477" s="16">
        <v>8.0693275501360896E-6</v>
      </c>
      <c r="E477" s="2">
        <v>2.17991049828847E-4</v>
      </c>
    </row>
    <row r="478" spans="1:5" x14ac:dyDescent="0.3">
      <c r="A478" s="2" t="s">
        <v>698</v>
      </c>
      <c r="B478" s="2">
        <v>1.1339311612265299</v>
      </c>
      <c r="C478" s="2">
        <v>6.3745883809152497</v>
      </c>
      <c r="D478" s="16">
        <v>8.1902079062653996E-6</v>
      </c>
      <c r="E478" s="2">
        <v>2.2050488398148101E-4</v>
      </c>
    </row>
    <row r="479" spans="1:5" x14ac:dyDescent="0.3">
      <c r="A479" s="2" t="s">
        <v>699</v>
      </c>
      <c r="B479" s="2">
        <v>1.0614211791224499</v>
      </c>
      <c r="C479" s="2">
        <v>11.6296274646441</v>
      </c>
      <c r="D479" s="16">
        <v>8.4362269732470907E-6</v>
      </c>
      <c r="E479" s="2">
        <v>2.2685945094420899E-4</v>
      </c>
    </row>
    <row r="480" spans="1:5" x14ac:dyDescent="0.3">
      <c r="A480" s="2" t="s">
        <v>700</v>
      </c>
      <c r="B480" s="2">
        <v>-1.0145196341693901</v>
      </c>
      <c r="C480" s="2">
        <v>6.4597665101016997</v>
      </c>
      <c r="D480" s="16">
        <v>8.7479932331025192E-6</v>
      </c>
      <c r="E480" s="2">
        <v>2.3340745581430599E-4</v>
      </c>
    </row>
    <row r="481" spans="1:5" x14ac:dyDescent="0.3">
      <c r="A481" s="2" t="s">
        <v>701</v>
      </c>
      <c r="B481" s="2">
        <v>-1.1168961302040801</v>
      </c>
      <c r="C481" s="2">
        <v>8.3060313623559292</v>
      </c>
      <c r="D481" s="16">
        <v>9.0154810376806808E-6</v>
      </c>
      <c r="E481" s="2">
        <v>2.3884626434189001E-4</v>
      </c>
    </row>
    <row r="482" spans="1:5" x14ac:dyDescent="0.3">
      <c r="A482" s="2" t="s">
        <v>702</v>
      </c>
      <c r="B482" s="2">
        <v>-1.1348406003387801</v>
      </c>
      <c r="C482" s="2">
        <v>9.3207253324745807</v>
      </c>
      <c r="D482" s="16">
        <v>9.0200508095384495E-6</v>
      </c>
      <c r="E482" s="2">
        <v>2.3884626434189001E-4</v>
      </c>
    </row>
    <row r="483" spans="1:5" x14ac:dyDescent="0.3">
      <c r="A483" s="2" t="s">
        <v>703</v>
      </c>
      <c r="B483" s="2">
        <v>-1.05926470952041</v>
      </c>
      <c r="C483" s="2">
        <v>6.7323775355762701</v>
      </c>
      <c r="D483" s="16">
        <v>9.1134366297827504E-6</v>
      </c>
      <c r="E483" s="2">
        <v>2.4099413681849299E-4</v>
      </c>
    </row>
    <row r="484" spans="1:5" x14ac:dyDescent="0.3">
      <c r="A484" s="2" t="s">
        <v>704</v>
      </c>
      <c r="B484" s="2">
        <v>1.5945413036020399</v>
      </c>
      <c r="C484" s="2">
        <v>6.3227517877966104</v>
      </c>
      <c r="D484" s="16">
        <v>9.23991216131297E-6</v>
      </c>
      <c r="E484" s="2">
        <v>2.4245080773829301E-4</v>
      </c>
    </row>
    <row r="485" spans="1:5" x14ac:dyDescent="0.3">
      <c r="A485" s="2" t="s">
        <v>705</v>
      </c>
      <c r="B485" s="2">
        <v>-1.11051705806735</v>
      </c>
      <c r="C485" s="2">
        <v>9.4544828241864405</v>
      </c>
      <c r="D485" s="16">
        <v>9.3523077472445508E-6</v>
      </c>
      <c r="E485" s="2">
        <v>2.44321331950818E-4</v>
      </c>
    </row>
    <row r="486" spans="1:5" x14ac:dyDescent="0.3">
      <c r="A486" s="2" t="s">
        <v>706</v>
      </c>
      <c r="B486" s="2">
        <v>1.07826935247143</v>
      </c>
      <c r="C486" s="2">
        <v>8.0677098757966093</v>
      </c>
      <c r="D486" s="16">
        <v>9.4725468058516897E-6</v>
      </c>
      <c r="E486" s="2">
        <v>2.46649348538349E-4</v>
      </c>
    </row>
    <row r="487" spans="1:5" x14ac:dyDescent="0.3">
      <c r="A487" s="2" t="s">
        <v>707</v>
      </c>
      <c r="B487" s="2">
        <v>-1.23417216093673</v>
      </c>
      <c r="C487" s="2">
        <v>6.8068099306440697</v>
      </c>
      <c r="D487" s="16">
        <v>9.5645900447835493E-6</v>
      </c>
      <c r="E487" s="2">
        <v>2.4850163839851302E-4</v>
      </c>
    </row>
    <row r="488" spans="1:5" x14ac:dyDescent="0.3">
      <c r="A488" s="2" t="s">
        <v>708</v>
      </c>
      <c r="B488" s="2">
        <v>1.0558982697877599</v>
      </c>
      <c r="C488" s="2">
        <v>6.1901965250508502</v>
      </c>
      <c r="D488" s="16">
        <v>9.8696946880456101E-6</v>
      </c>
      <c r="E488" s="2">
        <v>2.5503505632490001E-4</v>
      </c>
    </row>
    <row r="489" spans="1:5" x14ac:dyDescent="0.3">
      <c r="A489" s="2" t="s">
        <v>709</v>
      </c>
      <c r="B489" s="2">
        <v>1.12780813297755</v>
      </c>
      <c r="C489" s="2">
        <v>9.6941923219660993</v>
      </c>
      <c r="D489" s="16">
        <v>1.02265783561089E-5</v>
      </c>
      <c r="E489" s="2">
        <v>2.6259495704346E-4</v>
      </c>
    </row>
    <row r="490" spans="1:5" x14ac:dyDescent="0.3">
      <c r="A490" s="2" t="s">
        <v>710</v>
      </c>
      <c r="B490" s="2">
        <v>-1.4805379799816301</v>
      </c>
      <c r="C490" s="2">
        <v>9.0985409484067805</v>
      </c>
      <c r="D490" s="16">
        <v>1.05993559366189E-5</v>
      </c>
      <c r="E490" s="2">
        <v>2.71821454888071E-4</v>
      </c>
    </row>
    <row r="491" spans="1:5" x14ac:dyDescent="0.3">
      <c r="A491" s="2" t="s">
        <v>711</v>
      </c>
      <c r="B491" s="2">
        <v>1.6385924262081599</v>
      </c>
      <c r="C491" s="2">
        <v>7.3329807294576304</v>
      </c>
      <c r="D491" s="16">
        <v>1.07685099032879E-5</v>
      </c>
      <c r="E491" s="2">
        <v>2.7497291721897298E-4</v>
      </c>
    </row>
    <row r="492" spans="1:5" x14ac:dyDescent="0.3">
      <c r="A492" s="2" t="s">
        <v>712</v>
      </c>
      <c r="B492" s="2">
        <v>1.2505247544081599</v>
      </c>
      <c r="C492" s="2">
        <v>6.1058234177966098</v>
      </c>
      <c r="D492" s="16">
        <v>1.0793934385376701E-5</v>
      </c>
      <c r="E492" s="2">
        <v>2.7503129918923899E-4</v>
      </c>
    </row>
    <row r="493" spans="1:5" x14ac:dyDescent="0.3">
      <c r="A493" s="2" t="s">
        <v>713</v>
      </c>
      <c r="B493" s="2">
        <v>1.89928134272653</v>
      </c>
      <c r="C493" s="2">
        <v>8.5963476656610194</v>
      </c>
      <c r="D493" s="16">
        <v>1.0828323418791901E-5</v>
      </c>
      <c r="E493" s="2">
        <v>2.7561213344211999E-4</v>
      </c>
    </row>
    <row r="494" spans="1:5" x14ac:dyDescent="0.3">
      <c r="A494" s="2" t="s">
        <v>714</v>
      </c>
      <c r="B494" s="2">
        <v>1.44676301217347</v>
      </c>
      <c r="C494" s="2">
        <v>6.8291260751864398</v>
      </c>
      <c r="D494" s="16">
        <v>1.08924313365983E-5</v>
      </c>
      <c r="E494" s="2">
        <v>2.7635621148874102E-4</v>
      </c>
    </row>
    <row r="495" spans="1:5" x14ac:dyDescent="0.3">
      <c r="A495" s="2" t="s">
        <v>715</v>
      </c>
      <c r="B495" s="2">
        <v>1.0335275223489799</v>
      </c>
      <c r="C495" s="2">
        <v>5.72640190288136</v>
      </c>
      <c r="D495" s="16">
        <v>1.11107526295461E-5</v>
      </c>
      <c r="E495" s="2">
        <v>2.80101720320467E-4</v>
      </c>
    </row>
    <row r="496" spans="1:5" x14ac:dyDescent="0.3">
      <c r="A496" s="2" t="s">
        <v>716</v>
      </c>
      <c r="B496" s="2">
        <v>-1.8729744448122401</v>
      </c>
      <c r="C496" s="2">
        <v>8.3119043238813592</v>
      </c>
      <c r="D496" s="16">
        <v>1.1193138251186E-5</v>
      </c>
      <c r="E496" s="2">
        <v>2.8158145570946603E-4</v>
      </c>
    </row>
    <row r="497" spans="1:5" x14ac:dyDescent="0.3">
      <c r="A497" s="2" t="s">
        <v>717</v>
      </c>
      <c r="B497" s="2">
        <v>-1.5147908276102</v>
      </c>
      <c r="C497" s="2">
        <v>7.8923895324406796</v>
      </c>
      <c r="D497" s="16">
        <v>1.1254540360124301E-5</v>
      </c>
      <c r="E497" s="2">
        <v>2.8252818160637202E-4</v>
      </c>
    </row>
    <row r="498" spans="1:5" x14ac:dyDescent="0.3">
      <c r="A498" s="2" t="s">
        <v>718</v>
      </c>
      <c r="B498" s="2">
        <v>-1.08032874836939</v>
      </c>
      <c r="C498" s="2">
        <v>10.007315417949201</v>
      </c>
      <c r="D498" s="16">
        <v>1.12881737537311E-5</v>
      </c>
      <c r="E498" s="2">
        <v>2.8307358085174101E-4</v>
      </c>
    </row>
    <row r="499" spans="1:5" x14ac:dyDescent="0.3">
      <c r="A499" s="2" t="s">
        <v>719</v>
      </c>
      <c r="B499" s="2">
        <v>1.04815009511225</v>
      </c>
      <c r="C499" s="2">
        <v>7.1538795908813597</v>
      </c>
      <c r="D499" s="16">
        <v>1.16190581767617E-5</v>
      </c>
      <c r="E499" s="2">
        <v>2.90146922306886E-4</v>
      </c>
    </row>
    <row r="500" spans="1:5" x14ac:dyDescent="0.3">
      <c r="A500" s="2" t="s">
        <v>720</v>
      </c>
      <c r="B500" s="2">
        <v>1.0422459764510199</v>
      </c>
      <c r="C500" s="2">
        <v>6.3355491098644103</v>
      </c>
      <c r="D500" s="16">
        <v>1.16492489915024E-5</v>
      </c>
      <c r="E500" s="2">
        <v>2.9059558895591398E-4</v>
      </c>
    </row>
    <row r="501" spans="1:5" x14ac:dyDescent="0.3">
      <c r="A501" s="2" t="s">
        <v>721</v>
      </c>
      <c r="B501" s="2">
        <v>1.0837221486244899</v>
      </c>
      <c r="C501" s="2">
        <v>5.9906933838813599</v>
      </c>
      <c r="D501" s="16">
        <v>1.2088340609612401E-5</v>
      </c>
      <c r="E501" s="2">
        <v>2.9997507443874397E-4</v>
      </c>
    </row>
    <row r="502" spans="1:5" x14ac:dyDescent="0.3">
      <c r="A502" s="2" t="s">
        <v>722</v>
      </c>
      <c r="B502" s="2">
        <v>1.0848964077877501</v>
      </c>
      <c r="C502" s="2">
        <v>6.8375272826949196</v>
      </c>
      <c r="D502" s="16">
        <v>1.2353639973684E-5</v>
      </c>
      <c r="E502" s="2">
        <v>3.0591987822332299E-4</v>
      </c>
    </row>
    <row r="503" spans="1:5" x14ac:dyDescent="0.3">
      <c r="A503" s="2" t="s">
        <v>723</v>
      </c>
      <c r="B503" s="2">
        <v>1.1408495002346899</v>
      </c>
      <c r="C503" s="2">
        <v>8.9750655723389805</v>
      </c>
      <c r="D503" s="16">
        <v>1.24256396989166E-5</v>
      </c>
      <c r="E503" s="2">
        <v>3.0706313156168998E-4</v>
      </c>
    </row>
    <row r="504" spans="1:5" x14ac:dyDescent="0.3">
      <c r="A504" s="2" t="s">
        <v>724</v>
      </c>
      <c r="B504" s="2">
        <v>-1.8442714846714301</v>
      </c>
      <c r="C504" s="2">
        <v>8.3838686533389808</v>
      </c>
      <c r="D504" s="16">
        <v>1.2667150981186801E-5</v>
      </c>
      <c r="E504" s="2">
        <v>3.12058217902337E-4</v>
      </c>
    </row>
    <row r="505" spans="1:5" x14ac:dyDescent="0.3">
      <c r="A505" s="2" t="s">
        <v>725</v>
      </c>
      <c r="B505" s="2">
        <v>-1.38894126755714</v>
      </c>
      <c r="C505" s="2">
        <v>9.0141556496949207</v>
      </c>
      <c r="D505" s="16">
        <v>1.2731770181577299E-5</v>
      </c>
      <c r="E505" s="2">
        <v>3.1300141936570599E-4</v>
      </c>
    </row>
    <row r="506" spans="1:5" x14ac:dyDescent="0.3">
      <c r="A506" s="2" t="s">
        <v>726</v>
      </c>
      <c r="B506" s="2">
        <v>1.2033456819122399</v>
      </c>
      <c r="C506" s="2">
        <v>7.4623705246271204</v>
      </c>
      <c r="D506" s="16">
        <v>1.30570747384414E-5</v>
      </c>
      <c r="E506" s="2">
        <v>3.2000601830615202E-4</v>
      </c>
    </row>
    <row r="507" spans="1:5" x14ac:dyDescent="0.3">
      <c r="A507" s="2" t="s">
        <v>727</v>
      </c>
      <c r="B507" s="2">
        <v>-1.85771098363877</v>
      </c>
      <c r="C507" s="2">
        <v>8.1842791985254202</v>
      </c>
      <c r="D507" s="16">
        <v>1.3361530498655101E-5</v>
      </c>
      <c r="E507" s="2">
        <v>3.2679389356432998E-4</v>
      </c>
    </row>
    <row r="508" spans="1:5" x14ac:dyDescent="0.3">
      <c r="A508" s="2" t="s">
        <v>728</v>
      </c>
      <c r="B508" s="2">
        <v>-1.2748567115163301</v>
      </c>
      <c r="C508" s="2">
        <v>7.9641392660847501</v>
      </c>
      <c r="D508" s="16">
        <v>1.37155032867604E-5</v>
      </c>
      <c r="E508" s="2">
        <v>3.3204579907620602E-4</v>
      </c>
    </row>
    <row r="509" spans="1:5" x14ac:dyDescent="0.3">
      <c r="A509" s="2" t="s">
        <v>729</v>
      </c>
      <c r="B509" s="2">
        <v>-1.1449713020000001</v>
      </c>
      <c r="C509" s="2">
        <v>12.641715077457601</v>
      </c>
      <c r="D509" s="16">
        <v>1.37159371847404E-5</v>
      </c>
      <c r="E509" s="2">
        <v>3.3204579907620602E-4</v>
      </c>
    </row>
    <row r="510" spans="1:5" x14ac:dyDescent="0.3">
      <c r="A510" s="2" t="s">
        <v>730</v>
      </c>
      <c r="B510" s="2">
        <v>1.5534419151408201</v>
      </c>
      <c r="C510" s="2">
        <v>6.1680321898135597</v>
      </c>
      <c r="D510" s="16">
        <v>1.4451699172997301E-5</v>
      </c>
      <c r="E510" s="2">
        <v>3.4808535404221399E-4</v>
      </c>
    </row>
    <row r="511" spans="1:5" x14ac:dyDescent="0.3">
      <c r="A511" s="2" t="s">
        <v>731</v>
      </c>
      <c r="B511" s="2">
        <v>-1.7391062749836701</v>
      </c>
      <c r="C511" s="2">
        <v>7.6944070917627103</v>
      </c>
      <c r="D511" s="16">
        <v>1.4511979754978499E-5</v>
      </c>
      <c r="E511" s="2">
        <v>3.4918349667520599E-4</v>
      </c>
    </row>
    <row r="512" spans="1:5" x14ac:dyDescent="0.3">
      <c r="A512" s="2" t="s">
        <v>732</v>
      </c>
      <c r="B512" s="2">
        <v>1.1377602741489801</v>
      </c>
      <c r="C512" s="2">
        <v>6.3340094599830499</v>
      </c>
      <c r="D512" s="16">
        <v>1.47550844391028E-5</v>
      </c>
      <c r="E512" s="2">
        <v>3.5395824659010199E-4</v>
      </c>
    </row>
    <row r="513" spans="1:5" x14ac:dyDescent="0.3">
      <c r="A513" s="2" t="s">
        <v>733</v>
      </c>
      <c r="B513" s="2">
        <v>2.1424120565449001</v>
      </c>
      <c r="C513" s="2">
        <v>6.8443356703050799</v>
      </c>
      <c r="D513" s="16">
        <v>1.5754925310919001E-5</v>
      </c>
      <c r="E513" s="2">
        <v>3.7491675617264901E-4</v>
      </c>
    </row>
    <row r="514" spans="1:5" x14ac:dyDescent="0.3">
      <c r="A514" s="2" t="s">
        <v>734</v>
      </c>
      <c r="B514" s="2">
        <v>-1.4291722494898</v>
      </c>
      <c r="C514" s="2">
        <v>6.31439764083051</v>
      </c>
      <c r="D514" s="16">
        <v>1.6279367893762601E-5</v>
      </c>
      <c r="E514" s="2">
        <v>3.86236939060297E-4</v>
      </c>
    </row>
    <row r="515" spans="1:5" x14ac:dyDescent="0.3">
      <c r="A515" s="2" t="s">
        <v>735</v>
      </c>
      <c r="B515" s="2">
        <v>-1.65003919330204</v>
      </c>
      <c r="C515" s="2">
        <v>7.9024684842203401</v>
      </c>
      <c r="D515" s="16">
        <v>1.6314668573079501E-5</v>
      </c>
      <c r="E515" s="2">
        <v>3.86688550336809E-4</v>
      </c>
    </row>
    <row r="516" spans="1:5" x14ac:dyDescent="0.3">
      <c r="A516" s="2" t="s">
        <v>736</v>
      </c>
      <c r="B516" s="2">
        <v>-1.5560201175306101</v>
      </c>
      <c r="C516" s="2">
        <v>11.597292723220299</v>
      </c>
      <c r="D516" s="16">
        <v>1.64132054975479E-5</v>
      </c>
      <c r="E516" s="2">
        <v>3.8824988486886201E-4</v>
      </c>
    </row>
    <row r="517" spans="1:5" x14ac:dyDescent="0.3">
      <c r="A517" s="2" t="s">
        <v>737</v>
      </c>
      <c r="B517" s="2">
        <v>-1.2789730298612301</v>
      </c>
      <c r="C517" s="2">
        <v>11.2970677432542</v>
      </c>
      <c r="D517" s="16">
        <v>1.6540821099133301E-5</v>
      </c>
      <c r="E517" s="2">
        <v>3.9087966201759001E-4</v>
      </c>
    </row>
    <row r="518" spans="1:5" x14ac:dyDescent="0.3">
      <c r="A518" s="2" t="s">
        <v>738</v>
      </c>
      <c r="B518" s="2">
        <v>1.6953105583163299</v>
      </c>
      <c r="C518" s="2">
        <v>6.9388425427796596</v>
      </c>
      <c r="D518" s="16">
        <v>1.68834752030589E-5</v>
      </c>
      <c r="E518" s="2">
        <v>3.9818537301817398E-4</v>
      </c>
    </row>
    <row r="519" spans="1:5" x14ac:dyDescent="0.3">
      <c r="A519" s="2" t="s">
        <v>739</v>
      </c>
      <c r="B519" s="2">
        <v>-1.36967883611429</v>
      </c>
      <c r="C519" s="2">
        <v>6.74920587744068</v>
      </c>
      <c r="D519" s="16">
        <v>1.7266035035167801E-5</v>
      </c>
      <c r="E519" s="2">
        <v>4.0529937114980899E-4</v>
      </c>
    </row>
    <row r="520" spans="1:5" x14ac:dyDescent="0.3">
      <c r="A520" s="2" t="s">
        <v>740</v>
      </c>
      <c r="B520" s="2">
        <v>-2.0415164367979601</v>
      </c>
      <c r="C520" s="2">
        <v>11.5199725748475</v>
      </c>
      <c r="D520" s="16">
        <v>1.7315237797603599E-5</v>
      </c>
      <c r="E520" s="2">
        <v>4.0595182264539602E-4</v>
      </c>
    </row>
    <row r="521" spans="1:5" x14ac:dyDescent="0.3">
      <c r="A521" s="2" t="s">
        <v>741</v>
      </c>
      <c r="B521" s="2">
        <v>-1.06939435939796</v>
      </c>
      <c r="C521" s="2">
        <v>9.9171505786440708</v>
      </c>
      <c r="D521" s="16">
        <v>1.7359361753194201E-5</v>
      </c>
      <c r="E521" s="2">
        <v>4.0658532705289301E-4</v>
      </c>
    </row>
    <row r="522" spans="1:5" x14ac:dyDescent="0.3">
      <c r="A522" s="2" t="s">
        <v>742</v>
      </c>
      <c r="B522" s="2">
        <v>-1.06203943921429</v>
      </c>
      <c r="C522" s="2">
        <v>11.116554240101699</v>
      </c>
      <c r="D522" s="16">
        <v>1.7474800882422201E-5</v>
      </c>
      <c r="E522" s="2">
        <v>4.0848420981103598E-4</v>
      </c>
    </row>
    <row r="523" spans="1:5" x14ac:dyDescent="0.3">
      <c r="A523" s="2" t="s">
        <v>743</v>
      </c>
      <c r="B523" s="2">
        <v>1.12231899704286</v>
      </c>
      <c r="C523" s="2">
        <v>6.5723761496779698</v>
      </c>
      <c r="D523" s="16">
        <v>1.7603248538381899E-5</v>
      </c>
      <c r="E523" s="2">
        <v>4.1067912414421401E-4</v>
      </c>
    </row>
    <row r="524" spans="1:5" x14ac:dyDescent="0.3">
      <c r="A524" s="2" t="s">
        <v>744</v>
      </c>
      <c r="B524" s="2">
        <v>1.34775430817755</v>
      </c>
      <c r="C524" s="2">
        <v>7.5816199097118604</v>
      </c>
      <c r="D524" s="16">
        <v>1.83017763163261E-5</v>
      </c>
      <c r="E524" s="2">
        <v>4.2530608833628498E-4</v>
      </c>
    </row>
    <row r="525" spans="1:5" x14ac:dyDescent="0.3">
      <c r="A525" s="2" t="s">
        <v>745</v>
      </c>
      <c r="B525" s="2">
        <v>1.0268908851510199</v>
      </c>
      <c r="C525" s="2">
        <v>6.3235433590169503</v>
      </c>
      <c r="D525" s="16">
        <v>1.8355031130786801E-5</v>
      </c>
      <c r="E525" s="2">
        <v>4.2609437310407001E-4</v>
      </c>
    </row>
    <row r="526" spans="1:5" x14ac:dyDescent="0.3">
      <c r="A526" s="2" t="s">
        <v>746</v>
      </c>
      <c r="B526" s="2">
        <v>1.30392172359388</v>
      </c>
      <c r="C526" s="2">
        <v>6.9036149072711899</v>
      </c>
      <c r="D526" s="16">
        <v>1.8777694980045901E-5</v>
      </c>
      <c r="E526" s="2">
        <v>4.34243329533688E-4</v>
      </c>
    </row>
    <row r="527" spans="1:5" x14ac:dyDescent="0.3">
      <c r="A527" s="2" t="s">
        <v>747</v>
      </c>
      <c r="B527" s="2">
        <v>1.10851987144694</v>
      </c>
      <c r="C527" s="2">
        <v>5.8667734036271204</v>
      </c>
      <c r="D527" s="16">
        <v>1.9044908565090099E-5</v>
      </c>
      <c r="E527" s="2">
        <v>4.3956758380377402E-4</v>
      </c>
    </row>
    <row r="528" spans="1:5" x14ac:dyDescent="0.3">
      <c r="A528" s="2" t="s">
        <v>748</v>
      </c>
      <c r="B528" s="2">
        <v>-1.22572607122857</v>
      </c>
      <c r="C528" s="2">
        <v>8.4942165588644105</v>
      </c>
      <c r="D528" s="16">
        <v>1.92848113594887E-5</v>
      </c>
      <c r="E528" s="2">
        <v>4.4338280507652203E-4</v>
      </c>
    </row>
    <row r="529" spans="1:5" x14ac:dyDescent="0.3">
      <c r="A529" s="2" t="s">
        <v>749</v>
      </c>
      <c r="B529" s="2">
        <v>1.46439633984694</v>
      </c>
      <c r="C529" s="2">
        <v>6.79337118511864</v>
      </c>
      <c r="D529" s="16">
        <v>1.9466590501056699E-5</v>
      </c>
      <c r="E529" s="2">
        <v>4.4712971592427201E-4</v>
      </c>
    </row>
    <row r="530" spans="1:5" x14ac:dyDescent="0.3">
      <c r="A530" s="2" t="s">
        <v>750</v>
      </c>
      <c r="B530" s="2">
        <v>1.07707070720816</v>
      </c>
      <c r="C530" s="2">
        <v>6.1758302777457601</v>
      </c>
      <c r="D530" s="16">
        <v>2.0075147997066201E-5</v>
      </c>
      <c r="E530" s="2">
        <v>4.5977504174783701E-4</v>
      </c>
    </row>
    <row r="531" spans="1:5" x14ac:dyDescent="0.3">
      <c r="A531" s="2" t="s">
        <v>751</v>
      </c>
      <c r="B531" s="2">
        <v>1.80795635589388</v>
      </c>
      <c r="C531" s="2">
        <v>7.4680779449661001</v>
      </c>
      <c r="D531" s="16">
        <v>2.0381236004636701E-5</v>
      </c>
      <c r="E531" s="2">
        <v>4.6499340070847202E-4</v>
      </c>
    </row>
    <row r="532" spans="1:5" x14ac:dyDescent="0.3">
      <c r="A532" s="2" t="s">
        <v>752</v>
      </c>
      <c r="B532" s="2">
        <v>-1.36640554704286</v>
      </c>
      <c r="C532" s="2">
        <v>10.4190583066271</v>
      </c>
      <c r="D532" s="16">
        <v>2.10358856680639E-5</v>
      </c>
      <c r="E532" s="2">
        <v>4.7763716331125302E-4</v>
      </c>
    </row>
    <row r="533" spans="1:5" x14ac:dyDescent="0.3">
      <c r="A533" s="2" t="s">
        <v>753</v>
      </c>
      <c r="B533" s="2">
        <v>-3.02719757440408</v>
      </c>
      <c r="C533" s="2">
        <v>8.1644447585593198</v>
      </c>
      <c r="D533" s="16">
        <v>2.1123685014832399E-5</v>
      </c>
      <c r="E533" s="2">
        <v>4.7826034653105899E-4</v>
      </c>
    </row>
    <row r="534" spans="1:5" x14ac:dyDescent="0.3">
      <c r="A534" s="2" t="s">
        <v>754</v>
      </c>
      <c r="B534" s="2">
        <v>1.8404687835306099</v>
      </c>
      <c r="C534" s="2">
        <v>10.057814327084699</v>
      </c>
      <c r="D534" s="16">
        <v>2.13070724385633E-5</v>
      </c>
      <c r="E534" s="2">
        <v>4.8027638335951901E-4</v>
      </c>
    </row>
    <row r="535" spans="1:5" x14ac:dyDescent="0.3">
      <c r="A535" s="2" t="s">
        <v>755</v>
      </c>
      <c r="B535" s="2">
        <v>-1.3518542552959201</v>
      </c>
      <c r="C535" s="2">
        <v>6.99516612591525</v>
      </c>
      <c r="D535" s="16">
        <v>2.26519811533269E-5</v>
      </c>
      <c r="E535" s="2">
        <v>5.0463651983732405E-4</v>
      </c>
    </row>
    <row r="536" spans="1:5" x14ac:dyDescent="0.3">
      <c r="A536" s="2" t="s">
        <v>756</v>
      </c>
      <c r="B536" s="2">
        <v>1.2345637954714299</v>
      </c>
      <c r="C536" s="2">
        <v>7.1115831123559303</v>
      </c>
      <c r="D536" s="16">
        <v>2.2729390203944001E-5</v>
      </c>
      <c r="E536" s="2">
        <v>5.0463651983732405E-4</v>
      </c>
    </row>
    <row r="537" spans="1:5" x14ac:dyDescent="0.3">
      <c r="A537" s="2" t="s">
        <v>757</v>
      </c>
      <c r="B537" s="2">
        <v>1.80064836822449</v>
      </c>
      <c r="C537" s="2">
        <v>9.7366411554576295</v>
      </c>
      <c r="D537" s="16">
        <v>2.28889203369288E-5</v>
      </c>
      <c r="E537" s="2">
        <v>5.0664646477635903E-4</v>
      </c>
    </row>
    <row r="538" spans="1:5" x14ac:dyDescent="0.3">
      <c r="A538" s="2" t="s">
        <v>758</v>
      </c>
      <c r="B538" s="2">
        <v>1.0064742021836699</v>
      </c>
      <c r="C538" s="2">
        <v>11.7860283876441</v>
      </c>
      <c r="D538" s="16">
        <v>2.3011897556736099E-5</v>
      </c>
      <c r="E538" s="2">
        <v>5.0794971273564302E-4</v>
      </c>
    </row>
    <row r="539" spans="1:5" x14ac:dyDescent="0.3">
      <c r="A539" s="2" t="s">
        <v>759</v>
      </c>
      <c r="B539" s="2">
        <v>1.42362668247959</v>
      </c>
      <c r="C539" s="2">
        <v>5.8874531540678001</v>
      </c>
      <c r="D539" s="16">
        <v>2.31496797463136E-5</v>
      </c>
      <c r="E539" s="2">
        <v>5.1004387081474698E-4</v>
      </c>
    </row>
    <row r="540" spans="1:5" x14ac:dyDescent="0.3">
      <c r="A540" s="2" t="s">
        <v>760</v>
      </c>
      <c r="B540" s="2">
        <v>1.0093907355449001</v>
      </c>
      <c r="C540" s="2">
        <v>6.3557805152711904</v>
      </c>
      <c r="D540" s="16">
        <v>2.3391358026862599E-5</v>
      </c>
      <c r="E540" s="2">
        <v>5.1393969905046697E-4</v>
      </c>
    </row>
    <row r="541" spans="1:5" x14ac:dyDescent="0.3">
      <c r="A541" s="2" t="s">
        <v>761</v>
      </c>
      <c r="B541" s="2">
        <v>-2.0674033502775502</v>
      </c>
      <c r="C541" s="2">
        <v>8.6663785063728795</v>
      </c>
      <c r="D541" s="16">
        <v>2.35443992621318E-5</v>
      </c>
      <c r="E541" s="2">
        <v>5.1682456478177304E-4</v>
      </c>
    </row>
    <row r="542" spans="1:5" x14ac:dyDescent="0.3">
      <c r="A542" s="49">
        <v>45541</v>
      </c>
      <c r="B542" s="2">
        <v>-1.05003989087551</v>
      </c>
      <c r="C542" s="2">
        <v>6.8192102329152497</v>
      </c>
      <c r="D542" s="16">
        <v>2.36076565218144E-5</v>
      </c>
      <c r="E542" s="2">
        <v>5.1773507241060395E-4</v>
      </c>
    </row>
    <row r="543" spans="1:5" x14ac:dyDescent="0.3">
      <c r="A543" s="2" t="s">
        <v>762</v>
      </c>
      <c r="B543" s="2">
        <v>-1.2763671137898001</v>
      </c>
      <c r="C543" s="2">
        <v>6.9696394203728804</v>
      </c>
      <c r="D543" s="16">
        <v>2.3765876773808101E-5</v>
      </c>
      <c r="E543" s="2">
        <v>5.2072459773616598E-4</v>
      </c>
    </row>
    <row r="544" spans="1:5" x14ac:dyDescent="0.3">
      <c r="A544" s="2" t="s">
        <v>763</v>
      </c>
      <c r="B544" s="2">
        <v>1.17745751212857</v>
      </c>
      <c r="C544" s="2">
        <v>6.57834636342373</v>
      </c>
      <c r="D544" s="16">
        <v>2.4124000074105501E-5</v>
      </c>
      <c r="E544" s="2">
        <v>5.2759876151031303E-4</v>
      </c>
    </row>
    <row r="545" spans="1:5" x14ac:dyDescent="0.3">
      <c r="A545" s="2" t="s">
        <v>764</v>
      </c>
      <c r="B545" s="2">
        <v>-1.2604639214</v>
      </c>
      <c r="C545" s="2">
        <v>10.3720493142203</v>
      </c>
      <c r="D545" s="16">
        <v>2.4149188980448198E-5</v>
      </c>
      <c r="E545" s="2">
        <v>5.2766421841194495E-4</v>
      </c>
    </row>
    <row r="546" spans="1:5" x14ac:dyDescent="0.3">
      <c r="A546" s="2" t="s">
        <v>765</v>
      </c>
      <c r="B546" s="2">
        <v>-2.6766034114693902</v>
      </c>
      <c r="C546" s="2">
        <v>9.3308412063050792</v>
      </c>
      <c r="D546" s="16">
        <v>2.4177188189293802E-5</v>
      </c>
      <c r="E546" s="2">
        <v>5.2779090433799998E-4</v>
      </c>
    </row>
    <row r="547" spans="1:5" x14ac:dyDescent="0.3">
      <c r="A547" s="2" t="s">
        <v>766</v>
      </c>
      <c r="B547" s="2">
        <v>1.7885147450000001</v>
      </c>
      <c r="C547" s="2">
        <v>6.8845984033728804</v>
      </c>
      <c r="D547" s="16">
        <v>2.4630404990983599E-5</v>
      </c>
      <c r="E547" s="2">
        <v>5.3683594128692898E-4</v>
      </c>
    </row>
    <row r="548" spans="1:5" x14ac:dyDescent="0.3">
      <c r="A548" s="2" t="s">
        <v>767</v>
      </c>
      <c r="B548" s="2">
        <v>1.19921756509184</v>
      </c>
      <c r="C548" s="2">
        <v>7.5552900658305102</v>
      </c>
      <c r="D548" s="16">
        <v>2.4681852682733099E-5</v>
      </c>
      <c r="E548" s="2">
        <v>5.3683594128692898E-4</v>
      </c>
    </row>
    <row r="549" spans="1:5" x14ac:dyDescent="0.3">
      <c r="A549" s="2" t="s">
        <v>768</v>
      </c>
      <c r="B549" s="2">
        <v>-1.18380849464694</v>
      </c>
      <c r="C549" s="2">
        <v>6.2698984717796602</v>
      </c>
      <c r="D549" s="16">
        <v>2.4786330312482799E-5</v>
      </c>
      <c r="E549" s="2">
        <v>5.3812368083895298E-4</v>
      </c>
    </row>
    <row r="550" spans="1:5" x14ac:dyDescent="0.3">
      <c r="A550" s="2" t="s">
        <v>769</v>
      </c>
      <c r="B550" s="2">
        <v>-1.5778168516734701</v>
      </c>
      <c r="C550" s="2">
        <v>7.5509095826440698</v>
      </c>
      <c r="D550" s="16">
        <v>2.4810647970019202E-5</v>
      </c>
      <c r="E550" s="2">
        <v>5.3816015893363804E-4</v>
      </c>
    </row>
    <row r="551" spans="1:5" x14ac:dyDescent="0.3">
      <c r="A551" s="2" t="s">
        <v>770</v>
      </c>
      <c r="B551" s="2">
        <v>2.1686637107326501</v>
      </c>
      <c r="C551" s="2">
        <v>8.0179438868305102</v>
      </c>
      <c r="D551" s="16">
        <v>2.5396954639773199E-5</v>
      </c>
      <c r="E551" s="2">
        <v>5.4639077163016103E-4</v>
      </c>
    </row>
    <row r="552" spans="1:5" x14ac:dyDescent="0.3">
      <c r="A552" s="2" t="s">
        <v>771</v>
      </c>
      <c r="B552" s="2">
        <v>1.0356116534367299</v>
      </c>
      <c r="C552" s="2">
        <v>9.8890314660508505</v>
      </c>
      <c r="D552" s="16">
        <v>2.5500281118615799E-5</v>
      </c>
      <c r="E552" s="2">
        <v>5.4762256823202501E-4</v>
      </c>
    </row>
    <row r="553" spans="1:5" x14ac:dyDescent="0.3">
      <c r="A553" s="2" t="s">
        <v>772</v>
      </c>
      <c r="B553" s="2">
        <v>1.21932852252653</v>
      </c>
      <c r="C553" s="2">
        <v>8.8119414309491493</v>
      </c>
      <c r="D553" s="16">
        <v>2.6396439503373199E-5</v>
      </c>
      <c r="E553" s="2">
        <v>5.6482678336065796E-4</v>
      </c>
    </row>
    <row r="554" spans="1:5" x14ac:dyDescent="0.3">
      <c r="A554" s="2" t="s">
        <v>773</v>
      </c>
      <c r="B554" s="2">
        <v>1.62912545475306</v>
      </c>
      <c r="C554" s="2">
        <v>7.4723503457796596</v>
      </c>
      <c r="D554" s="16">
        <v>2.65995057511214E-5</v>
      </c>
      <c r="E554" s="2">
        <v>5.6763918332262899E-4</v>
      </c>
    </row>
    <row r="555" spans="1:5" x14ac:dyDescent="0.3">
      <c r="A555" s="2" t="s">
        <v>774</v>
      </c>
      <c r="B555" s="2">
        <v>-1.0813968215163301</v>
      </c>
      <c r="C555" s="2">
        <v>8.22952647394915</v>
      </c>
      <c r="D555" s="16">
        <v>2.6731683875444401E-5</v>
      </c>
      <c r="E555" s="2">
        <v>5.6994826974972204E-4</v>
      </c>
    </row>
    <row r="556" spans="1:5" x14ac:dyDescent="0.3">
      <c r="A556" s="2" t="s">
        <v>775</v>
      </c>
      <c r="B556" s="2">
        <v>1.2116979398387799</v>
      </c>
      <c r="C556" s="2">
        <v>6.8167734152372903</v>
      </c>
      <c r="D556" s="16">
        <v>2.6855835648627701E-5</v>
      </c>
      <c r="E556" s="2">
        <v>5.71883357293448E-4</v>
      </c>
    </row>
    <row r="557" spans="1:5" x14ac:dyDescent="0.3">
      <c r="A557" s="2" t="s">
        <v>776</v>
      </c>
      <c r="B557" s="2">
        <v>-1.1660791514897999</v>
      </c>
      <c r="C557" s="2">
        <v>6.8924882363389797</v>
      </c>
      <c r="D557" s="16">
        <v>2.7184009455843798E-5</v>
      </c>
      <c r="E557" s="2">
        <v>5.7752051545467004E-4</v>
      </c>
    </row>
    <row r="558" spans="1:5" x14ac:dyDescent="0.3">
      <c r="A558" s="2" t="s">
        <v>777</v>
      </c>
      <c r="B558" s="2">
        <v>2.0752681283510199</v>
      </c>
      <c r="C558" s="2">
        <v>6.6411515451864398</v>
      </c>
      <c r="D558" s="16">
        <v>2.8675934237314001E-5</v>
      </c>
      <c r="E558" s="2">
        <v>5.9976601490863504E-4</v>
      </c>
    </row>
    <row r="559" spans="1:5" x14ac:dyDescent="0.3">
      <c r="A559" s="2" t="s">
        <v>778</v>
      </c>
      <c r="B559" s="2">
        <v>1.2887405497612201</v>
      </c>
      <c r="C559" s="2">
        <v>7.8275380905932197</v>
      </c>
      <c r="D559" s="16">
        <v>2.8973937087641501E-5</v>
      </c>
      <c r="E559" s="2">
        <v>6.0527012863312996E-4</v>
      </c>
    </row>
    <row r="560" spans="1:5" x14ac:dyDescent="0.3">
      <c r="A560" s="2" t="s">
        <v>779</v>
      </c>
      <c r="B560" s="2">
        <v>-2.0738058435653102</v>
      </c>
      <c r="C560" s="2">
        <v>8.5386744904067804</v>
      </c>
      <c r="D560" s="16">
        <v>2.9039248930012899E-5</v>
      </c>
      <c r="E560" s="2">
        <v>6.0610190062615899E-4</v>
      </c>
    </row>
    <row r="561" spans="1:5" x14ac:dyDescent="0.3">
      <c r="A561" s="2" t="s">
        <v>780</v>
      </c>
      <c r="B561" s="2">
        <v>-1.33780927894082</v>
      </c>
      <c r="C561" s="2">
        <v>9.5258539566271203</v>
      </c>
      <c r="D561" s="16">
        <v>2.93220011973786E-5</v>
      </c>
      <c r="E561" s="2">
        <v>6.1131078776209004E-4</v>
      </c>
    </row>
    <row r="562" spans="1:5" x14ac:dyDescent="0.3">
      <c r="A562" s="2" t="s">
        <v>781</v>
      </c>
      <c r="B562" s="2">
        <v>1.12671533203265</v>
      </c>
      <c r="C562" s="2">
        <v>6.1038506977118603</v>
      </c>
      <c r="D562" s="16">
        <v>2.94595859919709E-5</v>
      </c>
      <c r="E562" s="2">
        <v>6.1325984044406602E-4</v>
      </c>
    </row>
    <row r="563" spans="1:5" x14ac:dyDescent="0.3">
      <c r="A563" s="2" t="s">
        <v>782</v>
      </c>
      <c r="B563" s="2">
        <v>-1.0411324338040799</v>
      </c>
      <c r="C563" s="2">
        <v>8.2764182388305105</v>
      </c>
      <c r="D563" s="16">
        <v>3.03542320470628E-5</v>
      </c>
      <c r="E563" s="2">
        <v>6.2912917040525097E-4</v>
      </c>
    </row>
    <row r="564" spans="1:5" x14ac:dyDescent="0.3">
      <c r="A564" s="2" t="s">
        <v>783</v>
      </c>
      <c r="B564" s="2">
        <v>1.6550810054734699</v>
      </c>
      <c r="C564" s="2">
        <v>9.17067125664407</v>
      </c>
      <c r="D564" s="16">
        <v>3.07711744940433E-5</v>
      </c>
      <c r="E564" s="2">
        <v>6.3666068863959299E-4</v>
      </c>
    </row>
    <row r="565" spans="1:5" x14ac:dyDescent="0.3">
      <c r="A565" s="2" t="s">
        <v>784</v>
      </c>
      <c r="B565" s="2">
        <v>1.13569877810204</v>
      </c>
      <c r="C565" s="2">
        <v>10.5764438902203</v>
      </c>
      <c r="D565" s="16">
        <v>3.2373788395033201E-5</v>
      </c>
      <c r="E565" s="2">
        <v>6.6461318783689598E-4</v>
      </c>
    </row>
    <row r="566" spans="1:5" x14ac:dyDescent="0.3">
      <c r="A566" s="2" t="s">
        <v>785</v>
      </c>
      <c r="B566" s="2">
        <v>-1.4742921363408199</v>
      </c>
      <c r="C566" s="2">
        <v>10.774724669932199</v>
      </c>
      <c r="D566" s="16">
        <v>3.2612141172797802E-5</v>
      </c>
      <c r="E566" s="2">
        <v>6.6892875936231397E-4</v>
      </c>
    </row>
    <row r="567" spans="1:5" x14ac:dyDescent="0.3">
      <c r="A567" s="2" t="s">
        <v>786</v>
      </c>
      <c r="B567" s="2">
        <v>-2.4472396024999998</v>
      </c>
      <c r="C567" s="2">
        <v>9.9978562516949108</v>
      </c>
      <c r="D567" s="16">
        <v>3.2935586798899899E-5</v>
      </c>
      <c r="E567" s="2">
        <v>6.7381902321019503E-4</v>
      </c>
    </row>
    <row r="568" spans="1:5" x14ac:dyDescent="0.3">
      <c r="A568" s="2" t="s">
        <v>787</v>
      </c>
      <c r="B568" s="2">
        <v>-1.741853265</v>
      </c>
      <c r="C568" s="2">
        <v>10.403841200050801</v>
      </c>
      <c r="D568" s="16">
        <v>3.3069955793748202E-5</v>
      </c>
      <c r="E568" s="2">
        <v>6.7568462142182303E-4</v>
      </c>
    </row>
    <row r="569" spans="1:5" x14ac:dyDescent="0.3">
      <c r="A569" s="2" t="s">
        <v>788</v>
      </c>
      <c r="B569" s="2">
        <v>-1.23063964835714</v>
      </c>
      <c r="C569" s="2">
        <v>8.0623396176101707</v>
      </c>
      <c r="D569" s="16">
        <v>3.3684339406683597E-5</v>
      </c>
      <c r="E569" s="2">
        <v>6.8559743211908295E-4</v>
      </c>
    </row>
    <row r="570" spans="1:5" x14ac:dyDescent="0.3">
      <c r="A570" s="2" t="s">
        <v>789</v>
      </c>
      <c r="B570" s="2">
        <v>1.0507536504999999</v>
      </c>
      <c r="C570" s="2">
        <v>6.7087427540678002</v>
      </c>
      <c r="D570" s="16">
        <v>3.4091356208409899E-5</v>
      </c>
      <c r="E570" s="2">
        <v>6.9269556507908499E-4</v>
      </c>
    </row>
    <row r="571" spans="1:5" x14ac:dyDescent="0.3">
      <c r="A571" s="2" t="s">
        <v>790</v>
      </c>
      <c r="B571" s="2">
        <v>1.2244684493489799</v>
      </c>
      <c r="C571" s="2">
        <v>8.1012529818644108</v>
      </c>
      <c r="D571" s="16">
        <v>3.4195618242230502E-5</v>
      </c>
      <c r="E571" s="2">
        <v>6.94220693827964E-4</v>
      </c>
    </row>
    <row r="572" spans="1:5" x14ac:dyDescent="0.3">
      <c r="A572" s="2" t="s">
        <v>791</v>
      </c>
      <c r="B572" s="2">
        <v>1.0696758147000001</v>
      </c>
      <c r="C572" s="2">
        <v>7.7511342275423702</v>
      </c>
      <c r="D572" s="16">
        <v>3.4600889148210097E-5</v>
      </c>
      <c r="E572" s="2">
        <v>7.0065326892708598E-4</v>
      </c>
    </row>
    <row r="573" spans="1:5" x14ac:dyDescent="0.3">
      <c r="A573" s="2" t="s">
        <v>792</v>
      </c>
      <c r="B573" s="2">
        <v>-1.54356938116531</v>
      </c>
      <c r="C573" s="2">
        <v>9.84487807825424</v>
      </c>
      <c r="D573" s="16">
        <v>3.52236922826768E-5</v>
      </c>
      <c r="E573" s="2">
        <v>7.1205173183339695E-4</v>
      </c>
    </row>
    <row r="574" spans="1:5" x14ac:dyDescent="0.3">
      <c r="A574" s="2" t="s">
        <v>793</v>
      </c>
      <c r="B574" s="2">
        <v>1.2865279038836701</v>
      </c>
      <c r="C574" s="2">
        <v>7.2327070907457598</v>
      </c>
      <c r="D574" s="16">
        <v>3.52725968076404E-5</v>
      </c>
      <c r="E574" s="2">
        <v>7.1243453178252705E-4</v>
      </c>
    </row>
    <row r="575" spans="1:5" x14ac:dyDescent="0.3">
      <c r="A575" s="2" t="s">
        <v>794</v>
      </c>
      <c r="B575" s="2">
        <v>-1.15944391702245</v>
      </c>
      <c r="C575" s="2">
        <v>8.1188236709830495</v>
      </c>
      <c r="D575" s="16">
        <v>3.6035945055858897E-5</v>
      </c>
      <c r="E575" s="2">
        <v>7.2254966680228403E-4</v>
      </c>
    </row>
    <row r="576" spans="1:5" x14ac:dyDescent="0.3">
      <c r="A576" s="2" t="s">
        <v>795</v>
      </c>
      <c r="B576" s="2">
        <v>-1.2635846872469401</v>
      </c>
      <c r="C576" s="2">
        <v>8.7630743872033907</v>
      </c>
      <c r="D576" s="16">
        <v>3.6883869082130499E-5</v>
      </c>
      <c r="E576" s="2">
        <v>7.3622184692652198E-4</v>
      </c>
    </row>
    <row r="577" spans="1:5" x14ac:dyDescent="0.3">
      <c r="A577" s="2" t="s">
        <v>796</v>
      </c>
      <c r="B577" s="2">
        <v>1.08202779066531</v>
      </c>
      <c r="C577" s="2">
        <v>5.4602349895254196</v>
      </c>
      <c r="D577" s="16">
        <v>3.6927491866922599E-5</v>
      </c>
      <c r="E577" s="2">
        <v>7.3647421489291096E-4</v>
      </c>
    </row>
    <row r="578" spans="1:5" x14ac:dyDescent="0.3">
      <c r="A578" s="2" t="s">
        <v>797</v>
      </c>
      <c r="B578" s="2">
        <v>-1.32037434147551</v>
      </c>
      <c r="C578" s="2">
        <v>7.63393725650847</v>
      </c>
      <c r="D578" s="16">
        <v>3.7325028605284197E-5</v>
      </c>
      <c r="E578" s="2">
        <v>7.4253381174344804E-4</v>
      </c>
    </row>
    <row r="579" spans="1:5" x14ac:dyDescent="0.3">
      <c r="A579" s="2" t="s">
        <v>798</v>
      </c>
      <c r="B579" s="2">
        <v>-3.0102754243265299</v>
      </c>
      <c r="C579" s="2">
        <v>8.4094914217118593</v>
      </c>
      <c r="D579" s="16">
        <v>3.7742351596424398E-5</v>
      </c>
      <c r="E579" s="2">
        <v>7.4770743708483199E-4</v>
      </c>
    </row>
    <row r="580" spans="1:5" x14ac:dyDescent="0.3">
      <c r="A580" s="2" t="s">
        <v>799</v>
      </c>
      <c r="B580" s="2">
        <v>1.1174058504551001</v>
      </c>
      <c r="C580" s="2">
        <v>9.4154096853559306</v>
      </c>
      <c r="D580" s="16">
        <v>3.8584358947937802E-5</v>
      </c>
      <c r="E580" s="2">
        <v>7.5932613018983802E-4</v>
      </c>
    </row>
    <row r="581" spans="1:5" x14ac:dyDescent="0.3">
      <c r="A581" s="2" t="s">
        <v>800</v>
      </c>
      <c r="B581" s="2">
        <v>-1.4215715550632699</v>
      </c>
      <c r="C581" s="2">
        <v>9.2380743117966109</v>
      </c>
      <c r="D581" s="16">
        <v>3.8662046084131997E-5</v>
      </c>
      <c r="E581" s="2">
        <v>7.60225658856964E-4</v>
      </c>
    </row>
    <row r="582" spans="1:5" x14ac:dyDescent="0.3">
      <c r="A582" s="2" t="s">
        <v>801</v>
      </c>
      <c r="B582" s="2">
        <v>1.0052316158346899</v>
      </c>
      <c r="C582" s="2">
        <v>10.494967213237301</v>
      </c>
      <c r="D582" s="16">
        <v>3.8845920896407502E-5</v>
      </c>
      <c r="E582" s="2">
        <v>7.6320998138040895E-4</v>
      </c>
    </row>
    <row r="583" spans="1:5" x14ac:dyDescent="0.3">
      <c r="A583" s="2" t="s">
        <v>802</v>
      </c>
      <c r="B583" s="2">
        <v>-2.2473252474530598</v>
      </c>
      <c r="C583" s="2">
        <v>8.94701363833898</v>
      </c>
      <c r="D583" s="16">
        <v>3.9236414901011803E-5</v>
      </c>
      <c r="E583" s="2">
        <v>7.68975508196005E-4</v>
      </c>
    </row>
    <row r="584" spans="1:5" x14ac:dyDescent="0.3">
      <c r="A584" s="2" t="s">
        <v>803</v>
      </c>
      <c r="B584" s="2">
        <v>-1.0066482445204099</v>
      </c>
      <c r="C584" s="2">
        <v>6.1985658114915303</v>
      </c>
      <c r="D584" s="16">
        <v>3.9606016837261701E-5</v>
      </c>
      <c r="E584" s="2">
        <v>7.7430414331597299E-4</v>
      </c>
    </row>
    <row r="585" spans="1:5" x14ac:dyDescent="0.3">
      <c r="A585" s="2" t="s">
        <v>804</v>
      </c>
      <c r="B585" s="2">
        <v>-1.94543975889592</v>
      </c>
      <c r="C585" s="2">
        <v>9.2356822374406793</v>
      </c>
      <c r="D585" s="16">
        <v>3.96805025116537E-5</v>
      </c>
      <c r="E585" s="2">
        <v>7.7487780223208002E-4</v>
      </c>
    </row>
    <row r="586" spans="1:5" x14ac:dyDescent="0.3">
      <c r="A586" s="2" t="s">
        <v>805</v>
      </c>
      <c r="B586" s="2">
        <v>1.10190737993877</v>
      </c>
      <c r="C586" s="2">
        <v>10.861649157762701</v>
      </c>
      <c r="D586" s="16">
        <v>3.9731401296390299E-5</v>
      </c>
      <c r="E586" s="2">
        <v>7.7487780223208002E-4</v>
      </c>
    </row>
    <row r="587" spans="1:5" x14ac:dyDescent="0.3">
      <c r="A587" s="2" t="s">
        <v>806</v>
      </c>
      <c r="B587" s="2">
        <v>-1.2197535131714301</v>
      </c>
      <c r="C587" s="2">
        <v>6.3544486769830497</v>
      </c>
      <c r="D587" s="16">
        <v>3.9735496515935502E-5</v>
      </c>
      <c r="E587" s="2">
        <v>7.7487780223208002E-4</v>
      </c>
    </row>
    <row r="588" spans="1:5" x14ac:dyDescent="0.3">
      <c r="A588" s="2" t="s">
        <v>807</v>
      </c>
      <c r="B588" s="2">
        <v>1.0630396534836699</v>
      </c>
      <c r="C588" s="2">
        <v>6.8269506652711902</v>
      </c>
      <c r="D588" s="16">
        <v>4.0606285457535997E-5</v>
      </c>
      <c r="E588" s="2">
        <v>7.8867093478921901E-4</v>
      </c>
    </row>
    <row r="589" spans="1:5" x14ac:dyDescent="0.3">
      <c r="A589" s="2" t="s">
        <v>808</v>
      </c>
      <c r="B589" s="2">
        <v>1.1411401590469401</v>
      </c>
      <c r="C589" s="2">
        <v>9.1712437639321998</v>
      </c>
      <c r="D589" s="16">
        <v>4.0757490543310998E-5</v>
      </c>
      <c r="E589" s="2">
        <v>7.9096148790704698E-4</v>
      </c>
    </row>
    <row r="590" spans="1:5" x14ac:dyDescent="0.3">
      <c r="A590" s="2" t="s">
        <v>809</v>
      </c>
      <c r="B590" s="2">
        <v>-1.2630177219898</v>
      </c>
      <c r="C590" s="2">
        <v>7.58299394115254</v>
      </c>
      <c r="D590" s="16">
        <v>4.0981732439363202E-5</v>
      </c>
      <c r="E590" s="2">
        <v>7.9466453938089904E-4</v>
      </c>
    </row>
    <row r="591" spans="1:5" x14ac:dyDescent="0.3">
      <c r="A591" s="2" t="s">
        <v>810</v>
      </c>
      <c r="B591" s="2">
        <v>-1.1998405442</v>
      </c>
      <c r="C591" s="2">
        <v>6.7443237088983103</v>
      </c>
      <c r="D591" s="16">
        <v>4.1332757333522598E-5</v>
      </c>
      <c r="E591" s="2">
        <v>8.00165830692046E-4</v>
      </c>
    </row>
    <row r="592" spans="1:5" x14ac:dyDescent="0.3">
      <c r="A592" s="2" t="s">
        <v>811</v>
      </c>
      <c r="B592" s="2">
        <v>1.0590047845714301</v>
      </c>
      <c r="C592" s="2">
        <v>8.2265053497966107</v>
      </c>
      <c r="D592" s="16">
        <v>4.1697844478065598E-5</v>
      </c>
      <c r="E592" s="2">
        <v>8.0592102176996303E-4</v>
      </c>
    </row>
    <row r="593" spans="1:5" x14ac:dyDescent="0.3">
      <c r="A593" s="2" t="s">
        <v>812</v>
      </c>
      <c r="B593" s="2">
        <v>1.12006142219592</v>
      </c>
      <c r="C593" s="2">
        <v>7.2636485592203401</v>
      </c>
      <c r="D593" s="16">
        <v>4.1766452476901799E-5</v>
      </c>
      <c r="E593" s="2">
        <v>8.0659128735449703E-4</v>
      </c>
    </row>
    <row r="594" spans="1:5" x14ac:dyDescent="0.3">
      <c r="A594" s="2" t="s">
        <v>813</v>
      </c>
      <c r="B594" s="2">
        <v>1.01335690061224</v>
      </c>
      <c r="C594" s="2">
        <v>9.95912670227119</v>
      </c>
      <c r="D594" s="16">
        <v>4.3512846283851901E-5</v>
      </c>
      <c r="E594" s="2">
        <v>8.3691819960033298E-4</v>
      </c>
    </row>
    <row r="595" spans="1:5" x14ac:dyDescent="0.3">
      <c r="A595" s="2" t="s">
        <v>814</v>
      </c>
      <c r="B595" s="2">
        <v>1.0273258122306099</v>
      </c>
      <c r="C595" s="2">
        <v>8.9195563214915197</v>
      </c>
      <c r="D595" s="16">
        <v>4.38181210675063E-5</v>
      </c>
      <c r="E595" s="2">
        <v>8.4142826505478701E-4</v>
      </c>
    </row>
    <row r="596" spans="1:5" x14ac:dyDescent="0.3">
      <c r="A596" s="2" t="s">
        <v>815</v>
      </c>
      <c r="B596" s="2">
        <v>1.89541797409796</v>
      </c>
      <c r="C596" s="2">
        <v>7.8936681998474603</v>
      </c>
      <c r="D596" s="16">
        <v>4.4075317401291597E-5</v>
      </c>
      <c r="E596" s="2">
        <v>8.4432112859057599E-4</v>
      </c>
    </row>
    <row r="597" spans="1:5" x14ac:dyDescent="0.3">
      <c r="A597" s="2" t="s">
        <v>816</v>
      </c>
      <c r="B597" s="2">
        <v>1.33765116663265</v>
      </c>
      <c r="C597" s="2">
        <v>10.797755068084699</v>
      </c>
      <c r="D597" s="16">
        <v>4.4350554331843598E-5</v>
      </c>
      <c r="E597" s="2">
        <v>8.4822665175456004E-4</v>
      </c>
    </row>
    <row r="598" spans="1:5" x14ac:dyDescent="0.3">
      <c r="A598" s="2" t="s">
        <v>817</v>
      </c>
      <c r="B598" s="2">
        <v>-1.4444766994979601</v>
      </c>
      <c r="C598" s="2">
        <v>8.9550955236610204</v>
      </c>
      <c r="D598" s="16">
        <v>4.5176613553762703E-5</v>
      </c>
      <c r="E598" s="2">
        <v>8.6263745703903604E-4</v>
      </c>
    </row>
    <row r="599" spans="1:5" x14ac:dyDescent="0.3">
      <c r="A599" s="2" t="s">
        <v>818</v>
      </c>
      <c r="B599" s="2">
        <v>1.3141260794551</v>
      </c>
      <c r="C599" s="2">
        <v>6.7481367750508499</v>
      </c>
      <c r="D599" s="16">
        <v>4.5252387787201798E-5</v>
      </c>
      <c r="E599" s="2">
        <v>8.6269848826395299E-4</v>
      </c>
    </row>
    <row r="600" spans="1:5" x14ac:dyDescent="0.3">
      <c r="A600" s="2" t="s">
        <v>819</v>
      </c>
      <c r="B600" s="2">
        <v>1.2079141861020399</v>
      </c>
      <c r="C600" s="2">
        <v>12.117547102881399</v>
      </c>
      <c r="D600" s="16">
        <v>4.5450667517356203E-5</v>
      </c>
      <c r="E600" s="2">
        <v>8.6578422987989396E-4</v>
      </c>
    </row>
    <row r="601" spans="1:5" x14ac:dyDescent="0.3">
      <c r="A601" s="2" t="s">
        <v>820</v>
      </c>
      <c r="B601" s="2">
        <v>-1.5092284864979599</v>
      </c>
      <c r="C601" s="2">
        <v>9.8780378275084804</v>
      </c>
      <c r="D601" s="16">
        <v>4.5763703846894303E-5</v>
      </c>
      <c r="E601" s="2">
        <v>8.6965669988187002E-4</v>
      </c>
    </row>
    <row r="602" spans="1:5" x14ac:dyDescent="0.3">
      <c r="A602" s="2" t="s">
        <v>821</v>
      </c>
      <c r="B602" s="2">
        <v>1.18168542210408</v>
      </c>
      <c r="C602" s="2">
        <v>6.0191815705593203</v>
      </c>
      <c r="D602" s="16">
        <v>4.5932924399169698E-5</v>
      </c>
      <c r="E602" s="2">
        <v>8.7147917936269796E-4</v>
      </c>
    </row>
    <row r="603" spans="1:5" x14ac:dyDescent="0.3">
      <c r="A603" s="2" t="s">
        <v>822</v>
      </c>
      <c r="B603" s="2">
        <v>-1.2042732338244899</v>
      </c>
      <c r="C603" s="2">
        <v>7.3921540677966098</v>
      </c>
      <c r="D603" s="16">
        <v>4.6447601398499798E-5</v>
      </c>
      <c r="E603" s="2">
        <v>8.77741516730155E-4</v>
      </c>
    </row>
    <row r="604" spans="1:5" x14ac:dyDescent="0.3">
      <c r="A604" s="2" t="s">
        <v>823</v>
      </c>
      <c r="B604" s="2">
        <v>1.0086573670551</v>
      </c>
      <c r="C604" s="2">
        <v>6.3138998520169496</v>
      </c>
      <c r="D604" s="16">
        <v>4.67455093096947E-5</v>
      </c>
      <c r="E604" s="2">
        <v>8.8182439288690695E-4</v>
      </c>
    </row>
    <row r="605" spans="1:5" x14ac:dyDescent="0.3">
      <c r="A605" s="2" t="s">
        <v>824</v>
      </c>
      <c r="B605" s="2">
        <v>-1.85509362446531</v>
      </c>
      <c r="C605" s="2">
        <v>6.5827029680508504</v>
      </c>
      <c r="D605" s="16">
        <v>4.6813853295825099E-5</v>
      </c>
      <c r="E605" s="2">
        <v>8.81858743582923E-4</v>
      </c>
    </row>
    <row r="606" spans="1:5" x14ac:dyDescent="0.3">
      <c r="A606" s="2" t="s">
        <v>825</v>
      </c>
      <c r="B606" s="2">
        <v>-1.42802275696735</v>
      </c>
      <c r="C606" s="2">
        <v>9.6741810199491507</v>
      </c>
      <c r="D606" s="16">
        <v>4.7196062199718798E-5</v>
      </c>
      <c r="E606" s="2">
        <v>8.8835470045440699E-4</v>
      </c>
    </row>
    <row r="607" spans="1:5" x14ac:dyDescent="0.3">
      <c r="A607" s="2" t="s">
        <v>826</v>
      </c>
      <c r="B607" s="2">
        <v>1.3997457232122399</v>
      </c>
      <c r="C607" s="2">
        <v>6.71667647422034</v>
      </c>
      <c r="D607" s="16">
        <v>4.73551820885081E-5</v>
      </c>
      <c r="E607" s="2">
        <v>8.89940508924982E-4</v>
      </c>
    </row>
    <row r="608" spans="1:5" x14ac:dyDescent="0.3">
      <c r="A608" s="2" t="s">
        <v>827</v>
      </c>
      <c r="B608" s="2">
        <v>1.15564398896122</v>
      </c>
      <c r="C608" s="2">
        <v>7.2649849944745801</v>
      </c>
      <c r="D608" s="16">
        <v>4.7954966874169299E-5</v>
      </c>
      <c r="E608" s="2">
        <v>9.0050033767743E-4</v>
      </c>
    </row>
    <row r="609" spans="1:5" x14ac:dyDescent="0.3">
      <c r="A609" s="2" t="s">
        <v>828</v>
      </c>
      <c r="B609" s="2">
        <v>1.12860753313061</v>
      </c>
      <c r="C609" s="2">
        <v>6.2061314218644101</v>
      </c>
      <c r="D609" s="16">
        <v>4.8339039377181697E-5</v>
      </c>
      <c r="E609" s="2">
        <v>9.0414160748524095E-4</v>
      </c>
    </row>
    <row r="610" spans="1:5" x14ac:dyDescent="0.3">
      <c r="A610" s="2" t="s">
        <v>829</v>
      </c>
      <c r="B610" s="2">
        <v>-1.0940434884836701</v>
      </c>
      <c r="C610" s="2">
        <v>8.4028647844406805</v>
      </c>
      <c r="D610" s="16">
        <v>4.8616471494840698E-5</v>
      </c>
      <c r="E610" s="2">
        <v>9.0861586230098202E-4</v>
      </c>
    </row>
    <row r="611" spans="1:5" x14ac:dyDescent="0.3">
      <c r="A611" s="2" t="s">
        <v>830</v>
      </c>
      <c r="B611" s="2">
        <v>-1.1866776311755101</v>
      </c>
      <c r="C611" s="2">
        <v>7.2973887278813603</v>
      </c>
      <c r="D611" s="16">
        <v>4.99409184504011E-5</v>
      </c>
      <c r="E611" s="2">
        <v>9.2798859266985398E-4</v>
      </c>
    </row>
    <row r="612" spans="1:5" x14ac:dyDescent="0.3">
      <c r="A612" s="2" t="s">
        <v>831</v>
      </c>
      <c r="B612" s="2">
        <v>3.3596637150612199</v>
      </c>
      <c r="C612" s="2">
        <v>9.5472913569152507</v>
      </c>
      <c r="D612" s="16">
        <v>4.9965313532890799E-5</v>
      </c>
      <c r="E612" s="2">
        <v>9.2798859266985398E-4</v>
      </c>
    </row>
    <row r="613" spans="1:5" x14ac:dyDescent="0.3">
      <c r="A613" s="2" t="s">
        <v>832</v>
      </c>
      <c r="B613" s="2">
        <v>1.2573773105122401</v>
      </c>
      <c r="C613" s="2">
        <v>6.4709117567796604</v>
      </c>
      <c r="D613" s="16">
        <v>5.0023634776386699E-5</v>
      </c>
      <c r="E613" s="2">
        <v>9.2834650237239697E-4</v>
      </c>
    </row>
    <row r="614" spans="1:5" x14ac:dyDescent="0.3">
      <c r="A614" s="2" t="s">
        <v>833</v>
      </c>
      <c r="B614" s="2">
        <v>1.5790256612449001</v>
      </c>
      <c r="C614" s="2">
        <v>11.2759882537627</v>
      </c>
      <c r="D614" s="16">
        <v>5.00881427511679E-5</v>
      </c>
      <c r="E614" s="2">
        <v>9.2881857848948102E-4</v>
      </c>
    </row>
    <row r="615" spans="1:5" x14ac:dyDescent="0.3">
      <c r="A615" s="2" t="s">
        <v>834</v>
      </c>
      <c r="B615" s="2">
        <v>-2.0961813089183701</v>
      </c>
      <c r="C615" s="2">
        <v>8.5032182963050804</v>
      </c>
      <c r="D615" s="16">
        <v>5.0420385330944902E-5</v>
      </c>
      <c r="E615" s="2">
        <v>9.3352322466709701E-4</v>
      </c>
    </row>
    <row r="616" spans="1:5" x14ac:dyDescent="0.3">
      <c r="A616" s="2" t="s">
        <v>835</v>
      </c>
      <c r="B616" s="2">
        <v>-1.5114107939693899</v>
      </c>
      <c r="C616" s="2">
        <v>11.093560975457599</v>
      </c>
      <c r="D616" s="16">
        <v>5.0692509453795097E-5</v>
      </c>
      <c r="E616" s="2">
        <v>9.3695001064160596E-4</v>
      </c>
    </row>
    <row r="617" spans="1:5" x14ac:dyDescent="0.3">
      <c r="A617" s="2" t="s">
        <v>836</v>
      </c>
      <c r="B617" s="2">
        <v>1.35056348921224</v>
      </c>
      <c r="C617" s="2">
        <v>6.8523380483559304</v>
      </c>
      <c r="D617" s="16">
        <v>5.1148575400990302E-5</v>
      </c>
      <c r="E617" s="2">
        <v>9.4333210473835803E-4</v>
      </c>
    </row>
    <row r="618" spans="1:5" x14ac:dyDescent="0.3">
      <c r="A618" s="2" t="s">
        <v>837</v>
      </c>
      <c r="B618" s="2">
        <v>-2.1715378263612202</v>
      </c>
      <c r="C618" s="2">
        <v>7.1379399233559297</v>
      </c>
      <c r="D618" s="16">
        <v>5.1578754748498698E-5</v>
      </c>
      <c r="E618" s="2">
        <v>9.4979220498533001E-4</v>
      </c>
    </row>
    <row r="619" spans="1:5" x14ac:dyDescent="0.3">
      <c r="A619" s="2" t="s">
        <v>838</v>
      </c>
      <c r="B619" s="2">
        <v>-1.14396775298571</v>
      </c>
      <c r="C619" s="2">
        <v>8.5006535427966092</v>
      </c>
      <c r="D619" s="16">
        <v>5.2392785763239898E-5</v>
      </c>
      <c r="E619" s="2">
        <v>9.60318963723595E-4</v>
      </c>
    </row>
    <row r="620" spans="1:5" x14ac:dyDescent="0.3">
      <c r="A620" s="2" t="s">
        <v>839</v>
      </c>
      <c r="B620" s="2">
        <v>-1.1772857879938801</v>
      </c>
      <c r="C620" s="2">
        <v>10.1871571976271</v>
      </c>
      <c r="D620" s="16">
        <v>5.2612486418949001E-5</v>
      </c>
      <c r="E620" s="2">
        <v>9.6360295811839401E-4</v>
      </c>
    </row>
    <row r="621" spans="1:5" x14ac:dyDescent="0.3">
      <c r="A621" s="2" t="s">
        <v>840</v>
      </c>
      <c r="B621" s="2">
        <v>-1.27398992046531</v>
      </c>
      <c r="C621" s="2">
        <v>9.1514794132711899</v>
      </c>
      <c r="D621" s="16">
        <v>5.3933502107028298E-5</v>
      </c>
      <c r="E621" s="2">
        <v>9.8174666584256005E-4</v>
      </c>
    </row>
    <row r="622" spans="1:5" x14ac:dyDescent="0.3">
      <c r="A622" s="2" t="s">
        <v>841</v>
      </c>
      <c r="B622" s="2">
        <v>-1.87077842141429</v>
      </c>
      <c r="C622" s="2">
        <v>7.8554190933389796</v>
      </c>
      <c r="D622" s="16">
        <v>5.4308304837174901E-5</v>
      </c>
      <c r="E622" s="2">
        <v>9.8630353773427096E-4</v>
      </c>
    </row>
    <row r="623" spans="1:5" x14ac:dyDescent="0.3">
      <c r="A623" s="2" t="s">
        <v>842</v>
      </c>
      <c r="B623" s="2">
        <v>1.3121286490612201</v>
      </c>
      <c r="C623" s="2">
        <v>10.250160166220301</v>
      </c>
      <c r="D623" s="16">
        <v>5.4491389842109702E-5</v>
      </c>
      <c r="E623" s="2">
        <v>9.8859221196329191E-4</v>
      </c>
    </row>
    <row r="624" spans="1:5" x14ac:dyDescent="0.3">
      <c r="A624" s="2" t="s">
        <v>843</v>
      </c>
      <c r="B624" s="2">
        <v>1.15302608518367</v>
      </c>
      <c r="C624" s="2">
        <v>13.1898615308475</v>
      </c>
      <c r="D624" s="16">
        <v>5.46595459851532E-5</v>
      </c>
      <c r="E624" s="2">
        <v>9.9041264230567694E-4</v>
      </c>
    </row>
    <row r="625" spans="1:5" x14ac:dyDescent="0.3">
      <c r="A625" s="2" t="s">
        <v>844</v>
      </c>
      <c r="B625" s="2">
        <v>1.26022521869592</v>
      </c>
      <c r="C625" s="2">
        <v>7.2110937578982996</v>
      </c>
      <c r="D625" s="16">
        <v>5.48975154748282E-5</v>
      </c>
      <c r="E625" s="2">
        <v>9.939669728736421E-4</v>
      </c>
    </row>
    <row r="626" spans="1:5" x14ac:dyDescent="0.3">
      <c r="A626" s="2" t="s">
        <v>845</v>
      </c>
      <c r="B626" s="2">
        <v>1.52726760261837</v>
      </c>
      <c r="C626" s="2">
        <v>8.1253483767796606</v>
      </c>
      <c r="D626" s="16">
        <v>5.5009768749723101E-5</v>
      </c>
      <c r="E626" s="2">
        <v>9.9477616333628802E-4</v>
      </c>
    </row>
    <row r="627" spans="1:5" x14ac:dyDescent="0.3">
      <c r="A627" s="2" t="s">
        <v>846</v>
      </c>
      <c r="B627" s="2">
        <v>1.1916732833122501</v>
      </c>
      <c r="C627" s="2">
        <v>6.4300958599830498</v>
      </c>
      <c r="D627" s="16">
        <v>5.50551283774891E-5</v>
      </c>
      <c r="E627" s="2">
        <v>9.9477616333628802E-4</v>
      </c>
    </row>
    <row r="628" spans="1:5" x14ac:dyDescent="0.3">
      <c r="A628" s="2" t="s">
        <v>847</v>
      </c>
      <c r="B628" s="2">
        <v>1.3323422179612201</v>
      </c>
      <c r="C628" s="2">
        <v>6.4498133248474598</v>
      </c>
      <c r="D628" s="16">
        <v>5.5268082854210099E-5</v>
      </c>
      <c r="E628" s="2">
        <v>9.9702909205470801E-4</v>
      </c>
    </row>
    <row r="629" spans="1:5" x14ac:dyDescent="0.3">
      <c r="A629" s="2" t="s">
        <v>848</v>
      </c>
      <c r="B629" s="2">
        <v>-1.5232330355000001</v>
      </c>
      <c r="C629" s="2">
        <v>8.4680672782372906</v>
      </c>
      <c r="D629" s="16">
        <v>5.5397501977640903E-5</v>
      </c>
      <c r="E629" s="2">
        <v>9.9845702389269003E-4</v>
      </c>
    </row>
    <row r="630" spans="1:5" x14ac:dyDescent="0.3">
      <c r="A630" s="2" t="s">
        <v>849</v>
      </c>
      <c r="B630" s="2">
        <v>-2.0085626189510202</v>
      </c>
      <c r="C630" s="2">
        <v>6.69862560935593</v>
      </c>
      <c r="D630" s="16">
        <v>5.6236717475734703E-5</v>
      </c>
      <c r="E630" s="2">
        <v>1.0101531325847101E-3</v>
      </c>
    </row>
    <row r="631" spans="1:5" x14ac:dyDescent="0.3">
      <c r="A631" s="2" t="s">
        <v>850</v>
      </c>
      <c r="B631" s="2">
        <v>-2.3881760036816302</v>
      </c>
      <c r="C631" s="2">
        <v>9.37686141823729</v>
      </c>
      <c r="D631" s="16">
        <v>5.62588965440693E-5</v>
      </c>
      <c r="E631" s="2">
        <v>1.0101531325847101E-3</v>
      </c>
    </row>
    <row r="632" spans="1:5" x14ac:dyDescent="0.3">
      <c r="A632" s="2" t="s">
        <v>851</v>
      </c>
      <c r="B632" s="2">
        <v>1.4983523069612199</v>
      </c>
      <c r="C632" s="2">
        <v>8.2564361530677992</v>
      </c>
      <c r="D632" s="16">
        <v>5.6315973541010698E-5</v>
      </c>
      <c r="E632" s="2">
        <v>1.0104148218795801E-3</v>
      </c>
    </row>
    <row r="633" spans="1:5" x14ac:dyDescent="0.3">
      <c r="A633" s="2" t="s">
        <v>852</v>
      </c>
      <c r="B633" s="2">
        <v>-1.1239359723306099</v>
      </c>
      <c r="C633" s="2">
        <v>9.9013787921016991</v>
      </c>
      <c r="D633" s="16">
        <v>5.9035084609584902E-5</v>
      </c>
      <c r="E633" s="2">
        <v>1.0528440108204501E-3</v>
      </c>
    </row>
    <row r="634" spans="1:5" x14ac:dyDescent="0.3">
      <c r="A634" s="2" t="s">
        <v>853</v>
      </c>
      <c r="B634" s="2">
        <v>-1.1707054227550999</v>
      </c>
      <c r="C634" s="2">
        <v>7.9486674978305096</v>
      </c>
      <c r="D634" s="16">
        <v>5.9173077747660202E-5</v>
      </c>
      <c r="E634" s="2">
        <v>1.0545139260083401E-3</v>
      </c>
    </row>
    <row r="635" spans="1:5" x14ac:dyDescent="0.3">
      <c r="A635" s="2" t="s">
        <v>854</v>
      </c>
      <c r="B635" s="2">
        <v>-1.35842543887959</v>
      </c>
      <c r="C635" s="2">
        <v>6.6110221801694902</v>
      </c>
      <c r="D635" s="16">
        <v>5.9566938464110803E-5</v>
      </c>
      <c r="E635" s="2">
        <v>1.06073769895678E-3</v>
      </c>
    </row>
    <row r="636" spans="1:5" x14ac:dyDescent="0.3">
      <c r="A636" s="2" t="s">
        <v>855</v>
      </c>
      <c r="B636" s="2">
        <v>-1.3022022143040799</v>
      </c>
      <c r="C636" s="2">
        <v>9.6949791604915294</v>
      </c>
      <c r="D636" s="16">
        <v>5.9676934971664498E-5</v>
      </c>
      <c r="E636" s="2">
        <v>1.0619010292525299E-3</v>
      </c>
    </row>
    <row r="637" spans="1:5" x14ac:dyDescent="0.3">
      <c r="A637" s="2" t="s">
        <v>856</v>
      </c>
      <c r="B637" s="2">
        <v>-2.3306643925061201</v>
      </c>
      <c r="C637" s="2">
        <v>8.1260563871694895</v>
      </c>
      <c r="D637" s="16">
        <v>6.0243497341673899E-5</v>
      </c>
      <c r="E637" s="2">
        <v>1.0703801661462E-3</v>
      </c>
    </row>
    <row r="638" spans="1:5" x14ac:dyDescent="0.3">
      <c r="A638" s="2" t="s">
        <v>857</v>
      </c>
      <c r="B638" s="2">
        <v>-1.8559840356591799</v>
      </c>
      <c r="C638" s="2">
        <v>8.34439641559322</v>
      </c>
      <c r="D638" s="16">
        <v>6.0782007634240898E-5</v>
      </c>
      <c r="E638" s="2">
        <v>1.0782311749121601E-3</v>
      </c>
    </row>
    <row r="639" spans="1:5" x14ac:dyDescent="0.3">
      <c r="A639" s="2" t="s">
        <v>858</v>
      </c>
      <c r="B639" s="2">
        <v>1.2447816224489801</v>
      </c>
      <c r="C639" s="2">
        <v>10.4196369395593</v>
      </c>
      <c r="D639" s="16">
        <v>6.08529718111011E-5</v>
      </c>
      <c r="E639" s="2">
        <v>1.0782311749121601E-3</v>
      </c>
    </row>
    <row r="640" spans="1:5" x14ac:dyDescent="0.3">
      <c r="A640" s="2" t="s">
        <v>859</v>
      </c>
      <c r="B640" s="2">
        <v>-2.1858894352469398</v>
      </c>
      <c r="C640" s="2">
        <v>7.89916227755932</v>
      </c>
      <c r="D640" s="16">
        <v>6.0982251405736601E-5</v>
      </c>
      <c r="E640" s="2">
        <v>1.0786689454379301E-3</v>
      </c>
    </row>
    <row r="641" spans="1:5" x14ac:dyDescent="0.3">
      <c r="A641" s="2" t="s">
        <v>860</v>
      </c>
      <c r="B641" s="2">
        <v>1.2383133645959199</v>
      </c>
      <c r="C641" s="2">
        <v>8.0167360363220297</v>
      </c>
      <c r="D641" s="16">
        <v>6.1066643400452397E-5</v>
      </c>
      <c r="E641" s="2">
        <v>1.07888009158847E-3</v>
      </c>
    </row>
    <row r="642" spans="1:5" x14ac:dyDescent="0.3">
      <c r="A642" s="2" t="s">
        <v>861</v>
      </c>
      <c r="B642" s="2">
        <v>-1.3116394992102001</v>
      </c>
      <c r="C642" s="2">
        <v>7.6289291849830496</v>
      </c>
      <c r="D642" s="16">
        <v>6.1084953656588594E-5</v>
      </c>
      <c r="E642" s="2">
        <v>1.07888009158847E-3</v>
      </c>
    </row>
    <row r="643" spans="1:5" x14ac:dyDescent="0.3">
      <c r="A643" s="2" t="s">
        <v>862</v>
      </c>
      <c r="B643" s="2">
        <v>1.45532917115306</v>
      </c>
      <c r="C643" s="2">
        <v>7.73097874055932</v>
      </c>
      <c r="D643" s="16">
        <v>6.1721538998749795E-5</v>
      </c>
      <c r="E643" s="2">
        <v>1.0876991450090999E-3</v>
      </c>
    </row>
    <row r="644" spans="1:5" x14ac:dyDescent="0.3">
      <c r="A644" s="2" t="s">
        <v>863</v>
      </c>
      <c r="B644" s="2">
        <v>1.5993925313020401</v>
      </c>
      <c r="C644" s="2">
        <v>6.6576202307796599</v>
      </c>
      <c r="D644" s="16">
        <v>6.2307420625435807E-5</v>
      </c>
      <c r="E644" s="2">
        <v>1.09721060039147E-3</v>
      </c>
    </row>
    <row r="645" spans="1:5" x14ac:dyDescent="0.3">
      <c r="A645" s="2" t="s">
        <v>864</v>
      </c>
      <c r="B645" s="2">
        <v>1.26683036621224</v>
      </c>
      <c r="C645" s="2">
        <v>7.0985615986101704</v>
      </c>
      <c r="D645" s="16">
        <v>6.2571437960346206E-5</v>
      </c>
      <c r="E645" s="2">
        <v>1.10022987768588E-3</v>
      </c>
    </row>
    <row r="646" spans="1:5" x14ac:dyDescent="0.3">
      <c r="A646" s="2" t="s">
        <v>865</v>
      </c>
      <c r="B646" s="2">
        <v>-1.47897029871633</v>
      </c>
      <c r="C646" s="2">
        <v>7.94837204483051</v>
      </c>
      <c r="D646" s="16">
        <v>6.2688827012270101E-5</v>
      </c>
      <c r="E646" s="2">
        <v>1.10147929383791E-3</v>
      </c>
    </row>
    <row r="647" spans="1:5" x14ac:dyDescent="0.3">
      <c r="A647" s="2" t="s">
        <v>866</v>
      </c>
      <c r="B647" s="2">
        <v>1.58163191310816</v>
      </c>
      <c r="C647" s="2">
        <v>7.26676872920339</v>
      </c>
      <c r="D647" s="16">
        <v>6.3371895951970397E-5</v>
      </c>
      <c r="E647" s="2">
        <v>1.11101775993082E-3</v>
      </c>
    </row>
    <row r="648" spans="1:5" x14ac:dyDescent="0.3">
      <c r="A648" s="2" t="s">
        <v>867</v>
      </c>
      <c r="B648" s="2">
        <v>1.46841264746122</v>
      </c>
      <c r="C648" s="2">
        <v>6.9595436335084804</v>
      </c>
      <c r="D648" s="16">
        <v>6.4893673120377894E-5</v>
      </c>
      <c r="E648" s="2">
        <v>1.13435094933143E-3</v>
      </c>
    </row>
    <row r="649" spans="1:5" x14ac:dyDescent="0.3">
      <c r="A649" s="2" t="s">
        <v>868</v>
      </c>
      <c r="B649" s="2">
        <v>1.15737739363061</v>
      </c>
      <c r="C649" s="2">
        <v>7.6477992264067796</v>
      </c>
      <c r="D649" s="16">
        <v>6.5077631132350999E-5</v>
      </c>
      <c r="E649" s="2">
        <v>1.13673073101351E-3</v>
      </c>
    </row>
    <row r="650" spans="1:5" x14ac:dyDescent="0.3">
      <c r="A650" s="2" t="s">
        <v>869</v>
      </c>
      <c r="B650" s="2">
        <v>1.00294115310816</v>
      </c>
      <c r="C650" s="2">
        <v>6.08220782654237</v>
      </c>
      <c r="D650" s="16">
        <v>6.5784644547331E-5</v>
      </c>
      <c r="E650" s="2">
        <v>1.14571308045692E-3</v>
      </c>
    </row>
    <row r="651" spans="1:5" x14ac:dyDescent="0.3">
      <c r="A651" s="2" t="s">
        <v>870</v>
      </c>
      <c r="B651" s="2">
        <v>1.03955648898163</v>
      </c>
      <c r="C651" s="2">
        <v>6.7713385309999996</v>
      </c>
      <c r="D651" s="16">
        <v>6.5979369647306294E-5</v>
      </c>
      <c r="E651" s="2">
        <v>1.14826321714891E-3</v>
      </c>
    </row>
    <row r="652" spans="1:5" x14ac:dyDescent="0.3">
      <c r="A652" s="2" t="s">
        <v>871</v>
      </c>
      <c r="B652" s="2">
        <v>1.1575284128122401</v>
      </c>
      <c r="C652" s="2">
        <v>6.5201642307966097</v>
      </c>
      <c r="D652" s="16">
        <v>6.6682624509611094E-5</v>
      </c>
      <c r="E652" s="2">
        <v>1.1580403645010901E-3</v>
      </c>
    </row>
    <row r="653" spans="1:5" x14ac:dyDescent="0.3">
      <c r="A653" s="2" t="s">
        <v>872</v>
      </c>
      <c r="B653" s="2">
        <v>-2.8976848691918402</v>
      </c>
      <c r="C653" s="2">
        <v>7.9603810899152503</v>
      </c>
      <c r="D653" s="16">
        <v>6.6687303201194194E-5</v>
      </c>
      <c r="E653" s="2">
        <v>1.1580403645010901E-3</v>
      </c>
    </row>
    <row r="654" spans="1:5" x14ac:dyDescent="0.3">
      <c r="A654" s="2" t="s">
        <v>873</v>
      </c>
      <c r="B654" s="2">
        <v>1.4302647164244899</v>
      </c>
      <c r="C654" s="2">
        <v>6.5606963073220301</v>
      </c>
      <c r="D654" s="16">
        <v>6.7081007563323506E-5</v>
      </c>
      <c r="E654" s="2">
        <v>1.1640268560604999E-3</v>
      </c>
    </row>
    <row r="655" spans="1:5" x14ac:dyDescent="0.3">
      <c r="A655" s="2" t="s">
        <v>874</v>
      </c>
      <c r="B655" s="2">
        <v>-1.03488197234082</v>
      </c>
      <c r="C655" s="2">
        <v>6.4639721459152497</v>
      </c>
      <c r="D655" s="16">
        <v>6.7151029643820596E-5</v>
      </c>
      <c r="E655" s="2">
        <v>1.1643919968800499E-3</v>
      </c>
    </row>
    <row r="656" spans="1:5" x14ac:dyDescent="0.3">
      <c r="A656" s="2" t="s">
        <v>875</v>
      </c>
      <c r="B656" s="2">
        <v>1.0623924179591799</v>
      </c>
      <c r="C656" s="2">
        <v>6.2254524625593204</v>
      </c>
      <c r="D656" s="16">
        <v>6.7929767250022406E-5</v>
      </c>
      <c r="E656" s="2">
        <v>1.1753234038098901E-3</v>
      </c>
    </row>
    <row r="657" spans="1:5" x14ac:dyDescent="0.3">
      <c r="A657" s="2" t="s">
        <v>876</v>
      </c>
      <c r="B657" s="2">
        <v>-1.49099308355918</v>
      </c>
      <c r="C657" s="2">
        <v>8.4943939858305093</v>
      </c>
      <c r="D657" s="16">
        <v>7.01862386771995E-5</v>
      </c>
      <c r="E657" s="2">
        <v>1.20472018200221E-3</v>
      </c>
    </row>
    <row r="658" spans="1:5" x14ac:dyDescent="0.3">
      <c r="A658" s="2" t="s">
        <v>877</v>
      </c>
      <c r="B658" s="2">
        <v>-1.0375269046183699</v>
      </c>
      <c r="C658" s="2">
        <v>6.3379954101864397</v>
      </c>
      <c r="D658" s="16">
        <v>7.0604064994321194E-5</v>
      </c>
      <c r="E658" s="2">
        <v>1.20840204255579E-3</v>
      </c>
    </row>
    <row r="659" spans="1:5" x14ac:dyDescent="0.3">
      <c r="A659" s="2" t="s">
        <v>878</v>
      </c>
      <c r="B659" s="2">
        <v>-1.9747095665448999</v>
      </c>
      <c r="C659" s="2">
        <v>7.3948673545423702</v>
      </c>
      <c r="D659" s="16">
        <v>7.2021167951207595E-5</v>
      </c>
      <c r="E659" s="2">
        <v>1.2291217443726201E-3</v>
      </c>
    </row>
    <row r="660" spans="1:5" x14ac:dyDescent="0.3">
      <c r="A660" s="2" t="s">
        <v>879</v>
      </c>
      <c r="B660" s="2">
        <v>1.4563074577306101</v>
      </c>
      <c r="C660" s="2">
        <v>7.7378722149661003</v>
      </c>
      <c r="D660" s="16">
        <v>7.2534163121439107E-5</v>
      </c>
      <c r="E660" s="2">
        <v>1.2352110744168799E-3</v>
      </c>
    </row>
    <row r="661" spans="1:5" x14ac:dyDescent="0.3">
      <c r="A661" s="2" t="s">
        <v>880</v>
      </c>
      <c r="B661" s="2">
        <v>-1.2016616571224501</v>
      </c>
      <c r="C661" s="2">
        <v>12.410685388813601</v>
      </c>
      <c r="D661" s="16">
        <v>7.3930509943240404E-5</v>
      </c>
      <c r="E661" s="2">
        <v>1.25449679720247E-3</v>
      </c>
    </row>
    <row r="662" spans="1:5" x14ac:dyDescent="0.3">
      <c r="A662" s="2" t="s">
        <v>881</v>
      </c>
      <c r="B662" s="2">
        <v>2.1198758712551</v>
      </c>
      <c r="C662" s="2">
        <v>8.5890316923728793</v>
      </c>
      <c r="D662" s="16">
        <v>7.4889530730762406E-5</v>
      </c>
      <c r="E662" s="2">
        <v>1.26715218082734E-3</v>
      </c>
    </row>
    <row r="663" spans="1:5" x14ac:dyDescent="0.3">
      <c r="A663" s="2" t="s">
        <v>882</v>
      </c>
      <c r="B663" s="2">
        <v>1.1320650991898</v>
      </c>
      <c r="C663" s="2">
        <v>8.0477319540508496</v>
      </c>
      <c r="D663" s="16">
        <v>7.5513748689689394E-5</v>
      </c>
      <c r="E663" s="2">
        <v>1.2740868329311501E-3</v>
      </c>
    </row>
    <row r="664" spans="1:5" x14ac:dyDescent="0.3">
      <c r="A664" s="2" t="s">
        <v>883</v>
      </c>
      <c r="B664" s="2">
        <v>1.1025208440755101</v>
      </c>
      <c r="C664" s="2">
        <v>6.1112377388983097</v>
      </c>
      <c r="D664" s="16">
        <v>7.7377100556353501E-5</v>
      </c>
      <c r="E664" s="2">
        <v>1.30146151142513E-3</v>
      </c>
    </row>
    <row r="665" spans="1:5" x14ac:dyDescent="0.3">
      <c r="A665" s="2" t="s">
        <v>884</v>
      </c>
      <c r="B665" s="2">
        <v>-1.4307973790653099</v>
      </c>
      <c r="C665" s="2">
        <v>9.0536790419152506</v>
      </c>
      <c r="D665" s="16">
        <v>8.0142653270414807E-5</v>
      </c>
      <c r="E665" s="2">
        <v>1.34076797761968E-3</v>
      </c>
    </row>
    <row r="666" spans="1:5" x14ac:dyDescent="0.3">
      <c r="A666" s="2" t="s">
        <v>885</v>
      </c>
      <c r="B666" s="2">
        <v>-1.1675854356122499</v>
      </c>
      <c r="C666" s="2">
        <v>6.7956600840677996</v>
      </c>
      <c r="D666" s="16">
        <v>8.1368168622144104E-5</v>
      </c>
      <c r="E666" s="2">
        <v>1.3584027195605601E-3</v>
      </c>
    </row>
    <row r="667" spans="1:5" x14ac:dyDescent="0.3">
      <c r="A667" s="2" t="s">
        <v>886</v>
      </c>
      <c r="B667" s="2">
        <v>-1.10965136202857</v>
      </c>
      <c r="C667" s="2">
        <v>6.50969015738983</v>
      </c>
      <c r="D667" s="16">
        <v>8.16264283231088E-5</v>
      </c>
      <c r="E667" s="2">
        <v>1.3609587890558699E-3</v>
      </c>
    </row>
    <row r="668" spans="1:5" x14ac:dyDescent="0.3">
      <c r="A668" s="2" t="s">
        <v>887</v>
      </c>
      <c r="B668" s="2">
        <v>-1.8598891415632699</v>
      </c>
      <c r="C668" s="2">
        <v>8.1926288364406794</v>
      </c>
      <c r="D668" s="16">
        <v>8.2329070285023099E-5</v>
      </c>
      <c r="E668" s="2">
        <v>1.37082874831027E-3</v>
      </c>
    </row>
    <row r="669" spans="1:5" x14ac:dyDescent="0.3">
      <c r="A669" s="2" t="s">
        <v>888</v>
      </c>
      <c r="B669" s="2">
        <v>1.5779586725898</v>
      </c>
      <c r="C669" s="2">
        <v>6.1596766089830499</v>
      </c>
      <c r="D669" s="16">
        <v>8.2430875869105795E-5</v>
      </c>
      <c r="E669" s="2">
        <v>1.37132904971046E-3</v>
      </c>
    </row>
    <row r="670" spans="1:5" x14ac:dyDescent="0.3">
      <c r="A670" s="2" t="s">
        <v>889</v>
      </c>
      <c r="B670" s="2">
        <v>-1.1145597646857199</v>
      </c>
      <c r="C670" s="2">
        <v>10.5837987115932</v>
      </c>
      <c r="D670" s="16">
        <v>8.2591800793504298E-5</v>
      </c>
      <c r="E670" s="2">
        <v>1.3715451141753899E-3</v>
      </c>
    </row>
    <row r="671" spans="1:5" x14ac:dyDescent="0.3">
      <c r="A671" s="2" t="s">
        <v>890</v>
      </c>
      <c r="B671" s="2">
        <v>-1.50185054097755</v>
      </c>
      <c r="C671" s="2">
        <v>9.7762611377288096</v>
      </c>
      <c r="D671" s="16">
        <v>8.2740215721261706E-5</v>
      </c>
      <c r="E671" s="2">
        <v>1.3715451141753899E-3</v>
      </c>
    </row>
    <row r="672" spans="1:5" x14ac:dyDescent="0.3">
      <c r="A672" s="2" t="s">
        <v>891</v>
      </c>
      <c r="B672" s="2">
        <v>-1.6805781957693899</v>
      </c>
      <c r="C672" s="2">
        <v>7.6491657244745799</v>
      </c>
      <c r="D672" s="16">
        <v>8.2757388224792897E-5</v>
      </c>
      <c r="E672" s="2">
        <v>1.3715451141753899E-3</v>
      </c>
    </row>
    <row r="673" spans="1:5" x14ac:dyDescent="0.3">
      <c r="A673" s="2" t="s">
        <v>892</v>
      </c>
      <c r="B673" s="2">
        <v>2.2708527596306101</v>
      </c>
      <c r="C673" s="2">
        <v>9.5046529467118592</v>
      </c>
      <c r="D673" s="16">
        <v>8.4253563171593298E-5</v>
      </c>
      <c r="E673" s="2">
        <v>1.39287896890006E-3</v>
      </c>
    </row>
    <row r="674" spans="1:5" x14ac:dyDescent="0.3">
      <c r="A674" s="2" t="s">
        <v>893</v>
      </c>
      <c r="B674" s="2">
        <v>1.68222481754898</v>
      </c>
      <c r="C674" s="2">
        <v>8.5096627299830505</v>
      </c>
      <c r="D674" s="16">
        <v>8.4451747947388603E-5</v>
      </c>
      <c r="E674" s="2">
        <v>1.3942162527453301E-3</v>
      </c>
    </row>
    <row r="675" spans="1:5" x14ac:dyDescent="0.3">
      <c r="A675" s="2" t="s">
        <v>894</v>
      </c>
      <c r="B675" s="2">
        <v>-1.45983503068571</v>
      </c>
      <c r="C675" s="2">
        <v>8.8353014090677995</v>
      </c>
      <c r="D675" s="16">
        <v>8.4905635736650105E-5</v>
      </c>
      <c r="E675" s="2">
        <v>1.40073676500165E-3</v>
      </c>
    </row>
    <row r="676" spans="1:5" x14ac:dyDescent="0.3">
      <c r="A676" s="2" t="s">
        <v>895</v>
      </c>
      <c r="B676" s="2">
        <v>-2.5435972046061202</v>
      </c>
      <c r="C676" s="2">
        <v>10.0442231870339</v>
      </c>
      <c r="D676" s="16">
        <v>8.5337975025869694E-5</v>
      </c>
      <c r="E676" s="2">
        <v>1.4059180043589699E-3</v>
      </c>
    </row>
    <row r="677" spans="1:5" x14ac:dyDescent="0.3">
      <c r="A677" s="2" t="s">
        <v>896</v>
      </c>
      <c r="B677" s="2">
        <v>-1.2498487088571399</v>
      </c>
      <c r="C677" s="2">
        <v>7.5141516646440696</v>
      </c>
      <c r="D677" s="16">
        <v>8.5404460364833397E-5</v>
      </c>
      <c r="E677" s="2">
        <v>1.40603894477367E-3</v>
      </c>
    </row>
    <row r="678" spans="1:5" x14ac:dyDescent="0.3">
      <c r="A678" s="2" t="s">
        <v>897</v>
      </c>
      <c r="B678" s="2">
        <v>1.28403518051429</v>
      </c>
      <c r="C678" s="2">
        <v>7.6267728587288097</v>
      </c>
      <c r="D678" s="16">
        <v>8.5814654574538102E-5</v>
      </c>
      <c r="E678" s="2">
        <v>1.4098630153424299E-3</v>
      </c>
    </row>
    <row r="679" spans="1:5" x14ac:dyDescent="0.3">
      <c r="A679" s="2" t="s">
        <v>898</v>
      </c>
      <c r="B679" s="2">
        <v>-1.44909060530408</v>
      </c>
      <c r="C679" s="2">
        <v>6.5444662030338998</v>
      </c>
      <c r="D679" s="16">
        <v>8.7256707266972805E-5</v>
      </c>
      <c r="E679" s="2">
        <v>1.4296028269178099E-3</v>
      </c>
    </row>
    <row r="680" spans="1:5" x14ac:dyDescent="0.3">
      <c r="A680" s="2" t="s">
        <v>899</v>
      </c>
      <c r="B680" s="2">
        <v>1.13446758462449</v>
      </c>
      <c r="C680" s="2">
        <v>6.5216194832372896</v>
      </c>
      <c r="D680" s="16">
        <v>8.8596028669023295E-5</v>
      </c>
      <c r="E680" s="2">
        <v>1.4465613939207999E-3</v>
      </c>
    </row>
    <row r="681" spans="1:5" x14ac:dyDescent="0.3">
      <c r="A681" s="2" t="s">
        <v>900</v>
      </c>
      <c r="B681" s="2">
        <v>-1.24045940982245</v>
      </c>
      <c r="C681" s="2">
        <v>8.3975667785254196</v>
      </c>
      <c r="D681" s="16">
        <v>8.9235968534836894E-5</v>
      </c>
      <c r="E681" s="2">
        <v>1.4550114403145901E-3</v>
      </c>
    </row>
    <row r="682" spans="1:5" x14ac:dyDescent="0.3">
      <c r="A682" s="2" t="s">
        <v>901</v>
      </c>
      <c r="B682" s="2">
        <v>2.1964548363142802</v>
      </c>
      <c r="C682" s="2">
        <v>9.2342938410169495</v>
      </c>
      <c r="D682" s="16">
        <v>9.0407235209038895E-5</v>
      </c>
      <c r="E682" s="2">
        <v>1.4680677613555201E-3</v>
      </c>
    </row>
    <row r="683" spans="1:5" x14ac:dyDescent="0.3">
      <c r="A683" s="2" t="s">
        <v>902</v>
      </c>
      <c r="B683" s="2">
        <v>-1.1361083872612201</v>
      </c>
      <c r="C683" s="2">
        <v>9.8166675224576299</v>
      </c>
      <c r="D683" s="16">
        <v>9.2180218232963305E-5</v>
      </c>
      <c r="E683" s="2">
        <v>1.49583640140085E-3</v>
      </c>
    </row>
    <row r="684" spans="1:5" x14ac:dyDescent="0.3">
      <c r="A684" s="2" t="s">
        <v>903</v>
      </c>
      <c r="B684" s="2">
        <v>1.0036510757755099</v>
      </c>
      <c r="C684" s="2">
        <v>11.514336066050801</v>
      </c>
      <c r="D684" s="16">
        <v>9.4271494662991103E-5</v>
      </c>
      <c r="E684" s="2">
        <v>1.5214638442792199E-3</v>
      </c>
    </row>
    <row r="685" spans="1:5" x14ac:dyDescent="0.3">
      <c r="A685" s="2" t="s">
        <v>904</v>
      </c>
      <c r="B685" s="2">
        <v>1.37630184815306</v>
      </c>
      <c r="C685" s="2">
        <v>7.3347710340339001</v>
      </c>
      <c r="D685" s="16">
        <v>9.4359037344291798E-5</v>
      </c>
      <c r="E685" s="2">
        <v>1.52184355141509E-3</v>
      </c>
    </row>
    <row r="686" spans="1:5" x14ac:dyDescent="0.3">
      <c r="A686" s="2" t="s">
        <v>905</v>
      </c>
      <c r="B686" s="2">
        <v>-1.4269586560326499</v>
      </c>
      <c r="C686" s="2">
        <v>7.2710518773050801</v>
      </c>
      <c r="D686" s="16">
        <v>9.5793817824626795E-5</v>
      </c>
      <c r="E686" s="2">
        <v>1.54184592494574E-3</v>
      </c>
    </row>
    <row r="687" spans="1:5" x14ac:dyDescent="0.3">
      <c r="A687" s="2" t="s">
        <v>906</v>
      </c>
      <c r="B687" s="2">
        <v>1.4489975070040799</v>
      </c>
      <c r="C687" s="2">
        <v>6.8425430515932204</v>
      </c>
      <c r="D687" s="16">
        <v>9.6283405150913903E-5</v>
      </c>
      <c r="E687" s="2">
        <v>1.5480434561529401E-3</v>
      </c>
    </row>
    <row r="688" spans="1:5" x14ac:dyDescent="0.3">
      <c r="A688" s="2" t="s">
        <v>907</v>
      </c>
      <c r="B688" s="2">
        <v>-1.3769818209979601</v>
      </c>
      <c r="C688" s="2">
        <v>6.7364166815762703</v>
      </c>
      <c r="D688" s="16">
        <v>9.7441303452960098E-5</v>
      </c>
      <c r="E688" s="2">
        <v>1.5641270134957601E-3</v>
      </c>
    </row>
    <row r="689" spans="1:5" x14ac:dyDescent="0.3">
      <c r="A689" s="2" t="s">
        <v>908</v>
      </c>
      <c r="B689" s="2">
        <v>1.25902116279592</v>
      </c>
      <c r="C689" s="2">
        <v>7.8642804686271202</v>
      </c>
      <c r="D689" s="16">
        <v>9.9055035029283395E-5</v>
      </c>
      <c r="E689" s="2">
        <v>1.58468058395098E-3</v>
      </c>
    </row>
    <row r="690" spans="1:5" x14ac:dyDescent="0.3">
      <c r="A690" s="2" t="s">
        <v>909</v>
      </c>
      <c r="B690" s="2">
        <v>-1.34320920437959</v>
      </c>
      <c r="C690" s="2">
        <v>7.8363585369660997</v>
      </c>
      <c r="D690" s="2">
        <v>1.01014218680624E-4</v>
      </c>
      <c r="E690" s="2">
        <v>1.6106043063007899E-3</v>
      </c>
    </row>
    <row r="691" spans="1:5" x14ac:dyDescent="0.3">
      <c r="A691" s="2" t="s">
        <v>910</v>
      </c>
      <c r="B691" s="2">
        <v>-1.59954906453878</v>
      </c>
      <c r="C691" s="2">
        <v>11.157203371</v>
      </c>
      <c r="D691" s="2">
        <v>1.03795714682168E-4</v>
      </c>
      <c r="E691" s="2">
        <v>1.64612109749111E-3</v>
      </c>
    </row>
    <row r="692" spans="1:5" x14ac:dyDescent="0.3">
      <c r="A692" s="2" t="s">
        <v>911</v>
      </c>
      <c r="B692" s="2">
        <v>1.0365066879897999</v>
      </c>
      <c r="C692" s="2">
        <v>7.9901912181694899</v>
      </c>
      <c r="D692" s="2">
        <v>1.0417741617504E-4</v>
      </c>
      <c r="E692" s="2">
        <v>1.6499731610454501E-3</v>
      </c>
    </row>
    <row r="693" spans="1:5" x14ac:dyDescent="0.3">
      <c r="A693" s="2" t="s">
        <v>912</v>
      </c>
      <c r="B693" s="2">
        <v>-1.17867711478572</v>
      </c>
      <c r="C693" s="2">
        <v>7.3989105751186397</v>
      </c>
      <c r="D693" s="2">
        <v>1.0464874093318E-4</v>
      </c>
      <c r="E693" s="2">
        <v>1.65523254704224E-3</v>
      </c>
    </row>
    <row r="694" spans="1:5" x14ac:dyDescent="0.3">
      <c r="A694" s="2" t="s">
        <v>913</v>
      </c>
      <c r="B694" s="2">
        <v>-1.0454627868938799</v>
      </c>
      <c r="C694" s="2">
        <v>9.4748434511694892</v>
      </c>
      <c r="D694" s="2">
        <v>1.04813799654597E-4</v>
      </c>
      <c r="E694" s="2">
        <v>1.6567409968010201E-3</v>
      </c>
    </row>
    <row r="695" spans="1:5" x14ac:dyDescent="0.3">
      <c r="A695" s="2" t="s">
        <v>914</v>
      </c>
      <c r="B695" s="2">
        <v>-1.4917273498244901</v>
      </c>
      <c r="C695" s="2">
        <v>8.2997597521864392</v>
      </c>
      <c r="D695" s="2">
        <v>1.051470587438E-4</v>
      </c>
      <c r="E695" s="2">
        <v>1.6609043372201699E-3</v>
      </c>
    </row>
    <row r="696" spans="1:5" x14ac:dyDescent="0.3">
      <c r="A696" s="2" t="s">
        <v>915</v>
      </c>
      <c r="B696" s="2">
        <v>1.32082084549592</v>
      </c>
      <c r="C696" s="2">
        <v>8.51932221411864</v>
      </c>
      <c r="D696" s="2">
        <v>1.05256576051829E-4</v>
      </c>
      <c r="E696" s="2">
        <v>1.66153026725109E-3</v>
      </c>
    </row>
    <row r="697" spans="1:5" x14ac:dyDescent="0.3">
      <c r="A697" s="2" t="s">
        <v>916</v>
      </c>
      <c r="B697" s="2">
        <v>-1.2024643319551001</v>
      </c>
      <c r="C697" s="2">
        <v>6.0932512568644102</v>
      </c>
      <c r="D697" s="2">
        <v>1.0761232438922999E-4</v>
      </c>
      <c r="E697" s="2">
        <v>1.6897409430020899E-3</v>
      </c>
    </row>
    <row r="698" spans="1:5" x14ac:dyDescent="0.3">
      <c r="A698" s="2" t="s">
        <v>917</v>
      </c>
      <c r="B698" s="2">
        <v>1.4369388526020399</v>
      </c>
      <c r="C698" s="2">
        <v>8.8534146479660993</v>
      </c>
      <c r="D698" s="2">
        <v>1.0891955285882E-4</v>
      </c>
      <c r="E698" s="2">
        <v>1.7057605600215599E-3</v>
      </c>
    </row>
    <row r="699" spans="1:5" x14ac:dyDescent="0.3">
      <c r="A699" s="2" t="s">
        <v>918</v>
      </c>
      <c r="B699" s="2">
        <v>-1.9639594232489801</v>
      </c>
      <c r="C699" s="2">
        <v>7.9542088409321998</v>
      </c>
      <c r="D699" s="2">
        <v>1.1043856588168501E-4</v>
      </c>
      <c r="E699" s="2">
        <v>1.72500395972753E-3</v>
      </c>
    </row>
    <row r="700" spans="1:5" x14ac:dyDescent="0.3">
      <c r="A700" s="2" t="s">
        <v>919</v>
      </c>
      <c r="B700" s="2">
        <v>1.6853691250612199</v>
      </c>
      <c r="C700" s="2">
        <v>10.305419929847501</v>
      </c>
      <c r="D700" s="2">
        <v>1.12270626955658E-4</v>
      </c>
      <c r="E700" s="2">
        <v>1.74445072850775E-3</v>
      </c>
    </row>
    <row r="701" spans="1:5" x14ac:dyDescent="0.3">
      <c r="A701" s="2" t="s">
        <v>920</v>
      </c>
      <c r="B701" s="2">
        <v>-1.44964913111633</v>
      </c>
      <c r="C701" s="2">
        <v>7.4920419102542404</v>
      </c>
      <c r="D701" s="2">
        <v>1.15051573650015E-4</v>
      </c>
      <c r="E701" s="2">
        <v>1.7777894722069E-3</v>
      </c>
    </row>
    <row r="702" spans="1:5" x14ac:dyDescent="0.3">
      <c r="A702" s="2" t="s">
        <v>921</v>
      </c>
      <c r="B702" s="2">
        <v>-1.22782191379184</v>
      </c>
      <c r="C702" s="2">
        <v>10.7214602294746</v>
      </c>
      <c r="D702" s="2">
        <v>1.15878742819395E-4</v>
      </c>
      <c r="E702" s="2">
        <v>1.78650152596982E-3</v>
      </c>
    </row>
    <row r="703" spans="1:5" x14ac:dyDescent="0.3">
      <c r="A703" s="2" t="s">
        <v>922</v>
      </c>
      <c r="B703" s="2">
        <v>1.035099035</v>
      </c>
      <c r="C703" s="2">
        <v>6.3124650084067797</v>
      </c>
      <c r="D703" s="2">
        <v>1.16254005407638E-4</v>
      </c>
      <c r="E703" s="2">
        <v>1.7911253859726401E-3</v>
      </c>
    </row>
    <row r="704" spans="1:5" x14ac:dyDescent="0.3">
      <c r="A704" s="2" t="s">
        <v>923</v>
      </c>
      <c r="B704" s="2">
        <v>1.3681582432530599</v>
      </c>
      <c r="C704" s="2">
        <v>8.2123507470169503</v>
      </c>
      <c r="D704" s="2">
        <v>1.1648439841417E-4</v>
      </c>
      <c r="E704" s="2">
        <v>1.7923518469255999E-3</v>
      </c>
    </row>
    <row r="705" spans="1:5" x14ac:dyDescent="0.3">
      <c r="A705" s="2" t="s">
        <v>924</v>
      </c>
      <c r="B705" s="2">
        <v>1.3564449211265299</v>
      </c>
      <c r="C705" s="2">
        <v>6.4021165315084696</v>
      </c>
      <c r="D705" s="2">
        <v>1.18800640610086E-4</v>
      </c>
      <c r="E705" s="2">
        <v>1.82209524466038E-3</v>
      </c>
    </row>
    <row r="706" spans="1:5" x14ac:dyDescent="0.3">
      <c r="A706" s="2" t="s">
        <v>925</v>
      </c>
      <c r="B706" s="2">
        <v>-1.1898769277632699</v>
      </c>
      <c r="C706" s="2">
        <v>6.6245403776101703</v>
      </c>
      <c r="D706" s="2">
        <v>1.21691613164222E-4</v>
      </c>
      <c r="E706" s="2">
        <v>1.8613017631598399E-3</v>
      </c>
    </row>
    <row r="707" spans="1:5" x14ac:dyDescent="0.3">
      <c r="A707" s="2" t="s">
        <v>926</v>
      </c>
      <c r="B707" s="2">
        <v>-1.28936804391633</v>
      </c>
      <c r="C707" s="2">
        <v>10.3910083652203</v>
      </c>
      <c r="D707" s="2">
        <v>1.2257661622445401E-4</v>
      </c>
      <c r="E707" s="2">
        <v>1.8703555182952099E-3</v>
      </c>
    </row>
    <row r="708" spans="1:5" x14ac:dyDescent="0.3">
      <c r="A708" s="2" t="s">
        <v>927</v>
      </c>
      <c r="B708" s="2">
        <v>-1.3443781478469401</v>
      </c>
      <c r="C708" s="2">
        <v>6.8731047103220302</v>
      </c>
      <c r="D708" s="2">
        <v>1.23389944596102E-4</v>
      </c>
      <c r="E708" s="2">
        <v>1.8791474393870099E-3</v>
      </c>
    </row>
    <row r="709" spans="1:5" x14ac:dyDescent="0.3">
      <c r="A709" s="2" t="s">
        <v>928</v>
      </c>
      <c r="B709" s="2">
        <v>-1.23735698525102</v>
      </c>
      <c r="C709" s="2">
        <v>8.4513584376271194</v>
      </c>
      <c r="D709" s="2">
        <v>1.2412364185740299E-4</v>
      </c>
      <c r="E709" s="2">
        <v>1.88911097175163E-3</v>
      </c>
    </row>
    <row r="710" spans="1:5" x14ac:dyDescent="0.3">
      <c r="A710" s="2" t="s">
        <v>929</v>
      </c>
      <c r="B710" s="2">
        <v>-1.3016303625755099</v>
      </c>
      <c r="C710" s="2">
        <v>9.2597930460847504</v>
      </c>
      <c r="D710" s="2">
        <v>1.2510362910434099E-4</v>
      </c>
      <c r="E710" s="2">
        <v>1.9028077893138099E-3</v>
      </c>
    </row>
    <row r="711" spans="1:5" x14ac:dyDescent="0.3">
      <c r="A711" s="2" t="s">
        <v>930</v>
      </c>
      <c r="B711" s="2">
        <v>1.20950137668163</v>
      </c>
      <c r="C711" s="2">
        <v>8.6229347802542406</v>
      </c>
      <c r="D711" s="2">
        <v>1.2571881706801701E-4</v>
      </c>
      <c r="E711" s="2">
        <v>1.90833913487415E-3</v>
      </c>
    </row>
    <row r="712" spans="1:5" x14ac:dyDescent="0.3">
      <c r="A712" s="2" t="s">
        <v>931</v>
      </c>
      <c r="B712" s="2">
        <v>-2.09157404826531</v>
      </c>
      <c r="C712" s="2">
        <v>8.3194561952881294</v>
      </c>
      <c r="D712" s="2">
        <v>1.2663192517271601E-4</v>
      </c>
      <c r="E712" s="2">
        <v>1.9158002258810301E-3</v>
      </c>
    </row>
    <row r="713" spans="1:5" x14ac:dyDescent="0.3">
      <c r="A713" s="2" t="s">
        <v>932</v>
      </c>
      <c r="B713" s="2">
        <v>1.1944128767204101</v>
      </c>
      <c r="C713" s="2">
        <v>6.1893317924406803</v>
      </c>
      <c r="D713" s="2">
        <v>1.2665793799821701E-4</v>
      </c>
      <c r="E713" s="2">
        <v>1.9158002258810301E-3</v>
      </c>
    </row>
    <row r="714" spans="1:5" x14ac:dyDescent="0.3">
      <c r="A714" s="2" t="s">
        <v>933</v>
      </c>
      <c r="B714" s="2">
        <v>1.1513314301306099</v>
      </c>
      <c r="C714" s="2">
        <v>8.2328342918305104</v>
      </c>
      <c r="D714" s="2">
        <v>1.3152547831166701E-4</v>
      </c>
      <c r="E714" s="2">
        <v>1.97770727128606E-3</v>
      </c>
    </row>
    <row r="715" spans="1:5" x14ac:dyDescent="0.3">
      <c r="A715" s="2" t="s">
        <v>934</v>
      </c>
      <c r="B715" s="2">
        <v>-1.0250366664428601</v>
      </c>
      <c r="C715" s="2">
        <v>6.5278691229322003</v>
      </c>
      <c r="D715" s="2">
        <v>1.3190916776420101E-4</v>
      </c>
      <c r="E715" s="2">
        <v>1.9822229110356099E-3</v>
      </c>
    </row>
    <row r="716" spans="1:5" x14ac:dyDescent="0.3">
      <c r="A716" s="2" t="s">
        <v>935</v>
      </c>
      <c r="B716" s="2">
        <v>-1.3271752649020401</v>
      </c>
      <c r="C716" s="2">
        <v>6.8686755319491501</v>
      </c>
      <c r="D716" s="2">
        <v>1.33347066544192E-4</v>
      </c>
      <c r="E716" s="2">
        <v>1.9992209533670701E-3</v>
      </c>
    </row>
    <row r="717" spans="1:5" x14ac:dyDescent="0.3">
      <c r="A717" s="2" t="s">
        <v>936</v>
      </c>
      <c r="B717" s="2">
        <v>1.21829495215714</v>
      </c>
      <c r="C717" s="2">
        <v>9.0254503039999996</v>
      </c>
      <c r="D717" s="2">
        <v>1.3337670601271101E-4</v>
      </c>
      <c r="E717" s="2">
        <v>1.9992209533670701E-3</v>
      </c>
    </row>
    <row r="718" spans="1:5" x14ac:dyDescent="0.3">
      <c r="A718" s="2" t="s">
        <v>937</v>
      </c>
      <c r="B718" s="2">
        <v>2.2063780057959201</v>
      </c>
      <c r="C718" s="2">
        <v>11.2741408660678</v>
      </c>
      <c r="D718" s="2">
        <v>1.3935290731526101E-4</v>
      </c>
      <c r="E718" s="2">
        <v>2.0705229160035699E-3</v>
      </c>
    </row>
    <row r="719" spans="1:5" x14ac:dyDescent="0.3">
      <c r="A719" s="2" t="s">
        <v>938</v>
      </c>
      <c r="B719" s="2">
        <v>-1.28001024536327</v>
      </c>
      <c r="C719" s="2">
        <v>8.8115496111186395</v>
      </c>
      <c r="D719" s="2">
        <v>1.4013584979702E-4</v>
      </c>
      <c r="E719" s="2">
        <v>2.0782592371956102E-3</v>
      </c>
    </row>
    <row r="720" spans="1:5" x14ac:dyDescent="0.3">
      <c r="A720" s="2" t="s">
        <v>939</v>
      </c>
      <c r="B720" s="2">
        <v>-1.41441140146939</v>
      </c>
      <c r="C720" s="2">
        <v>9.0569729434576303</v>
      </c>
      <c r="D720" s="2">
        <v>1.4083447634334899E-4</v>
      </c>
      <c r="E720" s="2">
        <v>2.0834212856941201E-3</v>
      </c>
    </row>
    <row r="721" spans="1:5" x14ac:dyDescent="0.3">
      <c r="A721" s="2" t="s">
        <v>940</v>
      </c>
      <c r="B721" s="2">
        <v>1.34305950271428</v>
      </c>
      <c r="C721" s="2">
        <v>8.9734366431355905</v>
      </c>
      <c r="D721" s="2">
        <v>1.41977490166237E-4</v>
      </c>
      <c r="E721" s="2">
        <v>2.0977196231957399E-3</v>
      </c>
    </row>
    <row r="722" spans="1:5" x14ac:dyDescent="0.3">
      <c r="A722" s="2" t="s">
        <v>941</v>
      </c>
      <c r="B722" s="2">
        <v>-1.3152973597081601</v>
      </c>
      <c r="C722" s="2">
        <v>7.6763853005254203</v>
      </c>
      <c r="D722" s="2">
        <v>1.49022050958711E-4</v>
      </c>
      <c r="E722" s="2">
        <v>2.1868526033589101E-3</v>
      </c>
    </row>
    <row r="723" spans="1:5" x14ac:dyDescent="0.3">
      <c r="A723" s="2" t="s">
        <v>942</v>
      </c>
      <c r="B723" s="2">
        <v>1.04589578432653</v>
      </c>
      <c r="C723" s="2">
        <v>9.5866511255932192</v>
      </c>
      <c r="D723" s="2">
        <v>1.55369065001429E-4</v>
      </c>
      <c r="E723" s="2">
        <v>2.2646160528994302E-3</v>
      </c>
    </row>
    <row r="724" spans="1:5" x14ac:dyDescent="0.3">
      <c r="A724" s="2" t="s">
        <v>943</v>
      </c>
      <c r="B724" s="2">
        <v>-1.02346336949796</v>
      </c>
      <c r="C724" s="2">
        <v>10.2516223461864</v>
      </c>
      <c r="D724" s="2">
        <v>1.5766665254733701E-4</v>
      </c>
      <c r="E724" s="2">
        <v>2.28914876516617E-3</v>
      </c>
    </row>
    <row r="725" spans="1:5" x14ac:dyDescent="0.3">
      <c r="A725" s="2" t="s">
        <v>944</v>
      </c>
      <c r="B725" s="2">
        <v>-1.03684638119184</v>
      </c>
      <c r="C725" s="2">
        <v>8.8142596928135593</v>
      </c>
      <c r="D725" s="2">
        <v>1.6077136939705999E-4</v>
      </c>
      <c r="E725" s="2">
        <v>2.32482832401236E-3</v>
      </c>
    </row>
    <row r="726" spans="1:5" x14ac:dyDescent="0.3">
      <c r="A726" s="2" t="s">
        <v>945</v>
      </c>
      <c r="B726" s="2">
        <v>1.66509020744082</v>
      </c>
      <c r="C726" s="2">
        <v>6.9370170931864399</v>
      </c>
      <c r="D726" s="2">
        <v>1.6177109960984699E-4</v>
      </c>
      <c r="E726" s="2">
        <v>2.3357340579465901E-3</v>
      </c>
    </row>
    <row r="727" spans="1:5" x14ac:dyDescent="0.3">
      <c r="A727" s="2" t="s">
        <v>946</v>
      </c>
      <c r="B727" s="2">
        <v>1.0307845186081599</v>
      </c>
      <c r="C727" s="2">
        <v>6.1463376890339001</v>
      </c>
      <c r="D727" s="2">
        <v>1.6448972185927001E-4</v>
      </c>
      <c r="E727" s="2">
        <v>2.36994797440026E-3</v>
      </c>
    </row>
    <row r="728" spans="1:5" x14ac:dyDescent="0.3">
      <c r="A728" s="2" t="s">
        <v>947</v>
      </c>
      <c r="B728" s="2">
        <v>-1.01102726280408</v>
      </c>
      <c r="C728" s="2">
        <v>10.3742060461864</v>
      </c>
      <c r="D728" s="2">
        <v>1.7143249274274399E-4</v>
      </c>
      <c r="E728" s="2">
        <v>2.4565790536306498E-3</v>
      </c>
    </row>
    <row r="729" spans="1:5" x14ac:dyDescent="0.3">
      <c r="A729" s="2" t="s">
        <v>948</v>
      </c>
      <c r="B729" s="2">
        <v>1.1413192414897999</v>
      </c>
      <c r="C729" s="2">
        <v>6.4021595847457604</v>
      </c>
      <c r="D729" s="2">
        <v>1.78411992048548E-4</v>
      </c>
      <c r="E729" s="2">
        <v>2.5336847592414102E-3</v>
      </c>
    </row>
    <row r="730" spans="1:5" x14ac:dyDescent="0.3">
      <c r="A730" s="2" t="s">
        <v>949</v>
      </c>
      <c r="B730" s="2">
        <v>-1.00986937912245</v>
      </c>
      <c r="C730" s="2">
        <v>12.6530189745763</v>
      </c>
      <c r="D730" s="2">
        <v>1.8381935606113901E-4</v>
      </c>
      <c r="E730" s="2">
        <v>2.5996059200722498E-3</v>
      </c>
    </row>
    <row r="731" spans="1:5" x14ac:dyDescent="0.3">
      <c r="A731" s="2" t="s">
        <v>950</v>
      </c>
      <c r="B731" s="2">
        <v>1.23563114805102</v>
      </c>
      <c r="C731" s="2">
        <v>7.3781826165932198</v>
      </c>
      <c r="D731" s="2">
        <v>1.8510486874441601E-4</v>
      </c>
      <c r="E731" s="2">
        <v>2.6115715398581599E-3</v>
      </c>
    </row>
    <row r="732" spans="1:5" x14ac:dyDescent="0.3">
      <c r="A732" s="2" t="s">
        <v>951</v>
      </c>
      <c r="B732" s="2">
        <v>1.6484629379775499</v>
      </c>
      <c r="C732" s="2">
        <v>9.0855822320847501</v>
      </c>
      <c r="D732" s="2">
        <v>1.88573534805144E-4</v>
      </c>
      <c r="E732" s="2">
        <v>2.6495027440441498E-3</v>
      </c>
    </row>
    <row r="733" spans="1:5" x14ac:dyDescent="0.3">
      <c r="A733" s="2" t="s">
        <v>952</v>
      </c>
      <c r="B733" s="2">
        <v>1.0373671077836699</v>
      </c>
      <c r="C733" s="2">
        <v>7.9409599563389799</v>
      </c>
      <c r="D733" s="2">
        <v>1.89309353147018E-4</v>
      </c>
      <c r="E733" s="2">
        <v>2.65670085735776E-3</v>
      </c>
    </row>
    <row r="734" spans="1:5" x14ac:dyDescent="0.3">
      <c r="A734" s="2" t="s">
        <v>953</v>
      </c>
      <c r="B734" s="2">
        <v>1.11924160273673</v>
      </c>
      <c r="C734" s="2">
        <v>6.1898519377288101</v>
      </c>
      <c r="D734" s="2">
        <v>1.8967314711820701E-4</v>
      </c>
      <c r="E734" s="2">
        <v>2.6602358268089299E-3</v>
      </c>
    </row>
    <row r="735" spans="1:5" x14ac:dyDescent="0.3">
      <c r="A735" s="2" t="s">
        <v>954</v>
      </c>
      <c r="B735" s="2">
        <v>1.31323531610204</v>
      </c>
      <c r="C735" s="2">
        <v>10.697110581864401</v>
      </c>
      <c r="D735" s="2">
        <v>1.89901180775693E-4</v>
      </c>
      <c r="E735" s="2">
        <v>2.6618636618989098E-3</v>
      </c>
    </row>
    <row r="736" spans="1:5" x14ac:dyDescent="0.3">
      <c r="A736" s="2" t="s">
        <v>955</v>
      </c>
      <c r="B736" s="2">
        <v>1.16190737941429</v>
      </c>
      <c r="C736" s="2">
        <v>5.99929558542373</v>
      </c>
      <c r="D736" s="2">
        <v>1.90139360802211E-4</v>
      </c>
      <c r="E736" s="2">
        <v>2.66363171735472E-3</v>
      </c>
    </row>
    <row r="737" spans="1:5" x14ac:dyDescent="0.3">
      <c r="A737" s="2" t="s">
        <v>956</v>
      </c>
      <c r="B737" s="2">
        <v>-1.8271296887612201</v>
      </c>
      <c r="C737" s="2">
        <v>7.2562275739661004</v>
      </c>
      <c r="D737" s="2">
        <v>1.9399716407543901E-4</v>
      </c>
      <c r="E737" s="2">
        <v>2.6970143751844501E-3</v>
      </c>
    </row>
    <row r="738" spans="1:5" x14ac:dyDescent="0.3">
      <c r="A738" s="2" t="s">
        <v>957</v>
      </c>
      <c r="B738" s="2">
        <v>1.1726613654857101</v>
      </c>
      <c r="C738" s="2">
        <v>5.6642548603559302</v>
      </c>
      <c r="D738" s="2">
        <v>1.95092240926131E-4</v>
      </c>
      <c r="E738" s="2">
        <v>2.7059088935454498E-3</v>
      </c>
    </row>
    <row r="739" spans="1:5" x14ac:dyDescent="0.3">
      <c r="A739" s="2" t="s">
        <v>958</v>
      </c>
      <c r="B739" s="2">
        <v>-1.1933487648101999</v>
      </c>
      <c r="C739" s="2">
        <v>10.890732140000001</v>
      </c>
      <c r="D739" s="2">
        <v>1.96386012559672E-4</v>
      </c>
      <c r="E739" s="2">
        <v>2.7222651175400001E-3</v>
      </c>
    </row>
    <row r="740" spans="1:5" x14ac:dyDescent="0.3">
      <c r="A740" s="2" t="s">
        <v>959</v>
      </c>
      <c r="B740" s="2">
        <v>1.0109150531836699</v>
      </c>
      <c r="C740" s="2">
        <v>5.4455942782542399</v>
      </c>
      <c r="D740" s="2">
        <v>1.9783020205306199E-4</v>
      </c>
      <c r="E740" s="2">
        <v>2.7374955724141E-3</v>
      </c>
    </row>
    <row r="741" spans="1:5" x14ac:dyDescent="0.3">
      <c r="A741" s="2" t="s">
        <v>960</v>
      </c>
      <c r="B741" s="2">
        <v>-1.6853504274367299</v>
      </c>
      <c r="C741" s="2">
        <v>9.0971860520169496</v>
      </c>
      <c r="D741" s="2">
        <v>1.9812479918734501E-4</v>
      </c>
      <c r="E741" s="2">
        <v>2.7399772257595901E-3</v>
      </c>
    </row>
    <row r="742" spans="1:5" x14ac:dyDescent="0.3">
      <c r="A742" s="2" t="s">
        <v>961</v>
      </c>
      <c r="B742" s="2">
        <v>-2.0330802325448998</v>
      </c>
      <c r="C742" s="2">
        <v>7.23241853232203</v>
      </c>
      <c r="D742" s="2">
        <v>1.9886602991258401E-4</v>
      </c>
      <c r="E742" s="2">
        <v>2.74355006440926E-3</v>
      </c>
    </row>
    <row r="743" spans="1:5" x14ac:dyDescent="0.3">
      <c r="A743" s="2" t="s">
        <v>962</v>
      </c>
      <c r="B743" s="2">
        <v>1.12974226417347</v>
      </c>
      <c r="C743" s="2">
        <v>7.7046135210169497</v>
      </c>
      <c r="D743" s="2">
        <v>1.98960177976762E-4</v>
      </c>
      <c r="E743" s="2">
        <v>2.74355006440926E-3</v>
      </c>
    </row>
    <row r="744" spans="1:5" x14ac:dyDescent="0.3">
      <c r="A744" s="2" t="s">
        <v>963</v>
      </c>
      <c r="B744" s="2">
        <v>-1.2240991417510201</v>
      </c>
      <c r="C744" s="2">
        <v>7.6998895137457604</v>
      </c>
      <c r="D744" s="2">
        <v>2.0276791693960399E-4</v>
      </c>
      <c r="E744" s="2">
        <v>2.7907211077748302E-3</v>
      </c>
    </row>
    <row r="745" spans="1:5" x14ac:dyDescent="0.3">
      <c r="A745" s="2" t="s">
        <v>964</v>
      </c>
      <c r="B745" s="2">
        <v>-1.2399504367285701</v>
      </c>
      <c r="C745" s="2">
        <v>7.93984071245763</v>
      </c>
      <c r="D745" s="2">
        <v>2.03502050784369E-4</v>
      </c>
      <c r="E745" s="2">
        <v>2.7948334056711399E-3</v>
      </c>
    </row>
    <row r="746" spans="1:5" x14ac:dyDescent="0.3">
      <c r="A746" s="2" t="s">
        <v>965</v>
      </c>
      <c r="B746" s="2">
        <v>-1.22522405802449</v>
      </c>
      <c r="C746" s="2">
        <v>7.1637499346440698</v>
      </c>
      <c r="D746" s="2">
        <v>2.03597370261311E-4</v>
      </c>
      <c r="E746" s="2">
        <v>2.7948334056711399E-3</v>
      </c>
    </row>
    <row r="747" spans="1:5" x14ac:dyDescent="0.3">
      <c r="A747" s="2" t="s">
        <v>966</v>
      </c>
      <c r="B747" s="2">
        <v>-1.0763465914244901</v>
      </c>
      <c r="C747" s="2">
        <v>7.3884199795593197</v>
      </c>
      <c r="D747" s="2">
        <v>2.0361971390326901E-4</v>
      </c>
      <c r="E747" s="2">
        <v>2.7948334056711399E-3</v>
      </c>
    </row>
    <row r="748" spans="1:5" x14ac:dyDescent="0.3">
      <c r="A748" s="2" t="s">
        <v>967</v>
      </c>
      <c r="B748" s="2">
        <v>1.0226287727632599</v>
      </c>
      <c r="C748" s="2">
        <v>6.4583745994745803</v>
      </c>
      <c r="D748" s="2">
        <v>2.03989068293128E-4</v>
      </c>
      <c r="E748" s="2">
        <v>2.7950617409409398E-3</v>
      </c>
    </row>
    <row r="749" spans="1:5" x14ac:dyDescent="0.3">
      <c r="A749" s="2" t="s">
        <v>968</v>
      </c>
      <c r="B749" s="2">
        <v>-1.64673571427347</v>
      </c>
      <c r="C749" s="2">
        <v>8.4061823294915197</v>
      </c>
      <c r="D749" s="2">
        <v>2.0411758457620501E-4</v>
      </c>
      <c r="E749" s="2">
        <v>2.7952116003053698E-3</v>
      </c>
    </row>
    <row r="750" spans="1:5" x14ac:dyDescent="0.3">
      <c r="A750" s="2" t="s">
        <v>969</v>
      </c>
      <c r="B750" s="2">
        <v>1.9234356532346899</v>
      </c>
      <c r="C750" s="2">
        <v>7.7526490051864396</v>
      </c>
      <c r="D750" s="2">
        <v>2.0516670023263501E-4</v>
      </c>
      <c r="E750" s="2">
        <v>2.8047314345200801E-3</v>
      </c>
    </row>
    <row r="751" spans="1:5" x14ac:dyDescent="0.3">
      <c r="A751" s="2" t="s">
        <v>970</v>
      </c>
      <c r="B751" s="2">
        <v>-1.60907658606531</v>
      </c>
      <c r="C751" s="2">
        <v>6.5278360151694903</v>
      </c>
      <c r="D751" s="2">
        <v>2.0821996172537701E-4</v>
      </c>
      <c r="E751" s="2">
        <v>2.83831029248703E-3</v>
      </c>
    </row>
    <row r="752" spans="1:5" x14ac:dyDescent="0.3">
      <c r="A752" s="2" t="s">
        <v>971</v>
      </c>
      <c r="B752" s="2">
        <v>1.1913376273673499</v>
      </c>
      <c r="C752" s="2">
        <v>9.7197773393898306</v>
      </c>
      <c r="D752" s="2">
        <v>2.1002258348922301E-4</v>
      </c>
      <c r="E752" s="2">
        <v>2.85633116549731E-3</v>
      </c>
    </row>
    <row r="753" spans="1:5" x14ac:dyDescent="0.3">
      <c r="A753" s="2" t="s">
        <v>972</v>
      </c>
      <c r="B753" s="2">
        <v>-1.5753344817102</v>
      </c>
      <c r="C753" s="2">
        <v>9.0182007531525397</v>
      </c>
      <c r="D753" s="2">
        <v>2.10284565209273E-4</v>
      </c>
      <c r="E753" s="2">
        <v>2.8569337746525E-3</v>
      </c>
    </row>
    <row r="754" spans="1:5" x14ac:dyDescent="0.3">
      <c r="A754" s="2" t="s">
        <v>973</v>
      </c>
      <c r="B754" s="2">
        <v>1.67012760820204</v>
      </c>
      <c r="C754" s="2">
        <v>8.2574397388644094</v>
      </c>
      <c r="D754" s="2">
        <v>2.10547594884583E-4</v>
      </c>
      <c r="E754" s="2">
        <v>2.8569337746525E-3</v>
      </c>
    </row>
    <row r="755" spans="1:5" x14ac:dyDescent="0.3">
      <c r="A755" s="2" t="s">
        <v>974</v>
      </c>
      <c r="B755" s="2">
        <v>1.1908831942550999</v>
      </c>
      <c r="C755" s="2">
        <v>6.5110337144406802</v>
      </c>
      <c r="D755" s="2">
        <v>2.1295582393643099E-4</v>
      </c>
      <c r="E755" s="2">
        <v>2.8781118831385901E-3</v>
      </c>
    </row>
    <row r="756" spans="1:5" x14ac:dyDescent="0.3">
      <c r="A756" s="2" t="s">
        <v>975</v>
      </c>
      <c r="B756" s="2">
        <v>1.1991229397469401</v>
      </c>
      <c r="C756" s="2">
        <v>6.3382286598813602</v>
      </c>
      <c r="D756" s="2">
        <v>2.1437826516187801E-4</v>
      </c>
      <c r="E756" s="2">
        <v>2.89240323365116E-3</v>
      </c>
    </row>
    <row r="757" spans="1:5" x14ac:dyDescent="0.3">
      <c r="A757" s="2" t="s">
        <v>976</v>
      </c>
      <c r="B757" s="2">
        <v>-1.1479320540020399</v>
      </c>
      <c r="C757" s="2">
        <v>7.5398262131864398</v>
      </c>
      <c r="D757" s="2">
        <v>2.2291874182667499E-4</v>
      </c>
      <c r="E757" s="2">
        <v>2.98954433262252E-3</v>
      </c>
    </row>
    <row r="758" spans="1:5" x14ac:dyDescent="0.3">
      <c r="A758" s="2" t="s">
        <v>977</v>
      </c>
      <c r="B758" s="2">
        <v>1.4244694665673501</v>
      </c>
      <c r="C758" s="2">
        <v>8.4873479254406803</v>
      </c>
      <c r="D758" s="2">
        <v>2.32935926250952E-4</v>
      </c>
      <c r="E758" s="2">
        <v>3.0867256269586901E-3</v>
      </c>
    </row>
    <row r="759" spans="1:5" x14ac:dyDescent="0.3">
      <c r="A759" s="2" t="s">
        <v>978</v>
      </c>
      <c r="B759" s="2">
        <v>-1.30307744287755</v>
      </c>
      <c r="C759" s="2">
        <v>7.29466354433898</v>
      </c>
      <c r="D759" s="2">
        <v>2.3624912974451099E-4</v>
      </c>
      <c r="E759" s="2">
        <v>3.1184622772994202E-3</v>
      </c>
    </row>
    <row r="760" spans="1:5" x14ac:dyDescent="0.3">
      <c r="A760" s="2" t="s">
        <v>979</v>
      </c>
      <c r="B760" s="2">
        <v>1.00984414601429</v>
      </c>
      <c r="C760" s="2">
        <v>6.4407798270339001</v>
      </c>
      <c r="D760" s="2">
        <v>2.39838938829279E-4</v>
      </c>
      <c r="E760" s="2">
        <v>3.1542448448346801E-3</v>
      </c>
    </row>
    <row r="761" spans="1:5" x14ac:dyDescent="0.3">
      <c r="A761" s="2" t="s">
        <v>980</v>
      </c>
      <c r="B761" s="2">
        <v>-1.15993782490204</v>
      </c>
      <c r="C761" s="2">
        <v>6.2011394577627099</v>
      </c>
      <c r="D761" s="2">
        <v>2.3998658976354399E-4</v>
      </c>
      <c r="E761" s="2">
        <v>3.1542448448346801E-3</v>
      </c>
    </row>
    <row r="762" spans="1:5" x14ac:dyDescent="0.3">
      <c r="A762" s="2" t="s">
        <v>981</v>
      </c>
      <c r="B762" s="2">
        <v>-1.6648548558551</v>
      </c>
      <c r="C762" s="2">
        <v>9.3729551506271207</v>
      </c>
      <c r="D762" s="2">
        <v>2.4226685385744299E-4</v>
      </c>
      <c r="E762" s="2">
        <v>3.1802373919122E-3</v>
      </c>
    </row>
    <row r="763" spans="1:5" x14ac:dyDescent="0.3">
      <c r="A763" s="2" t="s">
        <v>982</v>
      </c>
      <c r="B763" s="2">
        <v>-1.35300020187143</v>
      </c>
      <c r="C763" s="2">
        <v>9.1695882114576293</v>
      </c>
      <c r="D763" s="2">
        <v>2.46424427464326E-4</v>
      </c>
      <c r="E763" s="2">
        <v>3.2276848011622201E-3</v>
      </c>
    </row>
    <row r="764" spans="1:5" x14ac:dyDescent="0.3">
      <c r="A764" s="2" t="s">
        <v>983</v>
      </c>
      <c r="B764" s="2">
        <v>1.31805949935102</v>
      </c>
      <c r="C764" s="2">
        <v>7.2386888625932198</v>
      </c>
      <c r="D764" s="2">
        <v>2.4898721332699099E-4</v>
      </c>
      <c r="E764" s="2">
        <v>3.25229286946294E-3</v>
      </c>
    </row>
    <row r="765" spans="1:5" x14ac:dyDescent="0.3">
      <c r="A765" s="2" t="s">
        <v>984</v>
      </c>
      <c r="B765" s="2">
        <v>1.20265616753673</v>
      </c>
      <c r="C765" s="2">
        <v>7.7796133335593201</v>
      </c>
      <c r="D765" s="2">
        <v>2.5118287713041802E-4</v>
      </c>
      <c r="E765" s="2">
        <v>3.2755735260677102E-3</v>
      </c>
    </row>
    <row r="766" spans="1:5" x14ac:dyDescent="0.3">
      <c r="A766" s="2" t="s">
        <v>985</v>
      </c>
      <c r="B766" s="2">
        <v>-1.8528270671612199</v>
      </c>
      <c r="C766" s="2">
        <v>7.3804235661016904</v>
      </c>
      <c r="D766" s="2">
        <v>2.52949552792158E-4</v>
      </c>
      <c r="E766" s="2">
        <v>3.2934384987298301E-3</v>
      </c>
    </row>
    <row r="767" spans="1:5" x14ac:dyDescent="0.3">
      <c r="A767" s="2" t="s">
        <v>986</v>
      </c>
      <c r="B767" s="2">
        <v>1.0071009657571399</v>
      </c>
      <c r="C767" s="2">
        <v>8.0170170810847505</v>
      </c>
      <c r="D767" s="2">
        <v>2.5296843892990702E-4</v>
      </c>
      <c r="E767" s="2">
        <v>3.2934384987298301E-3</v>
      </c>
    </row>
    <row r="768" spans="1:5" x14ac:dyDescent="0.3">
      <c r="A768" s="2" t="s">
        <v>987</v>
      </c>
      <c r="B768" s="2">
        <v>-1.1015685741285699</v>
      </c>
      <c r="C768" s="2">
        <v>8.3070875904406805</v>
      </c>
      <c r="D768" s="2">
        <v>2.5431779613034898E-4</v>
      </c>
      <c r="E768" s="2">
        <v>3.30434706998604E-3</v>
      </c>
    </row>
    <row r="769" spans="1:5" x14ac:dyDescent="0.3">
      <c r="A769" s="2" t="s">
        <v>988</v>
      </c>
      <c r="B769" s="2">
        <v>1.02692749927551</v>
      </c>
      <c r="C769" s="2">
        <v>7.5681069235762699</v>
      </c>
      <c r="D769" s="2">
        <v>2.6086966603342698E-4</v>
      </c>
      <c r="E769" s="2">
        <v>3.3704644405503502E-3</v>
      </c>
    </row>
    <row r="770" spans="1:5" x14ac:dyDescent="0.3">
      <c r="A770" s="2" t="s">
        <v>989</v>
      </c>
      <c r="B770" s="2">
        <v>1.3301454376530599</v>
      </c>
      <c r="C770" s="2">
        <v>10.5082148956102</v>
      </c>
      <c r="D770" s="2">
        <v>2.61297814851468E-4</v>
      </c>
      <c r="E770" s="2">
        <v>3.3741623859119799E-3</v>
      </c>
    </row>
    <row r="771" spans="1:5" x14ac:dyDescent="0.3">
      <c r="A771" s="2" t="s">
        <v>990</v>
      </c>
      <c r="B771" s="2">
        <v>1.0369550525897999</v>
      </c>
      <c r="C771" s="2">
        <v>7.7533140011694899</v>
      </c>
      <c r="D771" s="2">
        <v>2.6402182178889802E-4</v>
      </c>
      <c r="E771" s="2">
        <v>3.3982624631226101E-3</v>
      </c>
    </row>
    <row r="772" spans="1:5" x14ac:dyDescent="0.3">
      <c r="A772" s="2" t="s">
        <v>991</v>
      </c>
      <c r="B772" s="2">
        <v>1.4411283429653099</v>
      </c>
      <c r="C772" s="2">
        <v>5.84151906491525</v>
      </c>
      <c r="D772" s="2">
        <v>2.7116463315014999E-4</v>
      </c>
      <c r="E772" s="2">
        <v>3.4695354272758399E-3</v>
      </c>
    </row>
    <row r="773" spans="1:5" x14ac:dyDescent="0.3">
      <c r="A773" s="2" t="s">
        <v>992</v>
      </c>
      <c r="B773" s="2">
        <v>-1.6245603637367301</v>
      </c>
      <c r="C773" s="2">
        <v>6.5190940836440703</v>
      </c>
      <c r="D773" s="2">
        <v>2.7764801383826497E-4</v>
      </c>
      <c r="E773" s="2">
        <v>3.5410548460177399E-3</v>
      </c>
    </row>
    <row r="774" spans="1:5" x14ac:dyDescent="0.3">
      <c r="A774" s="2" t="s">
        <v>993</v>
      </c>
      <c r="B774" s="2">
        <v>-1.2248190094102001</v>
      </c>
      <c r="C774" s="2">
        <v>7.58159978423729</v>
      </c>
      <c r="D774" s="2">
        <v>2.8006553134015999E-4</v>
      </c>
      <c r="E774" s="2">
        <v>3.5642386919430501E-3</v>
      </c>
    </row>
    <row r="775" spans="1:5" x14ac:dyDescent="0.3">
      <c r="A775" s="2" t="s">
        <v>994</v>
      </c>
      <c r="B775" s="2">
        <v>-1.05344864692857</v>
      </c>
      <c r="C775" s="2">
        <v>6.0262358023050799</v>
      </c>
      <c r="D775" s="2">
        <v>2.8205274609455E-4</v>
      </c>
      <c r="E775" s="2">
        <v>3.5837733473574199E-3</v>
      </c>
    </row>
    <row r="776" spans="1:5" x14ac:dyDescent="0.3">
      <c r="A776" s="2" t="s">
        <v>995</v>
      </c>
      <c r="B776" s="2">
        <v>1.19879524588775</v>
      </c>
      <c r="C776" s="2">
        <v>6.9481835985084803</v>
      </c>
      <c r="D776" s="2">
        <v>2.86303211192125E-4</v>
      </c>
      <c r="E776" s="2">
        <v>3.6300193278242E-3</v>
      </c>
    </row>
    <row r="777" spans="1:5" x14ac:dyDescent="0.3">
      <c r="A777" s="2" t="s">
        <v>996</v>
      </c>
      <c r="B777" s="2">
        <v>1.12110753674286</v>
      </c>
      <c r="C777" s="2">
        <v>6.2568198864237301</v>
      </c>
      <c r="D777" s="2">
        <v>2.9090790091522802E-4</v>
      </c>
      <c r="E777" s="2">
        <v>3.6785923023711299E-3</v>
      </c>
    </row>
    <row r="778" spans="1:5" x14ac:dyDescent="0.3">
      <c r="A778" s="2" t="s">
        <v>997</v>
      </c>
      <c r="B778" s="2">
        <v>1.0556927830795899</v>
      </c>
      <c r="C778" s="2">
        <v>8.4096090382033903</v>
      </c>
      <c r="D778" s="2">
        <v>2.9202259426036299E-4</v>
      </c>
      <c r="E778" s="2">
        <v>3.6889258653798299E-3</v>
      </c>
    </row>
    <row r="779" spans="1:5" x14ac:dyDescent="0.3">
      <c r="A779" s="2" t="s">
        <v>998</v>
      </c>
      <c r="B779" s="2">
        <v>1.0431053505714301</v>
      </c>
      <c r="C779" s="2">
        <v>10.920893959474601</v>
      </c>
      <c r="D779" s="2">
        <v>2.9203543846568998E-4</v>
      </c>
      <c r="E779" s="2">
        <v>3.6889258653798299E-3</v>
      </c>
    </row>
    <row r="780" spans="1:5" x14ac:dyDescent="0.3">
      <c r="A780" s="2" t="s">
        <v>999</v>
      </c>
      <c r="B780" s="2">
        <v>-2.0513865835898</v>
      </c>
      <c r="C780" s="2">
        <v>6.9162602942033899</v>
      </c>
      <c r="D780" s="2">
        <v>2.94567917699221E-4</v>
      </c>
      <c r="E780" s="2">
        <v>3.7149936909621102E-3</v>
      </c>
    </row>
    <row r="781" spans="1:5" x14ac:dyDescent="0.3">
      <c r="A781" s="2" t="s">
        <v>1000</v>
      </c>
      <c r="B781" s="2">
        <v>1.7072100212653001</v>
      </c>
      <c r="C781" s="2">
        <v>10.1259166394576</v>
      </c>
      <c r="D781" s="2">
        <v>2.9696852775516102E-4</v>
      </c>
      <c r="E781" s="2">
        <v>3.7373387031886902E-3</v>
      </c>
    </row>
    <row r="782" spans="1:5" x14ac:dyDescent="0.3">
      <c r="A782" s="2" t="s">
        <v>1001</v>
      </c>
      <c r="B782" s="2">
        <v>1.09022668511633</v>
      </c>
      <c r="C782" s="2">
        <v>8.1502494211016892</v>
      </c>
      <c r="D782" s="2">
        <v>2.9839170728611901E-4</v>
      </c>
      <c r="E782" s="2">
        <v>3.7466869287053001E-3</v>
      </c>
    </row>
    <row r="783" spans="1:5" x14ac:dyDescent="0.3">
      <c r="A783" s="2" t="s">
        <v>1002</v>
      </c>
      <c r="B783" s="2">
        <v>1.7453012365510201</v>
      </c>
      <c r="C783" s="2">
        <v>9.8986835083559299</v>
      </c>
      <c r="D783" s="2">
        <v>2.9951992980579197E-4</v>
      </c>
      <c r="E783" s="2">
        <v>3.7555312717685099E-3</v>
      </c>
    </row>
    <row r="784" spans="1:5" x14ac:dyDescent="0.3">
      <c r="A784" s="2" t="s">
        <v>1003</v>
      </c>
      <c r="B784" s="2">
        <v>-1.1119802375163299</v>
      </c>
      <c r="C784" s="2">
        <v>7.69466259711864</v>
      </c>
      <c r="D784" s="2">
        <v>3.0055662537816901E-4</v>
      </c>
      <c r="E784" s="2">
        <v>3.7605961342711699E-3</v>
      </c>
    </row>
    <row r="785" spans="1:5" x14ac:dyDescent="0.3">
      <c r="A785" s="2" t="s">
        <v>1004</v>
      </c>
      <c r="B785" s="2">
        <v>-1.3678926703408201</v>
      </c>
      <c r="C785" s="2">
        <v>6.5560347867288096</v>
      </c>
      <c r="D785" s="2">
        <v>3.0128137265176202E-4</v>
      </c>
      <c r="E785" s="2">
        <v>3.7676812583115902E-3</v>
      </c>
    </row>
    <row r="786" spans="1:5" x14ac:dyDescent="0.3">
      <c r="A786" s="2" t="s">
        <v>1005</v>
      </c>
      <c r="B786" s="2">
        <v>-1.6724132287489799</v>
      </c>
      <c r="C786" s="2">
        <v>7.1240527041694897</v>
      </c>
      <c r="D786" s="2">
        <v>3.0319436785056702E-4</v>
      </c>
      <c r="E786" s="2">
        <v>3.7796747283227799E-3</v>
      </c>
    </row>
    <row r="787" spans="1:5" x14ac:dyDescent="0.3">
      <c r="A787" s="2" t="s">
        <v>1006</v>
      </c>
      <c r="B787" s="2">
        <v>-1.12837657478571</v>
      </c>
      <c r="C787" s="2">
        <v>8.5918943463728805</v>
      </c>
      <c r="D787" s="2">
        <v>3.0943362567549402E-4</v>
      </c>
      <c r="E787" s="2">
        <v>3.8371834198709601E-3</v>
      </c>
    </row>
    <row r="788" spans="1:5" x14ac:dyDescent="0.3">
      <c r="A788" s="2" t="s">
        <v>1007</v>
      </c>
      <c r="B788" s="2">
        <v>1.03133638173877</v>
      </c>
      <c r="C788" s="2">
        <v>7.9884241296271199</v>
      </c>
      <c r="D788" s="2">
        <v>3.0974445727221497E-4</v>
      </c>
      <c r="E788" s="2">
        <v>3.8371834198709601E-3</v>
      </c>
    </row>
    <row r="789" spans="1:5" x14ac:dyDescent="0.3">
      <c r="A789" s="2" t="s">
        <v>1008</v>
      </c>
      <c r="B789" s="2">
        <v>1.1819692563061199</v>
      </c>
      <c r="C789" s="2">
        <v>7.4106716859491497</v>
      </c>
      <c r="D789" s="2">
        <v>3.1542854605826201E-4</v>
      </c>
      <c r="E789" s="2">
        <v>3.8853278888306099E-3</v>
      </c>
    </row>
    <row r="790" spans="1:5" x14ac:dyDescent="0.3">
      <c r="A790" s="2" t="s">
        <v>1009</v>
      </c>
      <c r="B790" s="2">
        <v>1.1536398141244899</v>
      </c>
      <c r="C790" s="2">
        <v>7.4180463966610199</v>
      </c>
      <c r="D790" s="2">
        <v>3.16340470115757E-4</v>
      </c>
      <c r="E790" s="2">
        <v>3.8902053950820299E-3</v>
      </c>
    </row>
    <row r="791" spans="1:5" x14ac:dyDescent="0.3">
      <c r="A791" s="2" t="s">
        <v>1010</v>
      </c>
      <c r="B791" s="2">
        <v>-1.5305585326959199</v>
      </c>
      <c r="C791" s="2">
        <v>11.064334510339</v>
      </c>
      <c r="D791" s="2">
        <v>3.16479082744654E-4</v>
      </c>
      <c r="E791" s="2">
        <v>3.8902053950820299E-3</v>
      </c>
    </row>
    <row r="792" spans="1:5" x14ac:dyDescent="0.3">
      <c r="A792" s="2" t="s">
        <v>1011</v>
      </c>
      <c r="B792" s="2">
        <v>1.5542260137469399</v>
      </c>
      <c r="C792" s="2">
        <v>9.1896355805762706</v>
      </c>
      <c r="D792" s="2">
        <v>3.1696617070346201E-4</v>
      </c>
      <c r="E792" s="2">
        <v>3.89216775626725E-3</v>
      </c>
    </row>
    <row r="793" spans="1:5" x14ac:dyDescent="0.3">
      <c r="A793" s="2" t="s">
        <v>1012</v>
      </c>
      <c r="B793" s="2">
        <v>1.5759939025040799</v>
      </c>
      <c r="C793" s="2">
        <v>8.9308247013898292</v>
      </c>
      <c r="D793" s="2">
        <v>3.1899681329282202E-4</v>
      </c>
      <c r="E793" s="2">
        <v>3.9058966940918702E-3</v>
      </c>
    </row>
    <row r="794" spans="1:5" x14ac:dyDescent="0.3">
      <c r="A794" s="2" t="s">
        <v>1013</v>
      </c>
      <c r="B794" s="2">
        <v>1.3983359082020399</v>
      </c>
      <c r="C794" s="2">
        <v>9.3579001980338994</v>
      </c>
      <c r="D794" s="2">
        <v>3.19070011354327E-4</v>
      </c>
      <c r="E794" s="2">
        <v>3.9058966940918702E-3</v>
      </c>
    </row>
    <row r="795" spans="1:5" x14ac:dyDescent="0.3">
      <c r="A795" s="2" t="s">
        <v>1014</v>
      </c>
      <c r="B795" s="2">
        <v>1.1241107414489799</v>
      </c>
      <c r="C795" s="2">
        <v>10.298694558864399</v>
      </c>
      <c r="D795" s="2">
        <v>3.2406594067855801E-4</v>
      </c>
      <c r="E795" s="2">
        <v>3.9548355275930997E-3</v>
      </c>
    </row>
    <row r="796" spans="1:5" x14ac:dyDescent="0.3">
      <c r="A796" s="2" t="s">
        <v>1015</v>
      </c>
      <c r="B796" s="2">
        <v>-1.0439418212612199</v>
      </c>
      <c r="C796" s="2">
        <v>8.4825456103220294</v>
      </c>
      <c r="D796" s="2">
        <v>3.2485357699612498E-4</v>
      </c>
      <c r="E796" s="2">
        <v>3.9623801533501604E-3</v>
      </c>
    </row>
    <row r="797" spans="1:5" x14ac:dyDescent="0.3">
      <c r="A797" s="2" t="s">
        <v>1016</v>
      </c>
      <c r="B797" s="2">
        <v>1.1585154696122399</v>
      </c>
      <c r="C797" s="2">
        <v>11.2311546475593</v>
      </c>
      <c r="D797" s="2">
        <v>3.2501751142189901E-4</v>
      </c>
      <c r="E797" s="2">
        <v>3.9623801533501604E-3</v>
      </c>
    </row>
    <row r="798" spans="1:5" x14ac:dyDescent="0.3">
      <c r="A798" s="2" t="s">
        <v>1017</v>
      </c>
      <c r="B798" s="2">
        <v>1.3725563515306101</v>
      </c>
      <c r="C798" s="2">
        <v>11.1750767252203</v>
      </c>
      <c r="D798" s="2">
        <v>3.2816117886720099E-4</v>
      </c>
      <c r="E798" s="2">
        <v>3.9957773008314004E-3</v>
      </c>
    </row>
    <row r="799" spans="1:5" x14ac:dyDescent="0.3">
      <c r="A799" s="2" t="s">
        <v>1018</v>
      </c>
      <c r="B799" s="2">
        <v>-1.00174301549388</v>
      </c>
      <c r="C799" s="2">
        <v>6.0177476429152499</v>
      </c>
      <c r="D799" s="2">
        <v>3.3407487029398799E-4</v>
      </c>
      <c r="E799" s="2">
        <v>4.0448016916727197E-3</v>
      </c>
    </row>
    <row r="800" spans="1:5" x14ac:dyDescent="0.3">
      <c r="A800" s="2" t="s">
        <v>1019</v>
      </c>
      <c r="B800" s="2">
        <v>-1.2576992407816301</v>
      </c>
      <c r="C800" s="2">
        <v>11.320414575237301</v>
      </c>
      <c r="D800" s="2">
        <v>3.34160203695168E-4</v>
      </c>
      <c r="E800" s="2">
        <v>4.0448016916727197E-3</v>
      </c>
    </row>
    <row r="801" spans="1:5" x14ac:dyDescent="0.3">
      <c r="A801" s="2" t="s">
        <v>1020</v>
      </c>
      <c r="B801" s="2">
        <v>-1.07967161617551</v>
      </c>
      <c r="C801" s="2">
        <v>6.1749358065932203</v>
      </c>
      <c r="D801" s="2">
        <v>3.3841107544164902E-4</v>
      </c>
      <c r="E801" s="2">
        <v>4.0920887571080002E-3</v>
      </c>
    </row>
    <row r="802" spans="1:5" x14ac:dyDescent="0.3">
      <c r="A802" s="2" t="s">
        <v>1021</v>
      </c>
      <c r="B802" s="2">
        <v>-1.0226434680530601</v>
      </c>
      <c r="C802" s="2">
        <v>6.2501931392881396</v>
      </c>
      <c r="D802" s="2">
        <v>3.3867090601719297E-4</v>
      </c>
      <c r="E802" s="2">
        <v>4.0931486775529899E-3</v>
      </c>
    </row>
    <row r="803" spans="1:5" x14ac:dyDescent="0.3">
      <c r="A803" s="2" t="s">
        <v>1022</v>
      </c>
      <c r="B803" s="2">
        <v>-1.07571023944082</v>
      </c>
      <c r="C803" s="2">
        <v>7.7124796656440697</v>
      </c>
      <c r="D803" s="2">
        <v>3.39006185348824E-4</v>
      </c>
      <c r="E803" s="2">
        <v>4.0951189249479698E-3</v>
      </c>
    </row>
    <row r="804" spans="1:5" x14ac:dyDescent="0.3">
      <c r="A804" s="2" t="s">
        <v>1023</v>
      </c>
      <c r="B804" s="2">
        <v>-1.0838626238857101</v>
      </c>
      <c r="C804" s="2">
        <v>8.1961243158135595</v>
      </c>
      <c r="D804" s="2">
        <v>3.4466139213861499E-4</v>
      </c>
      <c r="E804" s="2">
        <v>4.15288153842437E-3</v>
      </c>
    </row>
    <row r="805" spans="1:5" x14ac:dyDescent="0.3">
      <c r="A805" s="2" t="s">
        <v>1024</v>
      </c>
      <c r="B805" s="2">
        <v>-1.49633351674694</v>
      </c>
      <c r="C805" s="2">
        <v>7.6954830920508499</v>
      </c>
      <c r="D805" s="2">
        <v>3.44907852788214E-4</v>
      </c>
      <c r="E805" s="2">
        <v>4.1530515245806702E-3</v>
      </c>
    </row>
    <row r="806" spans="1:5" x14ac:dyDescent="0.3">
      <c r="A806" s="2" t="s">
        <v>1025</v>
      </c>
      <c r="B806" s="2">
        <v>-1.39562785770204</v>
      </c>
      <c r="C806" s="2">
        <v>10.0335223345763</v>
      </c>
      <c r="D806" s="2">
        <v>3.4894984600333898E-4</v>
      </c>
      <c r="E806" s="2">
        <v>4.18831609231274E-3</v>
      </c>
    </row>
    <row r="807" spans="1:5" x14ac:dyDescent="0.3">
      <c r="A807" s="2" t="s">
        <v>1026</v>
      </c>
      <c r="B807" s="2">
        <v>-1.32673260070612</v>
      </c>
      <c r="C807" s="2">
        <v>9.0130508839830501</v>
      </c>
      <c r="D807" s="2">
        <v>3.5701470752528999E-4</v>
      </c>
      <c r="E807" s="2">
        <v>4.2631908757327797E-3</v>
      </c>
    </row>
    <row r="808" spans="1:5" x14ac:dyDescent="0.3">
      <c r="A808" s="2" t="s">
        <v>1027</v>
      </c>
      <c r="B808" s="2">
        <v>1.0216828010653101</v>
      </c>
      <c r="C808" s="2">
        <v>5.9693481051864401</v>
      </c>
      <c r="D808" s="2">
        <v>3.5704425329508097E-4</v>
      </c>
      <c r="E808" s="2">
        <v>4.2631908757327797E-3</v>
      </c>
    </row>
    <row r="809" spans="1:5" x14ac:dyDescent="0.3">
      <c r="A809" s="2" t="s">
        <v>1028</v>
      </c>
      <c r="B809" s="2">
        <v>-1.0996126412979601</v>
      </c>
      <c r="C809" s="2">
        <v>7.1700956789491501</v>
      </c>
      <c r="D809" s="2">
        <v>3.5787347265663099E-4</v>
      </c>
      <c r="E809" s="2">
        <v>4.2709468200130898E-3</v>
      </c>
    </row>
    <row r="810" spans="1:5" x14ac:dyDescent="0.3">
      <c r="A810" s="2" t="s">
        <v>1029</v>
      </c>
      <c r="B810" s="2">
        <v>-1.4738369014469399</v>
      </c>
      <c r="C810" s="2">
        <v>9.2351968246949205</v>
      </c>
      <c r="D810" s="2">
        <v>3.5988202489737302E-4</v>
      </c>
      <c r="E810" s="2">
        <v>4.2927623571928E-3</v>
      </c>
    </row>
    <row r="811" spans="1:5" x14ac:dyDescent="0.3">
      <c r="A811" s="2" t="s">
        <v>1030</v>
      </c>
      <c r="B811" s="2">
        <v>1.16459054419796</v>
      </c>
      <c r="C811" s="2">
        <v>9.2273869149322003</v>
      </c>
      <c r="D811" s="2">
        <v>3.6367267800969E-4</v>
      </c>
      <c r="E811" s="2">
        <v>4.3271224095717499E-3</v>
      </c>
    </row>
    <row r="812" spans="1:5" x14ac:dyDescent="0.3">
      <c r="A812" s="2" t="s">
        <v>1031</v>
      </c>
      <c r="B812" s="2">
        <v>-1.0400610602550999</v>
      </c>
      <c r="C812" s="2">
        <v>7.06831834511864</v>
      </c>
      <c r="D812" s="2">
        <v>3.6482226059270399E-4</v>
      </c>
      <c r="E812" s="2">
        <v>4.3386291150927202E-3</v>
      </c>
    </row>
    <row r="813" spans="1:5" x14ac:dyDescent="0.3">
      <c r="A813" s="2" t="s">
        <v>1032</v>
      </c>
      <c r="B813" s="2">
        <v>-2.0574311444571398</v>
      </c>
      <c r="C813" s="2">
        <v>11.339287599728801</v>
      </c>
      <c r="D813" s="2">
        <v>3.68129824865345E-4</v>
      </c>
      <c r="E813" s="2">
        <v>4.3692213312650297E-3</v>
      </c>
    </row>
    <row r="814" spans="1:5" x14ac:dyDescent="0.3">
      <c r="A814" s="2" t="s">
        <v>1033</v>
      </c>
      <c r="B814" s="2">
        <v>1.0806708043734701</v>
      </c>
      <c r="C814" s="2">
        <v>8.4994289074406808</v>
      </c>
      <c r="D814" s="2">
        <v>3.7262757490640302E-4</v>
      </c>
      <c r="E814" s="2">
        <v>4.4072016608208498E-3</v>
      </c>
    </row>
    <row r="815" spans="1:5" x14ac:dyDescent="0.3">
      <c r="A815" s="2" t="s">
        <v>1034</v>
      </c>
      <c r="B815" s="2">
        <v>1.31049377807959</v>
      </c>
      <c r="C815" s="2">
        <v>7.0648975435254204</v>
      </c>
      <c r="D815" s="2">
        <v>3.7549675235827899E-4</v>
      </c>
      <c r="E815" s="2">
        <v>4.4367218160106204E-3</v>
      </c>
    </row>
    <row r="816" spans="1:5" x14ac:dyDescent="0.3">
      <c r="A816" s="2" t="s">
        <v>1035</v>
      </c>
      <c r="B816" s="2">
        <v>1.36335543364694</v>
      </c>
      <c r="C816" s="2">
        <v>9.1715715847966095</v>
      </c>
      <c r="D816" s="2">
        <v>3.8788867664268201E-4</v>
      </c>
      <c r="E816" s="2">
        <v>4.55596714912375E-3</v>
      </c>
    </row>
    <row r="817" spans="1:5" x14ac:dyDescent="0.3">
      <c r="A817" s="2" t="s">
        <v>1036</v>
      </c>
      <c r="B817" s="2">
        <v>1.0269085757510199</v>
      </c>
      <c r="C817" s="2">
        <v>7.12368835542373</v>
      </c>
      <c r="D817" s="2">
        <v>3.93594642179858E-4</v>
      </c>
      <c r="E817" s="2">
        <v>4.5957394049812202E-3</v>
      </c>
    </row>
    <row r="818" spans="1:5" x14ac:dyDescent="0.3">
      <c r="A818" s="2" t="s">
        <v>1037</v>
      </c>
      <c r="B818" s="2">
        <v>-1.59135030907959</v>
      </c>
      <c r="C818" s="2">
        <v>6.9660557126101699</v>
      </c>
      <c r="D818" s="2">
        <v>3.9518186871776502E-4</v>
      </c>
      <c r="E818" s="2">
        <v>4.6074833570512201E-3</v>
      </c>
    </row>
    <row r="819" spans="1:5" x14ac:dyDescent="0.3">
      <c r="A819" s="2" t="s">
        <v>1038</v>
      </c>
      <c r="B819" s="2">
        <v>-1.0047462506734699</v>
      </c>
      <c r="C819" s="2">
        <v>6.8475339159830497</v>
      </c>
      <c r="D819" s="2">
        <v>3.96231258541804E-4</v>
      </c>
      <c r="E819" s="2">
        <v>4.6138359452268301E-3</v>
      </c>
    </row>
    <row r="820" spans="1:5" x14ac:dyDescent="0.3">
      <c r="A820" s="2" t="s">
        <v>1039</v>
      </c>
      <c r="B820" s="2">
        <v>-1.02862044136327</v>
      </c>
      <c r="C820" s="2">
        <v>8.8154882244745796</v>
      </c>
      <c r="D820" s="2">
        <v>4.0278856937844799E-4</v>
      </c>
      <c r="E820" s="2">
        <v>4.67325166414536E-3</v>
      </c>
    </row>
    <row r="821" spans="1:5" x14ac:dyDescent="0.3">
      <c r="A821" s="2" t="s">
        <v>1040</v>
      </c>
      <c r="B821" s="2">
        <v>1.6830583183183701</v>
      </c>
      <c r="C821" s="2">
        <v>8.2458036018305094</v>
      </c>
      <c r="D821" s="2">
        <v>4.0462973422137098E-4</v>
      </c>
      <c r="E821" s="2">
        <v>4.6835892144916997E-3</v>
      </c>
    </row>
    <row r="822" spans="1:5" x14ac:dyDescent="0.3">
      <c r="A822" s="2" t="s">
        <v>1041</v>
      </c>
      <c r="B822" s="2">
        <v>1.04068033800612</v>
      </c>
      <c r="C822" s="2">
        <v>8.7416028676610207</v>
      </c>
      <c r="D822" s="2">
        <v>4.0842264135779698E-4</v>
      </c>
      <c r="E822" s="2">
        <v>4.72034641334961E-3</v>
      </c>
    </row>
    <row r="823" spans="1:5" x14ac:dyDescent="0.3">
      <c r="A823" s="2" t="s">
        <v>1042</v>
      </c>
      <c r="B823" s="2">
        <v>1.08355977717755</v>
      </c>
      <c r="C823" s="2">
        <v>6.5043089726440702</v>
      </c>
      <c r="D823" s="2">
        <v>4.09975625671551E-4</v>
      </c>
      <c r="E823" s="2">
        <v>4.7335359636181502E-3</v>
      </c>
    </row>
    <row r="824" spans="1:5" x14ac:dyDescent="0.3">
      <c r="A824" s="2" t="s">
        <v>1043</v>
      </c>
      <c r="B824" s="2">
        <v>-1.0282930803877599</v>
      </c>
      <c r="C824" s="2">
        <v>12.7052716866102</v>
      </c>
      <c r="D824" s="2">
        <v>4.1336988694128601E-4</v>
      </c>
      <c r="E824" s="2">
        <v>4.76116391582131E-3</v>
      </c>
    </row>
    <row r="825" spans="1:5" x14ac:dyDescent="0.3">
      <c r="A825" s="2" t="s">
        <v>1044</v>
      </c>
      <c r="B825" s="2">
        <v>1.96803004342857</v>
      </c>
      <c r="C825" s="2">
        <v>10.0643266577119</v>
      </c>
      <c r="D825" s="2">
        <v>4.17418222170187E-4</v>
      </c>
      <c r="E825" s="2">
        <v>4.8008144149258997E-3</v>
      </c>
    </row>
    <row r="826" spans="1:5" x14ac:dyDescent="0.3">
      <c r="A826" s="2" t="s">
        <v>1045</v>
      </c>
      <c r="B826" s="2">
        <v>1.1301507781244899</v>
      </c>
      <c r="C826" s="2">
        <v>7.1390787051186404</v>
      </c>
      <c r="D826" s="2">
        <v>4.23830653142667E-4</v>
      </c>
      <c r="E826" s="2">
        <v>4.8557716227280098E-3</v>
      </c>
    </row>
    <row r="827" spans="1:5" x14ac:dyDescent="0.3">
      <c r="A827" s="2" t="s">
        <v>1046</v>
      </c>
      <c r="B827" s="2">
        <v>1.01261953118163</v>
      </c>
      <c r="C827" s="2">
        <v>5.9776671269322001</v>
      </c>
      <c r="D827" s="2">
        <v>4.2405462529972703E-4</v>
      </c>
      <c r="E827" s="2">
        <v>4.8559974023364297E-3</v>
      </c>
    </row>
    <row r="828" spans="1:5" x14ac:dyDescent="0.3">
      <c r="A828" s="2" t="s">
        <v>1047</v>
      </c>
      <c r="B828" s="2">
        <v>-1.00250217771429</v>
      </c>
      <c r="C828" s="2">
        <v>12.789551922372899</v>
      </c>
      <c r="D828" s="2">
        <v>4.3397078144924201E-4</v>
      </c>
      <c r="E828" s="2">
        <v>4.9409940448147298E-3</v>
      </c>
    </row>
    <row r="829" spans="1:5" x14ac:dyDescent="0.3">
      <c r="A829" s="2" t="s">
        <v>1048</v>
      </c>
      <c r="B829" s="2">
        <v>1.2411027365449001</v>
      </c>
      <c r="C829" s="2">
        <v>7.3071994297796596</v>
      </c>
      <c r="D829" s="2">
        <v>4.3592681898569502E-4</v>
      </c>
      <c r="E829" s="2">
        <v>4.9561397741496498E-3</v>
      </c>
    </row>
    <row r="830" spans="1:5" x14ac:dyDescent="0.3">
      <c r="A830" s="2" t="s">
        <v>1049</v>
      </c>
      <c r="B830" s="2">
        <v>1.12615713644898</v>
      </c>
      <c r="C830" s="2">
        <v>11.568317269474599</v>
      </c>
      <c r="D830" s="2">
        <v>4.37490850080768E-4</v>
      </c>
      <c r="E830" s="2">
        <v>4.9691686473817996E-3</v>
      </c>
    </row>
    <row r="831" spans="1:5" x14ac:dyDescent="0.3">
      <c r="A831" s="2" t="s">
        <v>1050</v>
      </c>
      <c r="B831" s="2">
        <v>-1.09932600366735</v>
      </c>
      <c r="C831" s="2">
        <v>10.651294464067799</v>
      </c>
      <c r="D831" s="2">
        <v>4.4459885042446201E-4</v>
      </c>
      <c r="E831" s="2">
        <v>5.03307070054321E-3</v>
      </c>
    </row>
    <row r="832" spans="1:5" x14ac:dyDescent="0.3">
      <c r="A832" s="2" t="s">
        <v>1051</v>
      </c>
      <c r="B832" s="2">
        <v>1.2201938974714299</v>
      </c>
      <c r="C832" s="2">
        <v>7.4851918994237296</v>
      </c>
      <c r="D832" s="2">
        <v>4.4821950551434103E-4</v>
      </c>
      <c r="E832" s="2">
        <v>5.0644117417264402E-3</v>
      </c>
    </row>
    <row r="833" spans="1:5" x14ac:dyDescent="0.3">
      <c r="A833" s="2" t="s">
        <v>1052</v>
      </c>
      <c r="B833" s="2">
        <v>-1.0839141538306101</v>
      </c>
      <c r="C833" s="2">
        <v>9.2386643611694907</v>
      </c>
      <c r="D833" s="2">
        <v>4.4858079984137598E-4</v>
      </c>
      <c r="E833" s="2">
        <v>5.0660861542180698E-3</v>
      </c>
    </row>
    <row r="834" spans="1:5" x14ac:dyDescent="0.3">
      <c r="A834" s="2" t="s">
        <v>1053</v>
      </c>
      <c r="B834" s="2">
        <v>-1.51698299478163</v>
      </c>
      <c r="C834" s="2">
        <v>6.68904786225424</v>
      </c>
      <c r="D834" s="2">
        <v>4.54238001466801E-4</v>
      </c>
      <c r="E834" s="2">
        <v>5.1105537192949598E-3</v>
      </c>
    </row>
    <row r="835" spans="1:5" x14ac:dyDescent="0.3">
      <c r="A835" s="2" t="s">
        <v>1054</v>
      </c>
      <c r="B835" s="2">
        <v>1.1584991961020401</v>
      </c>
      <c r="C835" s="2">
        <v>10.617984056847501</v>
      </c>
      <c r="D835" s="2">
        <v>4.5488455171611303E-4</v>
      </c>
      <c r="E835" s="2">
        <v>5.1154070236268502E-3</v>
      </c>
    </row>
    <row r="836" spans="1:5" x14ac:dyDescent="0.3">
      <c r="A836" s="2" t="s">
        <v>1055</v>
      </c>
      <c r="B836" s="2">
        <v>1.6422980997755099</v>
      </c>
      <c r="C836" s="2">
        <v>9.9139724273559295</v>
      </c>
      <c r="D836" s="2">
        <v>4.5521446485242902E-4</v>
      </c>
      <c r="E836" s="2">
        <v>5.1166966775114901E-3</v>
      </c>
    </row>
    <row r="837" spans="1:5" x14ac:dyDescent="0.3">
      <c r="A837" s="2" t="s">
        <v>1056</v>
      </c>
      <c r="B837" s="2">
        <v>1.0578768261326501</v>
      </c>
      <c r="C837" s="2">
        <v>8.1189810063389807</v>
      </c>
      <c r="D837" s="2">
        <v>4.58716522104545E-4</v>
      </c>
      <c r="E837" s="2">
        <v>5.1463274563432497E-3</v>
      </c>
    </row>
    <row r="838" spans="1:5" x14ac:dyDescent="0.3">
      <c r="A838" s="2" t="s">
        <v>1057</v>
      </c>
      <c r="B838" s="2">
        <v>-1.05130475399388</v>
      </c>
      <c r="C838" s="2">
        <v>8.5473611312542399</v>
      </c>
      <c r="D838" s="2">
        <v>4.61382015147504E-4</v>
      </c>
      <c r="E838" s="2">
        <v>5.1737899274064197E-3</v>
      </c>
    </row>
    <row r="839" spans="1:5" x14ac:dyDescent="0.3">
      <c r="A839" s="2" t="s">
        <v>1058</v>
      </c>
      <c r="B839" s="2">
        <v>1.0798600407632699</v>
      </c>
      <c r="C839" s="2">
        <v>6.96136043638983</v>
      </c>
      <c r="D839" s="2">
        <v>4.6877411431822598E-4</v>
      </c>
      <c r="E839" s="2">
        <v>5.2443138916174999E-3</v>
      </c>
    </row>
    <row r="840" spans="1:5" x14ac:dyDescent="0.3">
      <c r="A840" s="2" t="s">
        <v>1059</v>
      </c>
      <c r="B840" s="2">
        <v>1.2533515880816299</v>
      </c>
      <c r="C840" s="2">
        <v>10.345697616474601</v>
      </c>
      <c r="D840" s="2">
        <v>4.6972196061470999E-4</v>
      </c>
      <c r="E840" s="2">
        <v>5.2475094782394299E-3</v>
      </c>
    </row>
    <row r="841" spans="1:5" x14ac:dyDescent="0.3">
      <c r="A841" s="2" t="s">
        <v>1060</v>
      </c>
      <c r="B841" s="2">
        <v>1.9122579728367299</v>
      </c>
      <c r="C841" s="2">
        <v>10.4192135549831</v>
      </c>
      <c r="D841" s="2">
        <v>4.7248620350282997E-4</v>
      </c>
      <c r="E841" s="2">
        <v>5.2727170283959398E-3</v>
      </c>
    </row>
    <row r="842" spans="1:5" x14ac:dyDescent="0.3">
      <c r="A842" s="2" t="s">
        <v>1061</v>
      </c>
      <c r="B842" s="2">
        <v>1.03398329440612</v>
      </c>
      <c r="C842" s="2">
        <v>6.6920287755254204</v>
      </c>
      <c r="D842" s="2">
        <v>4.72643754995657E-4</v>
      </c>
      <c r="E842" s="2">
        <v>5.2727170283959398E-3</v>
      </c>
    </row>
    <row r="843" spans="1:5" x14ac:dyDescent="0.3">
      <c r="A843" s="2" t="s">
        <v>1062</v>
      </c>
      <c r="B843" s="2">
        <v>-1.2323013316734699</v>
      </c>
      <c r="C843" s="2">
        <v>8.4073485981864398</v>
      </c>
      <c r="D843" s="2">
        <v>4.7360501033117899E-4</v>
      </c>
      <c r="E843" s="2">
        <v>5.2784865966259299E-3</v>
      </c>
    </row>
    <row r="844" spans="1:5" x14ac:dyDescent="0.3">
      <c r="A844" s="2" t="s">
        <v>1063</v>
      </c>
      <c r="B844" s="2">
        <v>1.19256292413469</v>
      </c>
      <c r="C844" s="2">
        <v>7.0736176374406803</v>
      </c>
      <c r="D844" s="2">
        <v>4.8652769856959599E-4</v>
      </c>
      <c r="E844" s="2">
        <v>5.39721090905039E-3</v>
      </c>
    </row>
    <row r="845" spans="1:5" x14ac:dyDescent="0.3">
      <c r="A845" s="2" t="s">
        <v>1064</v>
      </c>
      <c r="B845" s="2">
        <v>1.20041133326939</v>
      </c>
      <c r="C845" s="2">
        <v>7.8215638995423697</v>
      </c>
      <c r="D845" s="2">
        <v>4.8864200559302904E-4</v>
      </c>
      <c r="E845" s="2">
        <v>5.4156113748079597E-3</v>
      </c>
    </row>
    <row r="846" spans="1:5" x14ac:dyDescent="0.3">
      <c r="A846" s="2" t="s">
        <v>1065</v>
      </c>
      <c r="B846" s="2">
        <v>1.2201442269734699</v>
      </c>
      <c r="C846" s="2">
        <v>6.5046524445932201</v>
      </c>
      <c r="D846" s="2">
        <v>4.9138217047593996E-4</v>
      </c>
      <c r="E846" s="2">
        <v>5.4434428419033202E-3</v>
      </c>
    </row>
    <row r="847" spans="1:5" x14ac:dyDescent="0.3">
      <c r="A847" s="2" t="s">
        <v>1066</v>
      </c>
      <c r="B847" s="2">
        <v>-1.0618980156612201</v>
      </c>
      <c r="C847" s="2">
        <v>11.883677006542399</v>
      </c>
      <c r="D847" s="2">
        <v>4.9977153938470702E-4</v>
      </c>
      <c r="E847" s="2">
        <v>5.5220937909071996E-3</v>
      </c>
    </row>
    <row r="848" spans="1:5" x14ac:dyDescent="0.3">
      <c r="A848" s="2" t="s">
        <v>1067</v>
      </c>
      <c r="B848" s="2">
        <v>-1.05324877967347</v>
      </c>
      <c r="C848" s="2">
        <v>8.4181465583559305</v>
      </c>
      <c r="D848" s="2">
        <v>5.0248815475024305E-4</v>
      </c>
      <c r="E848" s="2">
        <v>5.5457989335550304E-3</v>
      </c>
    </row>
    <row r="849" spans="1:5" x14ac:dyDescent="0.3">
      <c r="A849" s="2" t="s">
        <v>1068</v>
      </c>
      <c r="B849" s="2">
        <v>1.2062872561204101</v>
      </c>
      <c r="C849" s="2">
        <v>8.1908031491186399</v>
      </c>
      <c r="D849" s="2">
        <v>5.0558812326271499E-4</v>
      </c>
      <c r="E849" s="2">
        <v>5.5722514855468296E-3</v>
      </c>
    </row>
    <row r="850" spans="1:5" x14ac:dyDescent="0.3">
      <c r="A850" s="2" t="s">
        <v>1069</v>
      </c>
      <c r="B850" s="2">
        <v>1.32612323688367</v>
      </c>
      <c r="C850" s="2">
        <v>9.6151665701355906</v>
      </c>
      <c r="D850" s="2">
        <v>5.0931772560394804E-4</v>
      </c>
      <c r="E850" s="2">
        <v>5.6029663539022001E-3</v>
      </c>
    </row>
    <row r="851" spans="1:5" x14ac:dyDescent="0.3">
      <c r="A851" s="2" t="s">
        <v>1070</v>
      </c>
      <c r="B851" s="2">
        <v>1.4493428693775501</v>
      </c>
      <c r="C851" s="2">
        <v>6.9444192139152499</v>
      </c>
      <c r="D851" s="2">
        <v>5.1006343880609199E-4</v>
      </c>
      <c r="E851" s="2">
        <v>5.6085745285556097E-3</v>
      </c>
    </row>
    <row r="852" spans="1:5" x14ac:dyDescent="0.3">
      <c r="A852" s="2" t="s">
        <v>1071</v>
      </c>
      <c r="B852" s="2">
        <v>1.2979195544775499</v>
      </c>
      <c r="C852" s="2">
        <v>7.6916465032881396</v>
      </c>
      <c r="D852" s="2">
        <v>5.1464254839707097E-4</v>
      </c>
      <c r="E852" s="2">
        <v>5.6484752091613896E-3</v>
      </c>
    </row>
    <row r="853" spans="1:5" x14ac:dyDescent="0.3">
      <c r="A853" s="2" t="s">
        <v>1072</v>
      </c>
      <c r="B853" s="2">
        <v>1.3538497009061199</v>
      </c>
      <c r="C853" s="2">
        <v>7.2566067046949199</v>
      </c>
      <c r="D853" s="2">
        <v>5.1538243464167204E-4</v>
      </c>
      <c r="E853" s="2">
        <v>5.6539855185678304E-3</v>
      </c>
    </row>
    <row r="854" spans="1:5" x14ac:dyDescent="0.3">
      <c r="A854" s="2" t="s">
        <v>1073</v>
      </c>
      <c r="B854" s="2">
        <v>1.00114650921837</v>
      </c>
      <c r="C854" s="2">
        <v>9.8205911571017008</v>
      </c>
      <c r="D854" s="2">
        <v>5.1680202714288496E-4</v>
      </c>
      <c r="E854" s="2">
        <v>5.6571024415803103E-3</v>
      </c>
    </row>
    <row r="855" spans="1:5" x14ac:dyDescent="0.3">
      <c r="A855" s="2" t="s">
        <v>1074</v>
      </c>
      <c r="B855" s="2">
        <v>-1.26435233663061</v>
      </c>
      <c r="C855" s="2">
        <v>7.5587530863220298</v>
      </c>
      <c r="D855" s="2">
        <v>5.16934050704786E-4</v>
      </c>
      <c r="E855" s="2">
        <v>5.6571024415803103E-3</v>
      </c>
    </row>
    <row r="856" spans="1:5" x14ac:dyDescent="0.3">
      <c r="A856" s="2" t="s">
        <v>1075</v>
      </c>
      <c r="B856" s="2">
        <v>-1.10325549062041</v>
      </c>
      <c r="C856" s="2">
        <v>7.5263395739830496</v>
      </c>
      <c r="D856" s="2">
        <v>5.1713193889773299E-4</v>
      </c>
      <c r="E856" s="2">
        <v>5.6571024415803103E-3</v>
      </c>
    </row>
    <row r="857" spans="1:5" x14ac:dyDescent="0.3">
      <c r="A857" s="2" t="s">
        <v>1076</v>
      </c>
      <c r="B857" s="2">
        <v>1.0974294048857101</v>
      </c>
      <c r="C857" s="2">
        <v>7.0407811135932201</v>
      </c>
      <c r="D857" s="2">
        <v>5.1930684223845604E-4</v>
      </c>
      <c r="E857" s="2">
        <v>5.6734749818634304E-3</v>
      </c>
    </row>
    <row r="858" spans="1:5" x14ac:dyDescent="0.3">
      <c r="A858" s="2" t="s">
        <v>1077</v>
      </c>
      <c r="B858" s="2">
        <v>-1.0031837939489801</v>
      </c>
      <c r="C858" s="2">
        <v>6.4523911509321996</v>
      </c>
      <c r="D858" s="2">
        <v>5.2121284845098401E-4</v>
      </c>
      <c r="E858" s="2">
        <v>5.6864584884007601E-3</v>
      </c>
    </row>
    <row r="859" spans="1:5" x14ac:dyDescent="0.3">
      <c r="A859" s="2" t="s">
        <v>1078</v>
      </c>
      <c r="B859" s="2">
        <v>1.1149686282918401</v>
      </c>
      <c r="C859" s="2">
        <v>8.0766122660169497</v>
      </c>
      <c r="D859" s="2">
        <v>5.3852597434332996E-4</v>
      </c>
      <c r="E859" s="2">
        <v>5.8351768405031802E-3</v>
      </c>
    </row>
    <row r="860" spans="1:5" x14ac:dyDescent="0.3">
      <c r="A860" s="2" t="s">
        <v>1079</v>
      </c>
      <c r="B860" s="2">
        <v>1.2188944787510201</v>
      </c>
      <c r="C860" s="2">
        <v>7.3253220969830499</v>
      </c>
      <c r="D860" s="2">
        <v>5.3965383012149896E-4</v>
      </c>
      <c r="E860" s="2">
        <v>5.8445743566964302E-3</v>
      </c>
    </row>
    <row r="861" spans="1:5" x14ac:dyDescent="0.3">
      <c r="A861" s="2" t="s">
        <v>1080</v>
      </c>
      <c r="B861" s="2">
        <v>1.17565371456735</v>
      </c>
      <c r="C861" s="2">
        <v>8.1059440420847508</v>
      </c>
      <c r="D861" s="2">
        <v>5.4624539621891705E-4</v>
      </c>
      <c r="E861" s="2">
        <v>5.9053623484821701E-3</v>
      </c>
    </row>
    <row r="862" spans="1:5" x14ac:dyDescent="0.3">
      <c r="A862" s="2" t="s">
        <v>1081</v>
      </c>
      <c r="B862" s="2">
        <v>1.38780116622449</v>
      </c>
      <c r="C862" s="2">
        <v>12.0832582254237</v>
      </c>
      <c r="D862" s="2">
        <v>5.5153335664582701E-4</v>
      </c>
      <c r="E862" s="2">
        <v>5.9571115345485003E-3</v>
      </c>
    </row>
    <row r="863" spans="1:5" x14ac:dyDescent="0.3">
      <c r="A863" s="2" t="s">
        <v>1082</v>
      </c>
      <c r="B863" s="2">
        <v>-1.5173470798530599</v>
      </c>
      <c r="C863" s="2">
        <v>6.5490642044915299</v>
      </c>
      <c r="D863" s="2">
        <v>5.5589415505051E-4</v>
      </c>
      <c r="E863" s="2">
        <v>5.9933205206420702E-3</v>
      </c>
    </row>
    <row r="864" spans="1:5" x14ac:dyDescent="0.3">
      <c r="A864" s="2" t="s">
        <v>1083</v>
      </c>
      <c r="B864" s="2">
        <v>-1.24681896691429</v>
      </c>
      <c r="C864" s="2">
        <v>10.7187489840847</v>
      </c>
      <c r="D864" s="2">
        <v>5.6189824544800905E-4</v>
      </c>
      <c r="E864" s="2">
        <v>6.0470832906453203E-3</v>
      </c>
    </row>
    <row r="865" spans="1:5" x14ac:dyDescent="0.3">
      <c r="A865" s="2" t="s">
        <v>1084</v>
      </c>
      <c r="B865" s="2">
        <v>1.1516509244489801</v>
      </c>
      <c r="C865" s="2">
        <v>8.1481165154915196</v>
      </c>
      <c r="D865" s="2">
        <v>5.6293249301061501E-4</v>
      </c>
      <c r="E865" s="2">
        <v>6.0554724689327304E-3</v>
      </c>
    </row>
    <row r="866" spans="1:5" x14ac:dyDescent="0.3">
      <c r="A866" s="2" t="s">
        <v>1085</v>
      </c>
      <c r="B866" s="2">
        <v>-1.04474978378571</v>
      </c>
      <c r="C866" s="2">
        <v>7.3088836347457597</v>
      </c>
      <c r="D866" s="2">
        <v>5.6893643474317801E-4</v>
      </c>
      <c r="E866" s="2">
        <v>6.1007333618175799E-3</v>
      </c>
    </row>
    <row r="867" spans="1:5" x14ac:dyDescent="0.3">
      <c r="A867" s="2" t="s">
        <v>1086</v>
      </c>
      <c r="B867" s="2">
        <v>1.1509049269</v>
      </c>
      <c r="C867" s="2">
        <v>7.5105169216779704</v>
      </c>
      <c r="D867" s="2">
        <v>5.8461059115890303E-4</v>
      </c>
      <c r="E867" s="2">
        <v>6.2406589957883299E-3</v>
      </c>
    </row>
    <row r="868" spans="1:5" x14ac:dyDescent="0.3">
      <c r="A868" s="2" t="s">
        <v>1087</v>
      </c>
      <c r="B868" s="2">
        <v>1.0038964769163301</v>
      </c>
      <c r="C868" s="2">
        <v>6.6855103574237296</v>
      </c>
      <c r="D868" s="2">
        <v>5.8904849117943404E-4</v>
      </c>
      <c r="E868" s="2">
        <v>6.2819231294100903E-3</v>
      </c>
    </row>
    <row r="869" spans="1:5" x14ac:dyDescent="0.3">
      <c r="A869" s="2" t="s">
        <v>1088</v>
      </c>
      <c r="B869" s="2">
        <v>1.0488354541795899</v>
      </c>
      <c r="C869" s="2">
        <v>8.9643945010677992</v>
      </c>
      <c r="D869" s="2">
        <v>5.9231533959449103E-4</v>
      </c>
      <c r="E869" s="2">
        <v>6.3002740797225201E-3</v>
      </c>
    </row>
    <row r="870" spans="1:5" x14ac:dyDescent="0.3">
      <c r="A870" s="2" t="s">
        <v>1089</v>
      </c>
      <c r="B870" s="2">
        <v>-1.47378507830408</v>
      </c>
      <c r="C870" s="2">
        <v>10.3984294311356</v>
      </c>
      <c r="D870" s="2">
        <v>5.9494550167881605E-4</v>
      </c>
      <c r="E870" s="2">
        <v>6.3141247372368202E-3</v>
      </c>
    </row>
    <row r="871" spans="1:5" x14ac:dyDescent="0.3">
      <c r="A871" s="2" t="s">
        <v>1090</v>
      </c>
      <c r="B871" s="2">
        <v>-1.1931306916959199</v>
      </c>
      <c r="C871" s="2">
        <v>10.2808360318305</v>
      </c>
      <c r="D871" s="2">
        <v>6.0706813011172705E-4</v>
      </c>
      <c r="E871" s="2">
        <v>6.4112974931790703E-3</v>
      </c>
    </row>
    <row r="872" spans="1:5" x14ac:dyDescent="0.3">
      <c r="A872" s="2" t="s">
        <v>1091</v>
      </c>
      <c r="B872" s="2">
        <v>1.25532257288571</v>
      </c>
      <c r="C872" s="2">
        <v>8.8067128764915292</v>
      </c>
      <c r="D872" s="2">
        <v>6.0910819897376002E-4</v>
      </c>
      <c r="E872" s="2">
        <v>6.4242809291052303E-3</v>
      </c>
    </row>
    <row r="873" spans="1:5" x14ac:dyDescent="0.3">
      <c r="A873" s="2" t="s">
        <v>1092</v>
      </c>
      <c r="B873" s="2">
        <v>1.04054424389592</v>
      </c>
      <c r="C873" s="2">
        <v>7.8964167143728803</v>
      </c>
      <c r="D873" s="2">
        <v>6.0949246524017603E-4</v>
      </c>
      <c r="E873" s="2">
        <v>6.4244190791443601E-3</v>
      </c>
    </row>
    <row r="874" spans="1:5" x14ac:dyDescent="0.3">
      <c r="A874" s="2" t="s">
        <v>1093</v>
      </c>
      <c r="B874" s="2">
        <v>1.23293810935918</v>
      </c>
      <c r="C874" s="2">
        <v>7.2637800589491501</v>
      </c>
      <c r="D874" s="2">
        <v>6.1145864360119203E-4</v>
      </c>
      <c r="E874" s="2">
        <v>6.4376467379677303E-3</v>
      </c>
    </row>
    <row r="875" spans="1:5" x14ac:dyDescent="0.3">
      <c r="A875" s="2" t="s">
        <v>1094</v>
      </c>
      <c r="B875" s="2">
        <v>-1.3759198499448999</v>
      </c>
      <c r="C875" s="2">
        <v>11.3466414470169</v>
      </c>
      <c r="D875" s="2">
        <v>6.1602436694282005E-4</v>
      </c>
      <c r="E875" s="2">
        <v>6.4685279484680402E-3</v>
      </c>
    </row>
    <row r="876" spans="1:5" x14ac:dyDescent="0.3">
      <c r="A876" s="2" t="s">
        <v>1095</v>
      </c>
      <c r="B876" s="2">
        <v>-1.2083106594938799</v>
      </c>
      <c r="C876" s="2">
        <v>9.1444048338305102</v>
      </c>
      <c r="D876" s="2">
        <v>6.1862278157921897E-4</v>
      </c>
      <c r="E876" s="2">
        <v>6.4872163151666398E-3</v>
      </c>
    </row>
    <row r="877" spans="1:5" x14ac:dyDescent="0.3">
      <c r="A877" s="2" t="s">
        <v>1096</v>
      </c>
      <c r="B877" s="2">
        <v>1.37701737320408</v>
      </c>
      <c r="C877" s="2">
        <v>7.4098567919152503</v>
      </c>
      <c r="D877" s="2">
        <v>6.2333514259205495E-4</v>
      </c>
      <c r="E877" s="2">
        <v>6.5251194825367304E-3</v>
      </c>
    </row>
    <row r="878" spans="1:5" x14ac:dyDescent="0.3">
      <c r="A878" s="2" t="s">
        <v>1097</v>
      </c>
      <c r="B878" s="2">
        <v>1.00355377471837</v>
      </c>
      <c r="C878" s="2">
        <v>6.0211275002033897</v>
      </c>
      <c r="D878" s="2">
        <v>6.2675103191419204E-4</v>
      </c>
      <c r="E878" s="2">
        <v>6.54934166228399E-3</v>
      </c>
    </row>
    <row r="879" spans="1:5" x14ac:dyDescent="0.3">
      <c r="A879" s="2" t="s">
        <v>1098</v>
      </c>
      <c r="B879" s="2">
        <v>1.14997279320816</v>
      </c>
      <c r="C879" s="2">
        <v>7.23878702150847</v>
      </c>
      <c r="D879" s="2">
        <v>6.2730895249241202E-4</v>
      </c>
      <c r="E879" s="2">
        <v>6.5522916202118203E-3</v>
      </c>
    </row>
    <row r="880" spans="1:5" x14ac:dyDescent="0.3">
      <c r="A880" s="2" t="s">
        <v>1099</v>
      </c>
      <c r="B880" s="2">
        <v>-1.33436936677755</v>
      </c>
      <c r="C880" s="2">
        <v>6.97825937642373</v>
      </c>
      <c r="D880" s="2">
        <v>6.2870949476208696E-4</v>
      </c>
      <c r="E880" s="2">
        <v>6.5640363719715001E-3</v>
      </c>
    </row>
    <row r="881" spans="1:5" x14ac:dyDescent="0.3">
      <c r="A881" s="2" t="s">
        <v>1100</v>
      </c>
      <c r="B881" s="2">
        <v>-1.2900723552714299</v>
      </c>
      <c r="C881" s="2">
        <v>7.6645471441694903</v>
      </c>
      <c r="D881" s="2">
        <v>6.33933281171378E-4</v>
      </c>
      <c r="E881" s="2">
        <v>6.6069688265178303E-3</v>
      </c>
    </row>
    <row r="882" spans="1:5" x14ac:dyDescent="0.3">
      <c r="A882" s="2" t="s">
        <v>1101</v>
      </c>
      <c r="B882" s="2">
        <v>-1.1806310776265301</v>
      </c>
      <c r="C882" s="2">
        <v>7.9740100470169502</v>
      </c>
      <c r="D882" s="2">
        <v>6.3427075688359403E-4</v>
      </c>
      <c r="E882" s="2">
        <v>6.6075892652908298E-3</v>
      </c>
    </row>
    <row r="883" spans="1:5" x14ac:dyDescent="0.3">
      <c r="A883" s="2" t="s">
        <v>1102</v>
      </c>
      <c r="B883" s="2">
        <v>-1.7405510977918399</v>
      </c>
      <c r="C883" s="2">
        <v>8.4883617899491508</v>
      </c>
      <c r="D883" s="2">
        <v>6.3935353699424199E-4</v>
      </c>
      <c r="E883" s="2">
        <v>6.6436205407223196E-3</v>
      </c>
    </row>
    <row r="884" spans="1:5" x14ac:dyDescent="0.3">
      <c r="A884" s="2" t="s">
        <v>1103</v>
      </c>
      <c r="B884" s="2">
        <v>1.14516219664286</v>
      </c>
      <c r="C884" s="2">
        <v>7.1480460224237303</v>
      </c>
      <c r="D884" s="2">
        <v>6.3940620860525202E-4</v>
      </c>
      <c r="E884" s="2">
        <v>6.6436205407223196E-3</v>
      </c>
    </row>
    <row r="885" spans="1:5" x14ac:dyDescent="0.3">
      <c r="A885" s="2" t="s">
        <v>1104</v>
      </c>
      <c r="B885" s="2">
        <v>1.0717511377449001</v>
      </c>
      <c r="C885" s="2">
        <v>6.3299688819661002</v>
      </c>
      <c r="D885" s="2">
        <v>6.4089072984425098E-4</v>
      </c>
      <c r="E885" s="2">
        <v>6.6503253254418899E-3</v>
      </c>
    </row>
    <row r="886" spans="1:5" x14ac:dyDescent="0.3">
      <c r="A886" s="2" t="s">
        <v>1105</v>
      </c>
      <c r="B886" s="2">
        <v>1.5753582027489801</v>
      </c>
      <c r="C886" s="2">
        <v>7.6715417904237304</v>
      </c>
      <c r="D886" s="2">
        <v>6.4192097360679201E-4</v>
      </c>
      <c r="E886" s="2">
        <v>6.6581096446571902E-3</v>
      </c>
    </row>
    <row r="887" spans="1:5" x14ac:dyDescent="0.3">
      <c r="A887" s="2" t="s">
        <v>1106</v>
      </c>
      <c r="B887" s="2">
        <v>1.06127464748571</v>
      </c>
      <c r="C887" s="2">
        <v>8.6990848196101709</v>
      </c>
      <c r="D887" s="2">
        <v>6.4653844515131804E-4</v>
      </c>
      <c r="E887" s="2">
        <v>6.6972368002537197E-3</v>
      </c>
    </row>
    <row r="888" spans="1:5" x14ac:dyDescent="0.3">
      <c r="A888" s="2" t="s">
        <v>1107</v>
      </c>
      <c r="B888" s="2">
        <v>-2.45028264247959</v>
      </c>
      <c r="C888" s="2">
        <v>7.6576339751864397</v>
      </c>
      <c r="D888" s="2">
        <v>6.52564700949865E-4</v>
      </c>
      <c r="E888" s="2">
        <v>6.7343909316495299E-3</v>
      </c>
    </row>
    <row r="889" spans="1:5" x14ac:dyDescent="0.3">
      <c r="A889" s="2" t="s">
        <v>1108</v>
      </c>
      <c r="B889" s="2">
        <v>-1.41410186076939</v>
      </c>
      <c r="C889" s="2">
        <v>7.8652874299830504</v>
      </c>
      <c r="D889" s="2">
        <v>6.8273092789102497E-4</v>
      </c>
      <c r="E889" s="2">
        <v>6.9868972659291101E-3</v>
      </c>
    </row>
    <row r="890" spans="1:5" x14ac:dyDescent="0.3">
      <c r="A890" s="2" t="s">
        <v>1109</v>
      </c>
      <c r="B890" s="2">
        <v>-1.1128988225387799</v>
      </c>
      <c r="C890" s="2">
        <v>6.7358007328644103</v>
      </c>
      <c r="D890" s="2">
        <v>6.8329152627534604E-4</v>
      </c>
      <c r="E890" s="2">
        <v>6.9896254105610098E-3</v>
      </c>
    </row>
    <row r="891" spans="1:5" x14ac:dyDescent="0.3">
      <c r="A891" s="2" t="s">
        <v>1110</v>
      </c>
      <c r="B891" s="2">
        <v>1.33750124273469</v>
      </c>
      <c r="C891" s="2">
        <v>9.8838535291525407</v>
      </c>
      <c r="D891" s="2">
        <v>6.90226478771748E-4</v>
      </c>
      <c r="E891" s="2">
        <v>7.0484338830931097E-3</v>
      </c>
    </row>
    <row r="892" spans="1:5" x14ac:dyDescent="0.3">
      <c r="A892" s="2" t="s">
        <v>1111</v>
      </c>
      <c r="B892" s="2">
        <v>1.1726401646265301</v>
      </c>
      <c r="C892" s="2">
        <v>7.5892455399491503</v>
      </c>
      <c r="D892" s="2">
        <v>6.9676147134481101E-4</v>
      </c>
      <c r="E892" s="2">
        <v>7.1090602825236897E-3</v>
      </c>
    </row>
    <row r="893" spans="1:5" x14ac:dyDescent="0.3">
      <c r="A893" s="2" t="s">
        <v>1112</v>
      </c>
      <c r="B893" s="2">
        <v>2.1863036028489802</v>
      </c>
      <c r="C893" s="2">
        <v>9.8323872072372893</v>
      </c>
      <c r="D893" s="2">
        <v>6.9934379666464696E-4</v>
      </c>
      <c r="E893" s="2">
        <v>7.1192413636012898E-3</v>
      </c>
    </row>
    <row r="894" spans="1:5" x14ac:dyDescent="0.3">
      <c r="A894" s="2" t="s">
        <v>1113</v>
      </c>
      <c r="B894" s="2">
        <v>-1.50470143657755</v>
      </c>
      <c r="C894" s="2">
        <v>6.7255176410847497</v>
      </c>
      <c r="D894" s="2">
        <v>7.0550773367757504E-4</v>
      </c>
      <c r="E894" s="2">
        <v>7.1736678155333499E-3</v>
      </c>
    </row>
    <row r="895" spans="1:5" x14ac:dyDescent="0.3">
      <c r="A895" s="2" t="s">
        <v>1114</v>
      </c>
      <c r="B895" s="2">
        <v>1.13175849025714</v>
      </c>
      <c r="C895" s="2">
        <v>8.7916194860678001</v>
      </c>
      <c r="D895" s="2">
        <v>7.0626351462495403E-4</v>
      </c>
      <c r="E895" s="2">
        <v>7.1752147577688096E-3</v>
      </c>
    </row>
    <row r="896" spans="1:5" x14ac:dyDescent="0.3">
      <c r="A896" s="2" t="s">
        <v>1115</v>
      </c>
      <c r="B896" s="2">
        <v>1.0900097240775499</v>
      </c>
      <c r="C896" s="2">
        <v>6.2920694199830498</v>
      </c>
      <c r="D896" s="2">
        <v>7.4052215477168697E-4</v>
      </c>
      <c r="E896" s="2">
        <v>7.4465310760114499E-3</v>
      </c>
    </row>
    <row r="897" spans="1:5" x14ac:dyDescent="0.3">
      <c r="A897" s="2" t="s">
        <v>1116</v>
      </c>
      <c r="B897" s="2">
        <v>-1.53806970102857</v>
      </c>
      <c r="C897" s="2">
        <v>7.1461891075932202</v>
      </c>
      <c r="D897" s="2">
        <v>7.5267947546739497E-4</v>
      </c>
      <c r="E897" s="2">
        <v>7.53366038484441E-3</v>
      </c>
    </row>
    <row r="898" spans="1:5" x14ac:dyDescent="0.3">
      <c r="A898" s="2" t="s">
        <v>1117</v>
      </c>
      <c r="B898" s="2">
        <v>1.46796092965918</v>
      </c>
      <c r="C898" s="2">
        <v>8.1719713362711897</v>
      </c>
      <c r="D898" s="2">
        <v>7.7428481923116097E-4</v>
      </c>
      <c r="E898" s="2">
        <v>7.7044253924083497E-3</v>
      </c>
    </row>
    <row r="899" spans="1:5" x14ac:dyDescent="0.3">
      <c r="A899" s="2" t="s">
        <v>1118</v>
      </c>
      <c r="B899" s="2">
        <v>-1.0831473268857099</v>
      </c>
      <c r="C899" s="2">
        <v>9.5061107685932207</v>
      </c>
      <c r="D899" s="2">
        <v>7.7453518687397498E-4</v>
      </c>
      <c r="E899" s="2">
        <v>7.7044253924083497E-3</v>
      </c>
    </row>
    <row r="900" spans="1:5" x14ac:dyDescent="0.3">
      <c r="A900" s="2" t="s">
        <v>1119</v>
      </c>
      <c r="B900" s="2">
        <v>1.2492150638612201</v>
      </c>
      <c r="C900" s="2">
        <v>7.4061554266949203</v>
      </c>
      <c r="D900" s="2">
        <v>7.8202221135822395E-4</v>
      </c>
      <c r="E900" s="2">
        <v>7.7689151820388904E-3</v>
      </c>
    </row>
    <row r="901" spans="1:5" x14ac:dyDescent="0.3">
      <c r="A901" s="2" t="s">
        <v>1120</v>
      </c>
      <c r="B901" s="2">
        <v>-1.08078226886327</v>
      </c>
      <c r="C901" s="2">
        <v>10.1715135717627</v>
      </c>
      <c r="D901" s="2">
        <v>7.9718639395387405E-4</v>
      </c>
      <c r="E901" s="2">
        <v>7.8997549576762995E-3</v>
      </c>
    </row>
    <row r="902" spans="1:5" x14ac:dyDescent="0.3">
      <c r="A902" s="2" t="s">
        <v>1121</v>
      </c>
      <c r="B902" s="2">
        <v>1.06370143866735</v>
      </c>
      <c r="C902" s="2">
        <v>8.7844998140678001</v>
      </c>
      <c r="D902" s="2">
        <v>8.0155751945744402E-4</v>
      </c>
      <c r="E902" s="2">
        <v>7.9265502953668101E-3</v>
      </c>
    </row>
    <row r="903" spans="1:5" x14ac:dyDescent="0.3">
      <c r="A903" s="2" t="s">
        <v>1122</v>
      </c>
      <c r="B903" s="2">
        <v>1.38838562621429</v>
      </c>
      <c r="C903" s="2">
        <v>5.86864384194915</v>
      </c>
      <c r="D903" s="2">
        <v>8.0743310343084199E-4</v>
      </c>
      <c r="E903" s="2">
        <v>7.9702828398623502E-3</v>
      </c>
    </row>
    <row r="904" spans="1:5" x14ac:dyDescent="0.3">
      <c r="A904" s="2" t="s">
        <v>1123</v>
      </c>
      <c r="B904" s="2">
        <v>1.0812552183244899</v>
      </c>
      <c r="C904" s="2">
        <v>6.3908094431016904</v>
      </c>
      <c r="D904" s="2">
        <v>8.0999764522486303E-4</v>
      </c>
      <c r="E904" s="2">
        <v>7.9834469402697596E-3</v>
      </c>
    </row>
    <row r="905" spans="1:5" x14ac:dyDescent="0.3">
      <c r="A905" s="2" t="s">
        <v>1124</v>
      </c>
      <c r="B905" s="2">
        <v>-1.98061314904286</v>
      </c>
      <c r="C905" s="2">
        <v>7.6541882282372899</v>
      </c>
      <c r="D905" s="2">
        <v>8.1692268011724896E-4</v>
      </c>
      <c r="E905" s="2">
        <v>8.0416989128063599E-3</v>
      </c>
    </row>
    <row r="906" spans="1:5" x14ac:dyDescent="0.3">
      <c r="A906" s="2" t="s">
        <v>1125</v>
      </c>
      <c r="B906" s="2">
        <v>-2.3249681153653099</v>
      </c>
      <c r="C906" s="2">
        <v>7.4282623728305097</v>
      </c>
      <c r="D906" s="2">
        <v>8.2842604055891696E-4</v>
      </c>
      <c r="E906" s="2">
        <v>8.1246585240128399E-3</v>
      </c>
    </row>
    <row r="907" spans="1:5" x14ac:dyDescent="0.3">
      <c r="A907" s="2" t="s">
        <v>1126</v>
      </c>
      <c r="B907" s="2">
        <v>1.1762262939775501</v>
      </c>
      <c r="C907" s="2">
        <v>8.4693249089321991</v>
      </c>
      <c r="D907" s="2">
        <v>8.3546920244390998E-4</v>
      </c>
      <c r="E907" s="2">
        <v>8.1858299333934792E-3</v>
      </c>
    </row>
    <row r="908" spans="1:5" x14ac:dyDescent="0.3">
      <c r="A908" s="2" t="s">
        <v>1127</v>
      </c>
      <c r="B908" s="2">
        <v>1.1536011745591801</v>
      </c>
      <c r="C908" s="2">
        <v>7.8629926638474599</v>
      </c>
      <c r="D908" s="2">
        <v>8.3569634662625605E-4</v>
      </c>
      <c r="E908" s="2">
        <v>8.1858299333934792E-3</v>
      </c>
    </row>
    <row r="909" spans="1:5" x14ac:dyDescent="0.3">
      <c r="A909" s="2" t="s">
        <v>1128</v>
      </c>
      <c r="B909" s="2">
        <v>1.33649186486327</v>
      </c>
      <c r="C909" s="2">
        <v>7.80414271372881</v>
      </c>
      <c r="D909" s="2">
        <v>8.3759920810441897E-4</v>
      </c>
      <c r="E909" s="2">
        <v>8.2010897752332595E-3</v>
      </c>
    </row>
    <row r="910" spans="1:5" x14ac:dyDescent="0.3">
      <c r="A910" s="2" t="s">
        <v>1129</v>
      </c>
      <c r="B910" s="2">
        <v>-1.10295356496939</v>
      </c>
      <c r="C910" s="2">
        <v>7.46099841627119</v>
      </c>
      <c r="D910" s="2">
        <v>8.8014357271294099E-4</v>
      </c>
      <c r="E910" s="2">
        <v>8.5367821926171893E-3</v>
      </c>
    </row>
    <row r="911" spans="1:5" x14ac:dyDescent="0.3">
      <c r="A911" s="2" t="s">
        <v>1130</v>
      </c>
      <c r="B911" s="2">
        <v>1.2158724080898</v>
      </c>
      <c r="C911" s="2">
        <v>8.0431670416779699</v>
      </c>
      <c r="D911" s="2">
        <v>8.9278917772596899E-4</v>
      </c>
      <c r="E911" s="2">
        <v>8.6312635714027898E-3</v>
      </c>
    </row>
    <row r="912" spans="1:5" x14ac:dyDescent="0.3">
      <c r="A912" s="2" t="s">
        <v>1131</v>
      </c>
      <c r="B912" s="2">
        <v>1.1351552294040801</v>
      </c>
      <c r="C912" s="2">
        <v>6.2777252282203397</v>
      </c>
      <c r="D912" s="2">
        <v>9.0741630318212196E-4</v>
      </c>
      <c r="E912" s="2">
        <v>8.7584278422852494E-3</v>
      </c>
    </row>
    <row r="913" spans="1:5" x14ac:dyDescent="0.3">
      <c r="A913" s="2" t="s">
        <v>1132</v>
      </c>
      <c r="B913" s="2">
        <v>1.2819681634102</v>
      </c>
      <c r="C913" s="2">
        <v>7.4150588230508498</v>
      </c>
      <c r="D913" s="2">
        <v>9.2050586781416695E-4</v>
      </c>
      <c r="E913" s="2">
        <v>8.8452651558392006E-3</v>
      </c>
    </row>
    <row r="914" spans="1:5" x14ac:dyDescent="0.3">
      <c r="A914" s="2" t="s">
        <v>1133</v>
      </c>
      <c r="B914" s="2">
        <v>1.84715530828571</v>
      </c>
      <c r="C914" s="2">
        <v>10.717165297610199</v>
      </c>
      <c r="D914" s="2">
        <v>9.2382219186125305E-4</v>
      </c>
      <c r="E914" s="2">
        <v>8.8592274978287894E-3</v>
      </c>
    </row>
    <row r="915" spans="1:5" x14ac:dyDescent="0.3">
      <c r="A915" s="2" t="s">
        <v>1134</v>
      </c>
      <c r="B915" s="2">
        <v>-1.9352535933591799</v>
      </c>
      <c r="C915" s="2">
        <v>8.7190278413389795</v>
      </c>
      <c r="D915" s="2">
        <v>9.3788707520205995E-4</v>
      </c>
      <c r="E915" s="2">
        <v>8.9543732685857802E-3</v>
      </c>
    </row>
    <row r="916" spans="1:5" x14ac:dyDescent="0.3">
      <c r="A916" s="2" t="s">
        <v>1135</v>
      </c>
      <c r="B916" s="2">
        <v>1.0003766886938801</v>
      </c>
      <c r="C916" s="2">
        <v>8.2216497132711908</v>
      </c>
      <c r="D916" s="2">
        <v>9.4788551628387295E-4</v>
      </c>
      <c r="E916" s="2">
        <v>9.0230048751147405E-3</v>
      </c>
    </row>
    <row r="917" spans="1:5" x14ac:dyDescent="0.3">
      <c r="A917" s="2" t="s">
        <v>1136</v>
      </c>
      <c r="B917" s="2">
        <v>-2.09889395375918</v>
      </c>
      <c r="C917" s="2">
        <v>10.1326249220339</v>
      </c>
      <c r="D917" s="2">
        <v>9.4811198325985902E-4</v>
      </c>
      <c r="E917" s="2">
        <v>9.0230048751147405E-3</v>
      </c>
    </row>
    <row r="918" spans="1:5" x14ac:dyDescent="0.3">
      <c r="A918" s="2" t="s">
        <v>1137</v>
      </c>
      <c r="B918" s="2">
        <v>1.37731506167347</v>
      </c>
      <c r="C918" s="2">
        <v>7.1984955081186399</v>
      </c>
      <c r="D918" s="2">
        <v>9.5837822382105996E-4</v>
      </c>
      <c r="E918" s="2">
        <v>9.0879639070195698E-3</v>
      </c>
    </row>
    <row r="919" spans="1:5" x14ac:dyDescent="0.3">
      <c r="A919" s="2" t="s">
        <v>1138</v>
      </c>
      <c r="B919" s="2">
        <v>1.06697860333469</v>
      </c>
      <c r="C919" s="2">
        <v>6.7782371883389798</v>
      </c>
      <c r="D919" s="2">
        <v>9.6016790374941997E-4</v>
      </c>
      <c r="E919" s="2">
        <v>9.0964809233073894E-3</v>
      </c>
    </row>
    <row r="920" spans="1:5" x14ac:dyDescent="0.3">
      <c r="A920" s="2" t="s">
        <v>1139</v>
      </c>
      <c r="B920" s="2">
        <v>-1.2604685721795901</v>
      </c>
      <c r="C920" s="2">
        <v>8.0426236519321996</v>
      </c>
      <c r="D920" s="2">
        <v>9.8258219897624397E-4</v>
      </c>
      <c r="E920" s="2">
        <v>9.2657384435788394E-3</v>
      </c>
    </row>
    <row r="921" spans="1:5" x14ac:dyDescent="0.3">
      <c r="A921" s="2" t="s">
        <v>1140</v>
      </c>
      <c r="B921" s="2">
        <v>-1.08179100576939</v>
      </c>
      <c r="C921" s="2">
        <v>9.2398279587118601</v>
      </c>
      <c r="D921" s="2">
        <v>1.0338314553854401E-3</v>
      </c>
      <c r="E921" s="2">
        <v>9.63814713289338E-3</v>
      </c>
    </row>
    <row r="922" spans="1:5" x14ac:dyDescent="0.3">
      <c r="A922" s="2" t="s">
        <v>1141</v>
      </c>
      <c r="B922" s="2">
        <v>1.34944790288775</v>
      </c>
      <c r="C922" s="2">
        <v>9.4414893291525406</v>
      </c>
      <c r="D922" s="2">
        <v>1.0355874072359901E-3</v>
      </c>
      <c r="E922" s="2">
        <v>9.6507328232933402E-3</v>
      </c>
    </row>
    <row r="923" spans="1:5" x14ac:dyDescent="0.3">
      <c r="A923" s="2" t="s">
        <v>1142</v>
      </c>
      <c r="B923" s="2">
        <v>1.0064635569897999</v>
      </c>
      <c r="C923" s="2">
        <v>9.2552530950678005</v>
      </c>
      <c r="D923" s="2">
        <v>1.03686957437379E-3</v>
      </c>
      <c r="E923" s="2">
        <v>9.6551117867560501E-3</v>
      </c>
    </row>
    <row r="924" spans="1:5" x14ac:dyDescent="0.3">
      <c r="A924" s="2" t="s">
        <v>1143</v>
      </c>
      <c r="B924" s="2">
        <v>1.0560109597673499</v>
      </c>
      <c r="C924" s="2">
        <v>9.1068519210678005</v>
      </c>
      <c r="D924" s="2">
        <v>1.0475230590322401E-3</v>
      </c>
      <c r="E924" s="2">
        <v>9.74667932773912E-3</v>
      </c>
    </row>
    <row r="925" spans="1:5" x14ac:dyDescent="0.3">
      <c r="A925" s="2" t="s">
        <v>1144</v>
      </c>
      <c r="B925" s="2">
        <v>-1.1598763550265301</v>
      </c>
      <c r="C925" s="2">
        <v>7.8249937296101697</v>
      </c>
      <c r="D925" s="2">
        <v>1.0538433959888099E-3</v>
      </c>
      <c r="E925" s="2">
        <v>9.7863355675164108E-3</v>
      </c>
    </row>
    <row r="926" spans="1:5" x14ac:dyDescent="0.3">
      <c r="A926" s="2" t="s">
        <v>1145</v>
      </c>
      <c r="B926" s="2">
        <v>-1.1877199179836699</v>
      </c>
      <c r="C926" s="2">
        <v>7.19053554450847</v>
      </c>
      <c r="D926" s="2">
        <v>1.0565023876187899E-3</v>
      </c>
      <c r="E926" s="2">
        <v>9.8033689542784998E-3</v>
      </c>
    </row>
    <row r="927" spans="1:5" x14ac:dyDescent="0.3">
      <c r="A927" s="2" t="s">
        <v>1146</v>
      </c>
      <c r="B927" s="2">
        <v>1.0758575291224499</v>
      </c>
      <c r="C927" s="2">
        <v>6.6668550656271197</v>
      </c>
      <c r="D927" s="2">
        <v>1.05766018084275E-3</v>
      </c>
      <c r="E927" s="2">
        <v>9.8102830585933606E-3</v>
      </c>
    </row>
    <row r="928" spans="1:5" x14ac:dyDescent="0.3">
      <c r="A928" s="2" t="s">
        <v>1147</v>
      </c>
      <c r="B928" s="2">
        <v>-1.7752644830122499</v>
      </c>
      <c r="C928" s="2">
        <v>6.7453819513559301</v>
      </c>
      <c r="D928" s="2">
        <v>1.0659147103882099E-3</v>
      </c>
      <c r="E928" s="2">
        <v>9.8599184474937492E-3</v>
      </c>
    </row>
    <row r="929" spans="1:5" x14ac:dyDescent="0.3">
      <c r="A929" s="2" t="s">
        <v>1148</v>
      </c>
      <c r="B929" s="2">
        <v>1.01551956463878</v>
      </c>
      <c r="C929" s="2">
        <v>5.7593245831694899</v>
      </c>
      <c r="D929" s="2">
        <v>1.0758472808151699E-3</v>
      </c>
      <c r="E929" s="2">
        <v>9.9401933178465095E-3</v>
      </c>
    </row>
    <row r="930" spans="1:5" x14ac:dyDescent="0.3">
      <c r="A930" s="2" t="s">
        <v>1149</v>
      </c>
      <c r="B930" s="2">
        <v>1.0280138785714299</v>
      </c>
      <c r="C930" s="2">
        <v>10.690518407864401</v>
      </c>
      <c r="D930" s="2">
        <v>1.0912495402203299E-3</v>
      </c>
      <c r="E930" s="2">
        <v>1.00434504188358E-2</v>
      </c>
    </row>
    <row r="931" spans="1:5" x14ac:dyDescent="0.3">
      <c r="A931" s="2" t="s">
        <v>1150</v>
      </c>
      <c r="B931" s="2">
        <v>1.0760342394489799</v>
      </c>
      <c r="C931" s="2">
        <v>11.525773621203401</v>
      </c>
      <c r="D931" s="2">
        <v>1.10565124713849E-3</v>
      </c>
      <c r="E931" s="2">
        <v>1.01485123931364E-2</v>
      </c>
    </row>
    <row r="932" spans="1:5" x14ac:dyDescent="0.3">
      <c r="A932" s="2" t="s">
        <v>1151</v>
      </c>
      <c r="B932" s="2">
        <v>-2.1037113071448998</v>
      </c>
      <c r="C932" s="2">
        <v>7.7506857177457604</v>
      </c>
      <c r="D932" s="2">
        <v>1.15020874554494E-3</v>
      </c>
      <c r="E932" s="2">
        <v>1.0484629029079699E-2</v>
      </c>
    </row>
    <row r="933" spans="1:5" x14ac:dyDescent="0.3">
      <c r="A933" s="2" t="s">
        <v>1152</v>
      </c>
      <c r="B933" s="2">
        <v>1.0175660006755101</v>
      </c>
      <c r="C933" s="2">
        <v>7.9431421588983104</v>
      </c>
      <c r="D933" s="2">
        <v>1.1554398271997599E-3</v>
      </c>
      <c r="E933" s="2">
        <v>1.05202110348602E-2</v>
      </c>
    </row>
    <row r="934" spans="1:5" x14ac:dyDescent="0.3">
      <c r="A934" s="2" t="s">
        <v>1153</v>
      </c>
      <c r="B934" s="2">
        <v>1.0027288777571399</v>
      </c>
      <c r="C934" s="2">
        <v>8.1711240252203403</v>
      </c>
      <c r="D934" s="2">
        <v>1.16534003210921E-3</v>
      </c>
      <c r="E934" s="2">
        <v>1.0594121829190201E-2</v>
      </c>
    </row>
    <row r="935" spans="1:5" x14ac:dyDescent="0.3">
      <c r="A935" s="2" t="s">
        <v>1154</v>
      </c>
      <c r="B935" s="2">
        <v>1.21465515963878</v>
      </c>
      <c r="C935" s="2">
        <v>8.1064384989321994</v>
      </c>
      <c r="D935" s="2">
        <v>1.17011744365685E-3</v>
      </c>
      <c r="E935" s="2">
        <v>1.06132018268044E-2</v>
      </c>
    </row>
    <row r="936" spans="1:5" x14ac:dyDescent="0.3">
      <c r="A936" s="2" t="s">
        <v>1155</v>
      </c>
      <c r="B936" s="2">
        <v>-1.2290007557979601</v>
      </c>
      <c r="C936" s="2">
        <v>8.4389843100508504</v>
      </c>
      <c r="D936" s="2">
        <v>1.18299515075685E-3</v>
      </c>
      <c r="E936" s="2">
        <v>1.07056555195656E-2</v>
      </c>
    </row>
    <row r="937" spans="1:5" x14ac:dyDescent="0.3">
      <c r="A937" s="2" t="s">
        <v>1156</v>
      </c>
      <c r="B937" s="2">
        <v>1.10012167837755</v>
      </c>
      <c r="C937" s="2">
        <v>6.7614683565423697</v>
      </c>
      <c r="D937" s="2">
        <v>1.1862256436779501E-3</v>
      </c>
      <c r="E937" s="2">
        <v>1.0718412096980601E-2</v>
      </c>
    </row>
    <row r="938" spans="1:5" x14ac:dyDescent="0.3">
      <c r="A938" s="2" t="s">
        <v>1157</v>
      </c>
      <c r="B938" s="2">
        <v>1.62591908399388</v>
      </c>
      <c r="C938" s="2">
        <v>8.7621488190678001</v>
      </c>
      <c r="D938" s="2">
        <v>1.1873818198512001E-3</v>
      </c>
      <c r="E938" s="2">
        <v>1.0722668186045401E-2</v>
      </c>
    </row>
    <row r="939" spans="1:5" x14ac:dyDescent="0.3">
      <c r="A939" s="2" t="s">
        <v>1158</v>
      </c>
      <c r="B939" s="2">
        <v>-1.1187511144489799</v>
      </c>
      <c r="C939" s="2">
        <v>11.573330671491499</v>
      </c>
      <c r="D939" s="2">
        <v>1.1914978015297301E-3</v>
      </c>
      <c r="E939" s="2">
        <v>1.0753787864755599E-2</v>
      </c>
    </row>
    <row r="940" spans="1:5" x14ac:dyDescent="0.3">
      <c r="A940" s="2" t="s">
        <v>1159</v>
      </c>
      <c r="B940" s="2">
        <v>1.2302395249795901</v>
      </c>
      <c r="C940" s="2">
        <v>9.5913078327457608</v>
      </c>
      <c r="D940" s="2">
        <v>1.20795734750379E-3</v>
      </c>
      <c r="E940" s="2">
        <v>1.08723676000653E-2</v>
      </c>
    </row>
    <row r="941" spans="1:5" x14ac:dyDescent="0.3">
      <c r="A941" s="2" t="s">
        <v>1160</v>
      </c>
      <c r="B941" s="2">
        <v>-1.6365501281285699</v>
      </c>
      <c r="C941" s="2">
        <v>8.05634002877966</v>
      </c>
      <c r="D941" s="2">
        <v>1.2218364605865899E-3</v>
      </c>
      <c r="E941" s="2">
        <v>1.09693044477058E-2</v>
      </c>
    </row>
    <row r="942" spans="1:5" x14ac:dyDescent="0.3">
      <c r="A942" s="2" t="s">
        <v>1161</v>
      </c>
      <c r="B942" s="2">
        <v>1.8381380372040801</v>
      </c>
      <c r="C942" s="2">
        <v>8.0478345676610203</v>
      </c>
      <c r="D942" s="2">
        <v>1.24199200367026E-3</v>
      </c>
      <c r="E942" s="2">
        <v>1.10880466721445E-2</v>
      </c>
    </row>
    <row r="943" spans="1:5" x14ac:dyDescent="0.3">
      <c r="A943" s="2" t="s">
        <v>1162</v>
      </c>
      <c r="B943" s="2">
        <v>1.2205960993387801</v>
      </c>
      <c r="C943" s="2">
        <v>6.2444987878644103</v>
      </c>
      <c r="D943" s="2">
        <v>1.27379108004346E-3</v>
      </c>
      <c r="E943" s="2">
        <v>1.1324545753879299E-2</v>
      </c>
    </row>
    <row r="944" spans="1:5" x14ac:dyDescent="0.3">
      <c r="A944" s="2" t="s">
        <v>1163</v>
      </c>
      <c r="B944" s="2">
        <v>1.0321387417101999</v>
      </c>
      <c r="C944" s="2">
        <v>7.00444292027119</v>
      </c>
      <c r="D944" s="2">
        <v>1.29195539719987E-3</v>
      </c>
      <c r="E944" s="2">
        <v>1.1460319275236001E-2</v>
      </c>
    </row>
    <row r="945" spans="1:5" x14ac:dyDescent="0.3">
      <c r="A945" s="2" t="s">
        <v>1164</v>
      </c>
      <c r="B945" s="2">
        <v>-1.02035162880204</v>
      </c>
      <c r="C945" s="2">
        <v>7.6635636220677998</v>
      </c>
      <c r="D945" s="2">
        <v>1.29683066980553E-3</v>
      </c>
      <c r="E945" s="2">
        <v>1.14949871414194E-2</v>
      </c>
    </row>
    <row r="946" spans="1:5" x14ac:dyDescent="0.3">
      <c r="A946" s="2" t="s">
        <v>1165</v>
      </c>
      <c r="B946" s="2">
        <v>1.03112756013061</v>
      </c>
      <c r="C946" s="2">
        <v>7.5747742635423698</v>
      </c>
      <c r="D946" s="2">
        <v>1.30717826779874E-3</v>
      </c>
      <c r="E946" s="2">
        <v>1.1560844107284101E-2</v>
      </c>
    </row>
    <row r="947" spans="1:5" x14ac:dyDescent="0.3">
      <c r="A947" s="2" t="s">
        <v>1166</v>
      </c>
      <c r="B947" s="2">
        <v>-2.0974085374714302</v>
      </c>
      <c r="C947" s="2">
        <v>7.1278615931186398</v>
      </c>
      <c r="D947" s="2">
        <v>1.3085321191022199E-3</v>
      </c>
      <c r="E947" s="2">
        <v>1.15675751480527E-2</v>
      </c>
    </row>
    <row r="948" spans="1:5" x14ac:dyDescent="0.3">
      <c r="A948" s="2" t="s">
        <v>1167</v>
      </c>
      <c r="B948" s="2">
        <v>-1.4070046024612199</v>
      </c>
      <c r="C948" s="2">
        <v>6.3793899667118596</v>
      </c>
      <c r="D948" s="2">
        <v>1.32273038248368E-3</v>
      </c>
      <c r="E948" s="2">
        <v>1.1659350902033501E-2</v>
      </c>
    </row>
    <row r="949" spans="1:5" x14ac:dyDescent="0.3">
      <c r="A949" s="2" t="s">
        <v>1168</v>
      </c>
      <c r="B949" s="2">
        <v>-1.81505552560612</v>
      </c>
      <c r="C949" s="2">
        <v>6.7189811985423704</v>
      </c>
      <c r="D949" s="2">
        <v>1.3378499712489299E-3</v>
      </c>
      <c r="E949" s="2">
        <v>1.17529357349959E-2</v>
      </c>
    </row>
    <row r="950" spans="1:5" x14ac:dyDescent="0.3">
      <c r="A950" s="2" t="s">
        <v>1169</v>
      </c>
      <c r="B950" s="2">
        <v>-1.39932441027143</v>
      </c>
      <c r="C950" s="2">
        <v>8.0575477947118603</v>
      </c>
      <c r="D950" s="2">
        <v>1.3513853528978801E-3</v>
      </c>
      <c r="E950" s="2">
        <v>1.1863546526750901E-2</v>
      </c>
    </row>
    <row r="951" spans="1:5" x14ac:dyDescent="0.3">
      <c r="A951" s="2" t="s">
        <v>1170</v>
      </c>
      <c r="B951" s="2">
        <v>1.03007537652041</v>
      </c>
      <c r="C951" s="2">
        <v>9.2550500198474595</v>
      </c>
      <c r="D951" s="2">
        <v>1.3717775141540199E-3</v>
      </c>
      <c r="E951" s="2">
        <v>1.19938458418476E-2</v>
      </c>
    </row>
    <row r="952" spans="1:5" x14ac:dyDescent="0.3">
      <c r="A952" s="2" t="s">
        <v>1171</v>
      </c>
      <c r="B952" s="2">
        <v>-1.0163722343714301</v>
      </c>
      <c r="C952" s="2">
        <v>6.3162773161694901</v>
      </c>
      <c r="D952" s="2">
        <v>1.3753654309708E-3</v>
      </c>
      <c r="E952" s="2">
        <v>1.20149723144693E-2</v>
      </c>
    </row>
    <row r="953" spans="1:5" x14ac:dyDescent="0.3">
      <c r="A953" s="2" t="s">
        <v>1172</v>
      </c>
      <c r="B953" s="2">
        <v>-1.3651022789857099</v>
      </c>
      <c r="C953" s="2">
        <v>6.7299513016610204</v>
      </c>
      <c r="D953" s="2">
        <v>1.3782896656126401E-3</v>
      </c>
      <c r="E953" s="2">
        <v>1.20330812415018E-2</v>
      </c>
    </row>
    <row r="954" spans="1:5" x14ac:dyDescent="0.3">
      <c r="A954" s="2" t="s">
        <v>1173</v>
      </c>
      <c r="B954" s="2">
        <v>1.5583018884897899</v>
      </c>
      <c r="C954" s="2">
        <v>11.920773805661</v>
      </c>
      <c r="D954" s="2">
        <v>1.38349915215097E-3</v>
      </c>
      <c r="E954" s="2">
        <v>1.20652697520488E-2</v>
      </c>
    </row>
    <row r="955" spans="1:5" x14ac:dyDescent="0.3">
      <c r="A955" s="2" t="s">
        <v>1174</v>
      </c>
      <c r="B955" s="2">
        <v>-1.42228885437347</v>
      </c>
      <c r="C955" s="2">
        <v>6.4136518721525402</v>
      </c>
      <c r="D955" s="2">
        <v>1.4168961467279E-3</v>
      </c>
      <c r="E955" s="2">
        <v>1.22960162025902E-2</v>
      </c>
    </row>
    <row r="956" spans="1:5" x14ac:dyDescent="0.3">
      <c r="A956" s="2" t="s">
        <v>1175</v>
      </c>
      <c r="B956" s="2">
        <v>-1.5056397996204101</v>
      </c>
      <c r="C956" s="2">
        <v>7.5603958486440703</v>
      </c>
      <c r="D956" s="2">
        <v>1.4381199245086301E-3</v>
      </c>
      <c r="E956" s="2">
        <v>1.2454799623076E-2</v>
      </c>
    </row>
    <row r="957" spans="1:5" x14ac:dyDescent="0.3">
      <c r="A957" s="2" t="s">
        <v>1176</v>
      </c>
      <c r="B957" s="2">
        <v>-1.0306650638061201</v>
      </c>
      <c r="C957" s="2">
        <v>6.7176458084406798</v>
      </c>
      <c r="D957" s="2">
        <v>1.4453010876770099E-3</v>
      </c>
      <c r="E957" s="2">
        <v>1.25078786885132E-2</v>
      </c>
    </row>
    <row r="958" spans="1:5" x14ac:dyDescent="0.3">
      <c r="A958" s="2" t="s">
        <v>1177</v>
      </c>
      <c r="B958" s="2">
        <v>-1.45098948968163</v>
      </c>
      <c r="C958" s="2">
        <v>9.0032152791017008</v>
      </c>
      <c r="D958" s="2">
        <v>1.50117429972317E-3</v>
      </c>
      <c r="E958" s="2">
        <v>1.2860330316150999E-2</v>
      </c>
    </row>
    <row r="959" spans="1:5" x14ac:dyDescent="0.3">
      <c r="A959" s="2" t="s">
        <v>1178</v>
      </c>
      <c r="B959" s="2">
        <v>-1.0404852056673499</v>
      </c>
      <c r="C959" s="2">
        <v>7.9258775046779704</v>
      </c>
      <c r="D959" s="2">
        <v>1.5110943651150299E-3</v>
      </c>
      <c r="E959" s="2">
        <v>1.29173845170369E-2</v>
      </c>
    </row>
    <row r="960" spans="1:5" x14ac:dyDescent="0.3">
      <c r="A960" s="2" t="s">
        <v>1179</v>
      </c>
      <c r="B960" s="2">
        <v>1.4128102013469399</v>
      </c>
      <c r="C960" s="2">
        <v>12.3121271498136</v>
      </c>
      <c r="D960" s="2">
        <v>1.5187780749178E-3</v>
      </c>
      <c r="E960" s="2">
        <v>1.29613968236914E-2</v>
      </c>
    </row>
    <row r="961" spans="1:5" x14ac:dyDescent="0.3">
      <c r="A961" s="2" t="s">
        <v>1180</v>
      </c>
      <c r="B961" s="2">
        <v>-1.1401748853040801</v>
      </c>
      <c r="C961" s="2">
        <v>6.28214621864407</v>
      </c>
      <c r="D961" s="2">
        <v>1.54288701458631E-3</v>
      </c>
      <c r="E961" s="2">
        <v>1.31230958847085E-2</v>
      </c>
    </row>
    <row r="962" spans="1:5" x14ac:dyDescent="0.3">
      <c r="A962" s="2" t="s">
        <v>1181</v>
      </c>
      <c r="B962" s="2">
        <v>1.0561829101897999</v>
      </c>
      <c r="C962" s="2">
        <v>7.3300118590847498</v>
      </c>
      <c r="D962" s="2">
        <v>1.5691547938347201E-3</v>
      </c>
      <c r="E962" s="2">
        <v>1.33053621785406E-2</v>
      </c>
    </row>
    <row r="963" spans="1:5" x14ac:dyDescent="0.3">
      <c r="A963" s="2" t="s">
        <v>1182</v>
      </c>
      <c r="B963" s="2">
        <v>1.2317879145938799</v>
      </c>
      <c r="C963" s="2">
        <v>8.0668743839491501</v>
      </c>
      <c r="D963" s="2">
        <v>1.57147707295279E-3</v>
      </c>
      <c r="E963" s="2">
        <v>1.3318618344137801E-2</v>
      </c>
    </row>
    <row r="964" spans="1:5" x14ac:dyDescent="0.3">
      <c r="A964" s="2" t="s">
        <v>1183</v>
      </c>
      <c r="B964" s="2">
        <v>1.1629155421959201</v>
      </c>
      <c r="C964" s="2">
        <v>6.7237962703898297</v>
      </c>
      <c r="D964" s="2">
        <v>1.5929669125254E-3</v>
      </c>
      <c r="E964" s="2">
        <v>1.3433700749012499E-2</v>
      </c>
    </row>
    <row r="965" spans="1:5" x14ac:dyDescent="0.3">
      <c r="A965" s="2" t="s">
        <v>1184</v>
      </c>
      <c r="B965" s="2">
        <v>1.0867140789204099</v>
      </c>
      <c r="C965" s="2">
        <v>6.4680828509152501</v>
      </c>
      <c r="D965" s="2">
        <v>1.60348689337481E-3</v>
      </c>
      <c r="E965" s="2">
        <v>1.35080417846206E-2</v>
      </c>
    </row>
    <row r="966" spans="1:5" x14ac:dyDescent="0.3">
      <c r="A966" s="2" t="s">
        <v>1185</v>
      </c>
      <c r="B966" s="2">
        <v>1.16321524113265</v>
      </c>
      <c r="C966" s="2">
        <v>7.9602372379830504</v>
      </c>
      <c r="D966" s="2">
        <v>1.60832028978883E-3</v>
      </c>
      <c r="E966" s="2">
        <v>1.3534371061646001E-2</v>
      </c>
    </row>
    <row r="967" spans="1:5" x14ac:dyDescent="0.3">
      <c r="A967" s="2" t="s">
        <v>1186</v>
      </c>
      <c r="B967" s="2">
        <v>-1.39431570921837</v>
      </c>
      <c r="C967" s="2">
        <v>6.1900893154406802</v>
      </c>
      <c r="D967" s="2">
        <v>1.61210619185924E-3</v>
      </c>
      <c r="E967" s="2">
        <v>1.3561429759048E-2</v>
      </c>
    </row>
    <row r="968" spans="1:5" x14ac:dyDescent="0.3">
      <c r="A968" s="2" t="s">
        <v>1187</v>
      </c>
      <c r="B968" s="2">
        <v>1.00520001874898</v>
      </c>
      <c r="C968" s="2">
        <v>7.81338807808475</v>
      </c>
      <c r="D968" s="2">
        <v>1.6746050912288301E-3</v>
      </c>
      <c r="E968" s="2">
        <v>1.39734597521176E-2</v>
      </c>
    </row>
    <row r="969" spans="1:5" x14ac:dyDescent="0.3">
      <c r="A969" s="2" t="s">
        <v>1188</v>
      </c>
      <c r="B969" s="2">
        <v>-1.04396057676939</v>
      </c>
      <c r="C969" s="2">
        <v>7.6960061218305098</v>
      </c>
      <c r="D969" s="2">
        <v>1.6874891034414201E-3</v>
      </c>
      <c r="E969" s="2">
        <v>1.4061263398314599E-2</v>
      </c>
    </row>
    <row r="970" spans="1:5" x14ac:dyDescent="0.3">
      <c r="A970" s="2" t="s">
        <v>1189</v>
      </c>
      <c r="B970" s="2">
        <v>1.05571646340204</v>
      </c>
      <c r="C970" s="2">
        <v>8.6717962876949208</v>
      </c>
      <c r="D970" s="2">
        <v>1.7689088961549101E-3</v>
      </c>
      <c r="E970" s="2">
        <v>1.46167087898126E-2</v>
      </c>
    </row>
    <row r="971" spans="1:5" x14ac:dyDescent="0.3">
      <c r="A971" s="2" t="s">
        <v>1190</v>
      </c>
      <c r="B971" s="2">
        <v>1.02329825938775</v>
      </c>
      <c r="C971" s="2">
        <v>6.6938337035593198</v>
      </c>
      <c r="D971" s="2">
        <v>1.78702510110201E-3</v>
      </c>
      <c r="E971" s="2">
        <v>1.4735673856572399E-2</v>
      </c>
    </row>
    <row r="972" spans="1:5" x14ac:dyDescent="0.3">
      <c r="A972" s="2" t="s">
        <v>1191</v>
      </c>
      <c r="B972" s="2">
        <v>1.05416019927143</v>
      </c>
      <c r="C972" s="2">
        <v>6.6546027226440696</v>
      </c>
      <c r="D972" s="2">
        <v>1.8035904395725499E-3</v>
      </c>
      <c r="E972" s="2">
        <v>1.4820862606276601E-2</v>
      </c>
    </row>
    <row r="973" spans="1:5" x14ac:dyDescent="0.3">
      <c r="A973" s="2" t="s">
        <v>1192</v>
      </c>
      <c r="B973" s="2">
        <v>1.13598715251837</v>
      </c>
      <c r="C973" s="2">
        <v>7.5270801174237301</v>
      </c>
      <c r="D973" s="2">
        <v>1.8228410742914701E-3</v>
      </c>
      <c r="E973" s="2">
        <v>1.49277918448582E-2</v>
      </c>
    </row>
    <row r="974" spans="1:5" x14ac:dyDescent="0.3">
      <c r="A974" s="2" t="s">
        <v>1193</v>
      </c>
      <c r="B974" s="2">
        <v>-1.06851101734898</v>
      </c>
      <c r="C974" s="2">
        <v>6.2084626671864402</v>
      </c>
      <c r="D974" s="2">
        <v>1.8334155150860299E-3</v>
      </c>
      <c r="E974" s="2">
        <v>1.4983082516376801E-2</v>
      </c>
    </row>
    <row r="975" spans="1:5" x14ac:dyDescent="0.3">
      <c r="A975" s="2" t="s">
        <v>1194</v>
      </c>
      <c r="B975" s="2">
        <v>1.02416330486735</v>
      </c>
      <c r="C975" s="2">
        <v>7.3460162194576304</v>
      </c>
      <c r="D975" s="2">
        <v>1.88499123435885E-3</v>
      </c>
      <c r="E975" s="2">
        <v>1.53360358023316E-2</v>
      </c>
    </row>
    <row r="976" spans="1:5" x14ac:dyDescent="0.3">
      <c r="A976" s="2" t="s">
        <v>1195</v>
      </c>
      <c r="B976" s="2">
        <v>1.1922942525102</v>
      </c>
      <c r="C976" s="2">
        <v>10.882272389101701</v>
      </c>
      <c r="D976" s="2">
        <v>1.8961748533638701E-3</v>
      </c>
      <c r="E976" s="2">
        <v>1.54006712637579E-2</v>
      </c>
    </row>
    <row r="977" spans="1:5" x14ac:dyDescent="0.3">
      <c r="A977" s="2" t="s">
        <v>1196</v>
      </c>
      <c r="B977" s="2">
        <v>1.37832245542857</v>
      </c>
      <c r="C977" s="2">
        <v>5.5897240600678</v>
      </c>
      <c r="D977" s="2">
        <v>1.91765796616079E-3</v>
      </c>
      <c r="E977" s="2">
        <v>1.5537996874417301E-2</v>
      </c>
    </row>
    <row r="978" spans="1:5" x14ac:dyDescent="0.3">
      <c r="A978" s="2" t="s">
        <v>1197</v>
      </c>
      <c r="B978" s="2">
        <v>-1.0449548000653099</v>
      </c>
      <c r="C978" s="2">
        <v>6.4272900502033901</v>
      </c>
      <c r="D978" s="2">
        <v>1.9295052937078E-3</v>
      </c>
      <c r="E978" s="2">
        <v>1.56020848120121E-2</v>
      </c>
    </row>
    <row r="979" spans="1:5" x14ac:dyDescent="0.3">
      <c r="A979" s="2" t="s">
        <v>1198</v>
      </c>
      <c r="B979" s="2">
        <v>-1.07774963657959</v>
      </c>
      <c r="C979" s="2">
        <v>6.3852755570508499</v>
      </c>
      <c r="D979" s="2">
        <v>1.9532410963092801E-3</v>
      </c>
      <c r="E979" s="2">
        <v>1.5756498331374501E-2</v>
      </c>
    </row>
    <row r="980" spans="1:5" x14ac:dyDescent="0.3">
      <c r="A980" s="2" t="s">
        <v>1199</v>
      </c>
      <c r="B980" s="2">
        <v>-1.1712308549061199</v>
      </c>
      <c r="C980" s="2">
        <v>7.7578753440847503</v>
      </c>
      <c r="D980" s="2">
        <v>2.0169159375781E-3</v>
      </c>
      <c r="E980" s="2">
        <v>1.6150584450699699E-2</v>
      </c>
    </row>
    <row r="981" spans="1:5" x14ac:dyDescent="0.3">
      <c r="A981" s="2" t="s">
        <v>1200</v>
      </c>
      <c r="B981" s="2">
        <v>1.66100078671429</v>
      </c>
      <c r="C981" s="2">
        <v>7.6702915393559303</v>
      </c>
      <c r="D981" s="2">
        <v>2.0287054147857001E-3</v>
      </c>
      <c r="E981" s="2">
        <v>1.62112315380506E-2</v>
      </c>
    </row>
    <row r="982" spans="1:5" x14ac:dyDescent="0.3">
      <c r="A982" s="2" t="s">
        <v>1201</v>
      </c>
      <c r="B982" s="2">
        <v>1.2295886737346899</v>
      </c>
      <c r="C982" s="2">
        <v>6.5614427502203396</v>
      </c>
      <c r="D982" s="2">
        <v>2.03472885189357E-3</v>
      </c>
      <c r="E982" s="2">
        <v>1.62429848878663E-2</v>
      </c>
    </row>
    <row r="983" spans="1:5" x14ac:dyDescent="0.3">
      <c r="A983" s="2" t="s">
        <v>1202</v>
      </c>
      <c r="B983" s="2">
        <v>1.1182817152102</v>
      </c>
      <c r="C983" s="2">
        <v>6.4368009492542404</v>
      </c>
      <c r="D983" s="2">
        <v>2.05795242956069E-3</v>
      </c>
      <c r="E983" s="2">
        <v>1.63898502874192E-2</v>
      </c>
    </row>
    <row r="984" spans="1:5" x14ac:dyDescent="0.3">
      <c r="A984" s="2" t="s">
        <v>1203</v>
      </c>
      <c r="B984" s="2">
        <v>1.12799046140612</v>
      </c>
      <c r="C984" s="2">
        <v>8.7021879046610202</v>
      </c>
      <c r="D984" s="2">
        <v>2.1255918354099101E-3</v>
      </c>
      <c r="E984" s="2">
        <v>1.6810389358997601E-2</v>
      </c>
    </row>
    <row r="985" spans="1:5" x14ac:dyDescent="0.3">
      <c r="A985" s="2" t="s">
        <v>1204</v>
      </c>
      <c r="B985" s="2">
        <v>1.2460268698755099</v>
      </c>
      <c r="C985" s="2">
        <v>8.5494112831186406</v>
      </c>
      <c r="D985" s="2">
        <v>2.1407706829932498E-3</v>
      </c>
      <c r="E985" s="2">
        <v>1.68909862086952E-2</v>
      </c>
    </row>
    <row r="986" spans="1:5" x14ac:dyDescent="0.3">
      <c r="A986" s="2" t="s">
        <v>1205</v>
      </c>
      <c r="B986" s="2">
        <v>1.3602192679081599</v>
      </c>
      <c r="C986" s="2">
        <v>6.4290130602203401</v>
      </c>
      <c r="D986" s="2">
        <v>2.24056213649396E-3</v>
      </c>
      <c r="E986" s="2">
        <v>1.7549955433092498E-2</v>
      </c>
    </row>
    <row r="987" spans="1:5" x14ac:dyDescent="0.3">
      <c r="A987" s="2" t="s">
        <v>1206</v>
      </c>
      <c r="B987" s="2">
        <v>1.0327279259061199</v>
      </c>
      <c r="C987" s="2">
        <v>8.6205419292033891</v>
      </c>
      <c r="D987" s="2">
        <v>2.2458739639772802E-3</v>
      </c>
      <c r="E987" s="2">
        <v>1.7574444287568099E-2</v>
      </c>
    </row>
    <row r="988" spans="1:5" x14ac:dyDescent="0.3">
      <c r="A988" s="2" t="s">
        <v>1207</v>
      </c>
      <c r="B988" s="2">
        <v>1.07396704921224</v>
      </c>
      <c r="C988" s="2">
        <v>9.2646206938135602</v>
      </c>
      <c r="D988" s="2">
        <v>2.26551396868502E-3</v>
      </c>
      <c r="E988" s="2">
        <v>1.76791753372154E-2</v>
      </c>
    </row>
    <row r="989" spans="1:5" x14ac:dyDescent="0.3">
      <c r="A989" s="2" t="s">
        <v>1208</v>
      </c>
      <c r="B989" s="2">
        <v>-1.63323754635714</v>
      </c>
      <c r="C989" s="2">
        <v>9.2872265257457602</v>
      </c>
      <c r="D989" s="2">
        <v>2.3360731256478E-3</v>
      </c>
      <c r="E989" s="2">
        <v>1.8095622813954101E-2</v>
      </c>
    </row>
    <row r="990" spans="1:5" x14ac:dyDescent="0.3">
      <c r="A990" s="2" t="s">
        <v>1209</v>
      </c>
      <c r="B990" s="2">
        <v>1.2009230471877601</v>
      </c>
      <c r="C990" s="2">
        <v>8.5792236577966108</v>
      </c>
      <c r="D990" s="2">
        <v>2.3382135752040198E-3</v>
      </c>
      <c r="E990" s="2">
        <v>1.8106303362646601E-2</v>
      </c>
    </row>
    <row r="991" spans="1:5" x14ac:dyDescent="0.3">
      <c r="A991" s="2" t="s">
        <v>1210</v>
      </c>
      <c r="B991" s="2">
        <v>-1.1085612522469399</v>
      </c>
      <c r="C991" s="2">
        <v>7.3411254426779697</v>
      </c>
      <c r="D991" s="2">
        <v>2.3731558154404301E-3</v>
      </c>
      <c r="E991" s="2">
        <v>1.8299394486041301E-2</v>
      </c>
    </row>
    <row r="992" spans="1:5" x14ac:dyDescent="0.3">
      <c r="A992" s="2" t="s">
        <v>1211</v>
      </c>
      <c r="B992" s="2">
        <v>1.45298829887755</v>
      </c>
      <c r="C992" s="2">
        <v>12.602897141322</v>
      </c>
      <c r="D992" s="2">
        <v>2.4116871706160001E-3</v>
      </c>
      <c r="E992" s="2">
        <v>1.8548378876432899E-2</v>
      </c>
    </row>
    <row r="993" spans="1:5" x14ac:dyDescent="0.3">
      <c r="A993" s="2" t="s">
        <v>1212</v>
      </c>
      <c r="B993" s="2">
        <v>1.0310196253877499</v>
      </c>
      <c r="C993" s="2">
        <v>12.328459055661</v>
      </c>
      <c r="D993" s="2">
        <v>2.4411308020778799E-3</v>
      </c>
      <c r="E993" s="2">
        <v>1.8715646687299501E-2</v>
      </c>
    </row>
    <row r="994" spans="1:5" x14ac:dyDescent="0.3">
      <c r="A994" s="2" t="s">
        <v>1213</v>
      </c>
      <c r="B994" s="2">
        <v>1.5110303554673501</v>
      </c>
      <c r="C994" s="2">
        <v>8.4583137595423707</v>
      </c>
      <c r="D994" s="2">
        <v>2.4475723377043799E-3</v>
      </c>
      <c r="E994" s="2">
        <v>1.8757619982026501E-2</v>
      </c>
    </row>
    <row r="995" spans="1:5" x14ac:dyDescent="0.3">
      <c r="A995" s="2" t="s">
        <v>1214</v>
      </c>
      <c r="B995" s="2">
        <v>1.10001594027755</v>
      </c>
      <c r="C995" s="2">
        <v>8.1795650458305094</v>
      </c>
      <c r="D995" s="2">
        <v>2.47790349940109E-3</v>
      </c>
      <c r="E995" s="2">
        <v>1.89437989005437E-2</v>
      </c>
    </row>
    <row r="996" spans="1:5" x14ac:dyDescent="0.3">
      <c r="A996" s="2" t="s">
        <v>1215</v>
      </c>
      <c r="B996" s="2">
        <v>-1.2844105606510201</v>
      </c>
      <c r="C996" s="2">
        <v>9.6094680883559302</v>
      </c>
      <c r="D996" s="2">
        <v>2.5012813399296202E-3</v>
      </c>
      <c r="E996" s="2">
        <v>1.9089233160239801E-2</v>
      </c>
    </row>
    <row r="997" spans="1:5" x14ac:dyDescent="0.3">
      <c r="A997" s="2" t="s">
        <v>1216</v>
      </c>
      <c r="B997" s="2">
        <v>-1.09849668909592</v>
      </c>
      <c r="C997" s="2">
        <v>6.4965411162881397</v>
      </c>
      <c r="D997" s="2">
        <v>2.5554836423651501E-3</v>
      </c>
      <c r="E997" s="2">
        <v>1.9434265076758401E-2</v>
      </c>
    </row>
    <row r="998" spans="1:5" x14ac:dyDescent="0.3">
      <c r="A998" s="2" t="s">
        <v>1217</v>
      </c>
      <c r="B998" s="2">
        <v>1.1145380749898</v>
      </c>
      <c r="C998" s="2">
        <v>9.4229644749830506</v>
      </c>
      <c r="D998" s="2">
        <v>2.7064049129502899E-3</v>
      </c>
      <c r="E998" s="2">
        <v>2.0339207303423899E-2</v>
      </c>
    </row>
    <row r="999" spans="1:5" x14ac:dyDescent="0.3">
      <c r="A999" s="2" t="s">
        <v>1218</v>
      </c>
      <c r="B999" s="2">
        <v>1.12313479278163</v>
      </c>
      <c r="C999" s="2">
        <v>7.0970148412033902</v>
      </c>
      <c r="D999" s="2">
        <v>2.7513694267565698E-3</v>
      </c>
      <c r="E999" s="2">
        <v>2.0601041065286301E-2</v>
      </c>
    </row>
    <row r="1000" spans="1:5" x14ac:dyDescent="0.3">
      <c r="A1000" s="2" t="s">
        <v>1219</v>
      </c>
      <c r="B1000" s="2">
        <v>-2.1274840076632699</v>
      </c>
      <c r="C1000" s="2">
        <v>8.1132917423898299</v>
      </c>
      <c r="D1000" s="2">
        <v>2.8392553893028401E-3</v>
      </c>
      <c r="E1000" s="2">
        <v>2.1093005740592599E-2</v>
      </c>
    </row>
    <row r="1001" spans="1:5" x14ac:dyDescent="0.3">
      <c r="A1001" s="2" t="s">
        <v>1220</v>
      </c>
      <c r="B1001" s="2">
        <v>1.6394259817346899</v>
      </c>
      <c r="C1001" s="2">
        <v>10.933585129728799</v>
      </c>
      <c r="D1001" s="2">
        <v>2.9329340443237802E-3</v>
      </c>
      <c r="E1001" s="2">
        <v>2.1620782569735798E-2</v>
      </c>
    </row>
    <row r="1002" spans="1:5" x14ac:dyDescent="0.3">
      <c r="A1002" s="2" t="s">
        <v>1221</v>
      </c>
      <c r="B1002" s="2">
        <v>1.3273141547795899</v>
      </c>
      <c r="C1002" s="2">
        <v>6.3835567248305098</v>
      </c>
      <c r="D1002" s="2">
        <v>2.9617610360844599E-3</v>
      </c>
      <c r="E1002" s="2">
        <v>2.1785255294194301E-2</v>
      </c>
    </row>
    <row r="1003" spans="1:5" x14ac:dyDescent="0.3">
      <c r="A1003" s="2" t="s">
        <v>1222</v>
      </c>
      <c r="B1003" s="2">
        <v>1.04291478233673</v>
      </c>
      <c r="C1003" s="2">
        <v>7.50532066750847</v>
      </c>
      <c r="D1003" s="2">
        <v>2.9794208237665801E-3</v>
      </c>
      <c r="E1003" s="2">
        <v>2.1897315909022701E-2</v>
      </c>
    </row>
    <row r="1004" spans="1:5" x14ac:dyDescent="0.3">
      <c r="A1004" s="2" t="s">
        <v>1223</v>
      </c>
      <c r="B1004" s="2">
        <v>-1.0951987816265301</v>
      </c>
      <c r="C1004" s="2">
        <v>5.87635852718644</v>
      </c>
      <c r="D1004" s="2">
        <v>2.9951435985241001E-3</v>
      </c>
      <c r="E1004" s="2">
        <v>2.19831888754904E-2</v>
      </c>
    </row>
    <row r="1005" spans="1:5" x14ac:dyDescent="0.3">
      <c r="A1005" s="2" t="s">
        <v>1224</v>
      </c>
      <c r="B1005" s="2">
        <v>1.23121295387347</v>
      </c>
      <c r="C1005" s="2">
        <v>7.7234111519999997</v>
      </c>
      <c r="D1005" s="2">
        <v>3.0519950740308501E-3</v>
      </c>
      <c r="E1005" s="2">
        <v>2.2290346818720601E-2</v>
      </c>
    </row>
    <row r="1006" spans="1:5" x14ac:dyDescent="0.3">
      <c r="A1006" s="2" t="s">
        <v>1225</v>
      </c>
      <c r="B1006" s="2">
        <v>-1.0867190528346899</v>
      </c>
      <c r="C1006" s="2">
        <v>6.0828418887627098</v>
      </c>
      <c r="D1006" s="2">
        <v>3.1278876929424501E-3</v>
      </c>
      <c r="E1006" s="2">
        <v>2.2746795388290299E-2</v>
      </c>
    </row>
    <row r="1007" spans="1:5" x14ac:dyDescent="0.3">
      <c r="A1007" s="2" t="s">
        <v>1226</v>
      </c>
      <c r="B1007" s="2">
        <v>-1.25979217898163</v>
      </c>
      <c r="C1007" s="2">
        <v>8.8677102509491501</v>
      </c>
      <c r="D1007" s="2">
        <v>3.2118013527302801E-3</v>
      </c>
      <c r="E1007" s="2">
        <v>2.3193849805120601E-2</v>
      </c>
    </row>
    <row r="1008" spans="1:5" x14ac:dyDescent="0.3">
      <c r="A1008" s="2" t="s">
        <v>1227</v>
      </c>
      <c r="B1008" s="2">
        <v>-1.0195360095469399</v>
      </c>
      <c r="C1008" s="2">
        <v>7.7167304548644102</v>
      </c>
      <c r="D1008" s="2">
        <v>3.2523714171803901E-3</v>
      </c>
      <c r="E1008" s="2">
        <v>2.3415695245496498E-2</v>
      </c>
    </row>
    <row r="1009" spans="1:5" x14ac:dyDescent="0.3">
      <c r="A1009" s="2" t="s">
        <v>1228</v>
      </c>
      <c r="B1009" s="2">
        <v>-1.0876517907918399</v>
      </c>
      <c r="C1009" s="2">
        <v>7.6944704034406799</v>
      </c>
      <c r="D1009" s="2">
        <v>3.2671633126669501E-3</v>
      </c>
      <c r="E1009" s="2">
        <v>2.34866263779956E-2</v>
      </c>
    </row>
    <row r="1010" spans="1:5" x14ac:dyDescent="0.3">
      <c r="A1010" s="2" t="s">
        <v>1229</v>
      </c>
      <c r="B1010" s="2">
        <v>-1.18043304406939</v>
      </c>
      <c r="C1010" s="2">
        <v>8.4713935961694897</v>
      </c>
      <c r="D1010" s="2">
        <v>3.3024179236146398E-3</v>
      </c>
      <c r="E1010" s="2">
        <v>2.3654227567969501E-2</v>
      </c>
    </row>
    <row r="1011" spans="1:5" x14ac:dyDescent="0.3">
      <c r="A1011" s="2" t="s">
        <v>1230</v>
      </c>
      <c r="B1011" s="2">
        <v>-1.1469984664367301</v>
      </c>
      <c r="C1011" s="2">
        <v>7.9117164451016997</v>
      </c>
      <c r="D1011" s="2">
        <v>3.37332196517488E-3</v>
      </c>
      <c r="E1011" s="2">
        <v>2.4046171837511999E-2</v>
      </c>
    </row>
    <row r="1012" spans="1:5" x14ac:dyDescent="0.3">
      <c r="A1012" s="2" t="s">
        <v>1231</v>
      </c>
      <c r="B1012" s="2">
        <v>-1.11521818156327</v>
      </c>
      <c r="C1012" s="2">
        <v>6.3869681603898298</v>
      </c>
      <c r="D1012" s="2">
        <v>3.4019030981601601E-3</v>
      </c>
      <c r="E1012" s="2">
        <v>2.4191876264601099E-2</v>
      </c>
    </row>
    <row r="1013" spans="1:5" x14ac:dyDescent="0.3">
      <c r="A1013" s="2" t="s">
        <v>1232</v>
      </c>
      <c r="B1013" s="2">
        <v>-1.4391198703101999</v>
      </c>
      <c r="C1013" s="2">
        <v>6.9478158094237301</v>
      </c>
      <c r="D1013" s="2">
        <v>3.4262580827090399E-3</v>
      </c>
      <c r="E1013" s="2">
        <v>2.43286838113029E-2</v>
      </c>
    </row>
    <row r="1014" spans="1:5" x14ac:dyDescent="0.3">
      <c r="A1014" s="2" t="s">
        <v>1233</v>
      </c>
      <c r="B1014" s="2">
        <v>-1.1456922116244901</v>
      </c>
      <c r="C1014" s="2">
        <v>8.0524893166101705</v>
      </c>
      <c r="D1014" s="2">
        <v>3.4841250164621002E-3</v>
      </c>
      <c r="E1014" s="2">
        <v>2.4651221433438598E-2</v>
      </c>
    </row>
    <row r="1015" spans="1:5" x14ac:dyDescent="0.3">
      <c r="A1015" s="2" t="s">
        <v>1234</v>
      </c>
      <c r="B1015" s="2">
        <v>-2.3148550692163301</v>
      </c>
      <c r="C1015" s="2">
        <v>6.9567343270000004</v>
      </c>
      <c r="D1015" s="2">
        <v>3.5683470778912498E-3</v>
      </c>
      <c r="E1015" s="2">
        <v>2.5097726355831001E-2</v>
      </c>
    </row>
    <row r="1016" spans="1:5" x14ac:dyDescent="0.3">
      <c r="A1016" s="2" t="s">
        <v>1235</v>
      </c>
      <c r="B1016" s="2">
        <v>1.0198939496224499</v>
      </c>
      <c r="C1016" s="2">
        <v>7.0592546431694903</v>
      </c>
      <c r="D1016" s="2">
        <v>3.5731357442026698E-3</v>
      </c>
      <c r="E1016" s="2">
        <v>2.51165452533797E-2</v>
      </c>
    </row>
    <row r="1017" spans="1:5" x14ac:dyDescent="0.3">
      <c r="A1017" s="2" t="s">
        <v>1236</v>
      </c>
      <c r="B1017" s="2">
        <v>-1.12832506951837</v>
      </c>
      <c r="C1017" s="2">
        <v>8.5487734767118706</v>
      </c>
      <c r="D1017" s="2">
        <v>3.62225337164198E-3</v>
      </c>
      <c r="E1017" s="2">
        <v>2.5357372635224099E-2</v>
      </c>
    </row>
    <row r="1018" spans="1:5" x14ac:dyDescent="0.3">
      <c r="A1018" s="2" t="s">
        <v>1237</v>
      </c>
      <c r="B1018" s="2">
        <v>1.0164275953449</v>
      </c>
      <c r="C1018" s="2">
        <v>8.4148694423728791</v>
      </c>
      <c r="D1018" s="2">
        <v>3.6404411481235298E-3</v>
      </c>
      <c r="E1018" s="2">
        <v>2.54541786512767E-2</v>
      </c>
    </row>
    <row r="1019" spans="1:5" x14ac:dyDescent="0.3">
      <c r="A1019" s="2" t="s">
        <v>1238</v>
      </c>
      <c r="B1019" s="2">
        <v>1.0530553258714299</v>
      </c>
      <c r="C1019" s="2">
        <v>8.6863227959661007</v>
      </c>
      <c r="D1019" s="2">
        <v>3.6505874723236301E-3</v>
      </c>
      <c r="E1019" s="2">
        <v>2.5517617165407101E-2</v>
      </c>
    </row>
    <row r="1020" spans="1:5" x14ac:dyDescent="0.3">
      <c r="A1020" s="2" t="s">
        <v>1239</v>
      </c>
      <c r="B1020" s="2">
        <v>-1.51630458849184</v>
      </c>
      <c r="C1020" s="2">
        <v>6.96231192888136</v>
      </c>
      <c r="D1020" s="2">
        <v>3.68682382863558E-3</v>
      </c>
      <c r="E1020" s="2">
        <v>2.57104320557799E-2</v>
      </c>
    </row>
    <row r="1021" spans="1:5" x14ac:dyDescent="0.3">
      <c r="A1021" s="2" t="s">
        <v>1240</v>
      </c>
      <c r="B1021" s="2">
        <v>-1.43817282603469</v>
      </c>
      <c r="C1021" s="2">
        <v>7.7089242466271202</v>
      </c>
      <c r="D1021" s="2">
        <v>3.7046596943867E-3</v>
      </c>
      <c r="E1021" s="2">
        <v>2.5796975663343599E-2</v>
      </c>
    </row>
    <row r="1022" spans="1:5" x14ac:dyDescent="0.3">
      <c r="A1022" s="2" t="s">
        <v>1241</v>
      </c>
      <c r="B1022" s="2">
        <v>-1.0824168590938801</v>
      </c>
      <c r="C1022" s="2">
        <v>7.1326083111016896</v>
      </c>
      <c r="D1022" s="2">
        <v>3.8676325722609901E-3</v>
      </c>
      <c r="E1022" s="2">
        <v>2.66276365885782E-2</v>
      </c>
    </row>
    <row r="1023" spans="1:5" x14ac:dyDescent="0.3">
      <c r="A1023" s="2" t="s">
        <v>1242</v>
      </c>
      <c r="B1023" s="2">
        <v>1.3376898239183701</v>
      </c>
      <c r="C1023" s="2">
        <v>10.3576918268814</v>
      </c>
      <c r="D1023" s="2">
        <v>3.90624629176487E-3</v>
      </c>
      <c r="E1023" s="2">
        <v>2.6854596036473801E-2</v>
      </c>
    </row>
    <row r="1024" spans="1:5" x14ac:dyDescent="0.3">
      <c r="A1024" s="2" t="s">
        <v>1243</v>
      </c>
      <c r="B1024" s="2">
        <v>1.03383257207959</v>
      </c>
      <c r="C1024" s="2">
        <v>8.5881296506949205</v>
      </c>
      <c r="D1024" s="2">
        <v>4.0621388455571398E-3</v>
      </c>
      <c r="E1024" s="2">
        <v>2.7749777809031598E-2</v>
      </c>
    </row>
    <row r="1025" spans="1:5" x14ac:dyDescent="0.3">
      <c r="A1025" s="2" t="s">
        <v>1244</v>
      </c>
      <c r="B1025" s="2">
        <v>-1.26061331000816</v>
      </c>
      <c r="C1025" s="2">
        <v>6.7794857245254203</v>
      </c>
      <c r="D1025" s="2">
        <v>4.1651114367693403E-3</v>
      </c>
      <c r="E1025" s="2">
        <v>2.8290626910376399E-2</v>
      </c>
    </row>
    <row r="1026" spans="1:5" x14ac:dyDescent="0.3">
      <c r="A1026" s="2" t="s">
        <v>1245</v>
      </c>
      <c r="B1026" s="2">
        <v>-1.93777034855714</v>
      </c>
      <c r="C1026" s="2">
        <v>6.8847299425593196</v>
      </c>
      <c r="D1026" s="2">
        <v>4.1809877473251702E-3</v>
      </c>
      <c r="E1026" s="2">
        <v>2.8347596086113199E-2</v>
      </c>
    </row>
    <row r="1027" spans="1:5" x14ac:dyDescent="0.3">
      <c r="A1027" s="2" t="s">
        <v>1246</v>
      </c>
      <c r="B1027" s="2">
        <v>-1.6298593084102</v>
      </c>
      <c r="C1027" s="2">
        <v>6.8115645471016997</v>
      </c>
      <c r="D1027" s="2">
        <v>4.2622166054541097E-3</v>
      </c>
      <c r="E1027" s="2">
        <v>2.8735069663286102E-2</v>
      </c>
    </row>
    <row r="1028" spans="1:5" x14ac:dyDescent="0.3">
      <c r="A1028" s="2" t="s">
        <v>1247</v>
      </c>
      <c r="B1028" s="2">
        <v>-1.07303350964286</v>
      </c>
      <c r="C1028" s="2">
        <v>6.3561968267627096</v>
      </c>
      <c r="D1028" s="2">
        <v>4.3520265817587403E-3</v>
      </c>
      <c r="E1028" s="2">
        <v>2.91520788752185E-2</v>
      </c>
    </row>
    <row r="1029" spans="1:5" x14ac:dyDescent="0.3">
      <c r="A1029" s="2" t="s">
        <v>1248</v>
      </c>
      <c r="B1029" s="2">
        <v>1.0483354007163299</v>
      </c>
      <c r="C1029" s="2">
        <v>7.5428821694067798</v>
      </c>
      <c r="D1029" s="2">
        <v>4.4316064331768497E-3</v>
      </c>
      <c r="E1029" s="2">
        <v>2.9510526536670401E-2</v>
      </c>
    </row>
    <row r="1030" spans="1:5" x14ac:dyDescent="0.3">
      <c r="A1030" s="2" t="s">
        <v>1249</v>
      </c>
      <c r="B1030" s="2">
        <v>1.1561058068979599</v>
      </c>
      <c r="C1030" s="2">
        <v>10.497834809864401</v>
      </c>
      <c r="D1030" s="2">
        <v>4.4721233329300201E-3</v>
      </c>
      <c r="E1030" s="2">
        <v>2.9713747343137299E-2</v>
      </c>
    </row>
    <row r="1031" spans="1:5" x14ac:dyDescent="0.3">
      <c r="A1031" s="2" t="s">
        <v>1250</v>
      </c>
      <c r="B1031" s="2">
        <v>-1.09765619636939</v>
      </c>
      <c r="C1031" s="2">
        <v>6.3295331533559303</v>
      </c>
      <c r="D1031" s="2">
        <v>4.6357671850181196E-3</v>
      </c>
      <c r="E1031" s="2">
        <v>3.0477348807919202E-2</v>
      </c>
    </row>
    <row r="1032" spans="1:5" x14ac:dyDescent="0.3">
      <c r="A1032" s="2" t="s">
        <v>1251</v>
      </c>
      <c r="B1032" s="2">
        <v>1.1198858531897999</v>
      </c>
      <c r="C1032" s="2">
        <v>8.8145252950677992</v>
      </c>
      <c r="D1032" s="2">
        <v>4.6445761793891104E-3</v>
      </c>
      <c r="E1032" s="2">
        <v>3.0526820434784999E-2</v>
      </c>
    </row>
    <row r="1033" spans="1:5" x14ac:dyDescent="0.3">
      <c r="A1033" s="2" t="s">
        <v>1252</v>
      </c>
      <c r="B1033" s="2">
        <v>-1.4522318941224499</v>
      </c>
      <c r="C1033" s="2">
        <v>8.4890714801186409</v>
      </c>
      <c r="D1033" s="2">
        <v>4.64918586796206E-3</v>
      </c>
      <c r="E1033" s="2">
        <v>3.0540230903305401E-2</v>
      </c>
    </row>
    <row r="1034" spans="1:5" x14ac:dyDescent="0.3">
      <c r="A1034" s="2" t="s">
        <v>1253</v>
      </c>
      <c r="B1034" s="2">
        <v>-1.53803972633061</v>
      </c>
      <c r="C1034" s="2">
        <v>9.2147957941525398</v>
      </c>
      <c r="D1034" s="2">
        <v>4.6844725214237803E-3</v>
      </c>
      <c r="E1034" s="2">
        <v>3.0725897702638599E-2</v>
      </c>
    </row>
    <row r="1035" spans="1:5" x14ac:dyDescent="0.3">
      <c r="A1035" s="2" t="s">
        <v>1254</v>
      </c>
      <c r="B1035" s="2">
        <v>-1.1162611765755099</v>
      </c>
      <c r="C1035" s="2">
        <v>6.3853678881864404</v>
      </c>
      <c r="D1035" s="2">
        <v>4.6937264978391697E-3</v>
      </c>
      <c r="E1035" s="2">
        <v>3.07563285648099E-2</v>
      </c>
    </row>
    <row r="1036" spans="1:5" x14ac:dyDescent="0.3">
      <c r="A1036" s="2" t="s">
        <v>1255</v>
      </c>
      <c r="B1036" s="2">
        <v>1.25019176085714</v>
      </c>
      <c r="C1036" s="2">
        <v>11.0787552497627</v>
      </c>
      <c r="D1036" s="2">
        <v>4.7496915275987896E-3</v>
      </c>
      <c r="E1036" s="2">
        <v>3.1046031533023401E-2</v>
      </c>
    </row>
    <row r="1037" spans="1:5" x14ac:dyDescent="0.3">
      <c r="A1037" s="2" t="s">
        <v>1256</v>
      </c>
      <c r="B1037" s="2">
        <v>-1.4859378906857099</v>
      </c>
      <c r="C1037" s="2">
        <v>6.3423494015084696</v>
      </c>
      <c r="D1037" s="2">
        <v>4.8339439062893797E-3</v>
      </c>
      <c r="E1037" s="2">
        <v>3.1392770280509803E-2</v>
      </c>
    </row>
    <row r="1038" spans="1:5" x14ac:dyDescent="0.3">
      <c r="A1038" s="2" t="s">
        <v>1257</v>
      </c>
      <c r="B1038" s="2">
        <v>1.3254514873061201</v>
      </c>
      <c r="C1038" s="2">
        <v>10.751252513152499</v>
      </c>
      <c r="D1038" s="2">
        <v>4.9420821921953902E-3</v>
      </c>
      <c r="E1038" s="2">
        <v>3.1952890440154397E-2</v>
      </c>
    </row>
    <row r="1039" spans="1:5" x14ac:dyDescent="0.3">
      <c r="A1039" s="2" t="s">
        <v>1258</v>
      </c>
      <c r="B1039" s="2">
        <v>-1.1492957200204099</v>
      </c>
      <c r="C1039" s="2">
        <v>6.6159520032711896</v>
      </c>
      <c r="D1039" s="2">
        <v>5.1241757906594796E-3</v>
      </c>
      <c r="E1039" s="2">
        <v>3.2825931304593901E-2</v>
      </c>
    </row>
    <row r="1040" spans="1:5" x14ac:dyDescent="0.3">
      <c r="A1040" s="2" t="s">
        <v>1259</v>
      </c>
      <c r="B1040" s="2">
        <v>-2.07699938417143</v>
      </c>
      <c r="C1040" s="2">
        <v>10.2620419056441</v>
      </c>
      <c r="D1040" s="2">
        <v>5.3396754934639801E-3</v>
      </c>
      <c r="E1040" s="2">
        <v>3.3850694801631803E-2</v>
      </c>
    </row>
    <row r="1041" spans="1:5" x14ac:dyDescent="0.3">
      <c r="A1041" s="2" t="s">
        <v>1260</v>
      </c>
      <c r="B1041" s="2">
        <v>1.0604270270898</v>
      </c>
      <c r="C1041" s="2">
        <v>7.6863447279321999</v>
      </c>
      <c r="D1041" s="2">
        <v>5.3968909126401498E-3</v>
      </c>
      <c r="E1041" s="2">
        <v>3.4149664004842803E-2</v>
      </c>
    </row>
    <row r="1042" spans="1:5" x14ac:dyDescent="0.3">
      <c r="A1042" s="2" t="s">
        <v>1261</v>
      </c>
      <c r="B1042" s="2">
        <v>-1.3259635515306101</v>
      </c>
      <c r="C1042" s="2">
        <v>6.6029617335254196</v>
      </c>
      <c r="D1042" s="2">
        <v>5.4022329880242899E-3</v>
      </c>
      <c r="E1042" s="2">
        <v>3.4174370629138202E-2</v>
      </c>
    </row>
    <row r="1043" spans="1:5" x14ac:dyDescent="0.3">
      <c r="A1043" s="2" t="s">
        <v>1262</v>
      </c>
      <c r="B1043" s="2">
        <v>-1.4527886971346899</v>
      </c>
      <c r="C1043" s="2">
        <v>6.83544571433898</v>
      </c>
      <c r="D1043" s="2">
        <v>5.4642344733492696E-3</v>
      </c>
      <c r="E1043" s="2">
        <v>3.4456563961520498E-2</v>
      </c>
    </row>
    <row r="1044" spans="1:5" x14ac:dyDescent="0.3">
      <c r="A1044" s="2" t="s">
        <v>1263</v>
      </c>
      <c r="B1044" s="2">
        <v>-1.0997169024387801</v>
      </c>
      <c r="C1044" s="2">
        <v>6.34062283361017</v>
      </c>
      <c r="D1044" s="2">
        <v>5.5620089305247504E-3</v>
      </c>
      <c r="E1044" s="2">
        <v>3.4924891258680597E-2</v>
      </c>
    </row>
    <row r="1045" spans="1:5" x14ac:dyDescent="0.3">
      <c r="A1045" s="2" t="s">
        <v>1264</v>
      </c>
      <c r="B1045" s="2">
        <v>-1.5339469792020399</v>
      </c>
      <c r="C1045" s="2">
        <v>9.7163197286779699</v>
      </c>
      <c r="D1045" s="2">
        <v>5.6609248639842404E-3</v>
      </c>
      <c r="E1045" s="2">
        <v>3.5294300233804698E-2</v>
      </c>
    </row>
    <row r="1046" spans="1:5" x14ac:dyDescent="0.3">
      <c r="A1046" s="2" t="s">
        <v>1265</v>
      </c>
      <c r="B1046" s="2">
        <v>-1.3607452275448999</v>
      </c>
      <c r="C1046" s="2">
        <v>9.2511876929152503</v>
      </c>
      <c r="D1046" s="2">
        <v>5.6675461002833501E-3</v>
      </c>
      <c r="E1046" s="2">
        <v>3.5326317105935E-2</v>
      </c>
    </row>
    <row r="1047" spans="1:5" x14ac:dyDescent="0.3">
      <c r="A1047" s="2" t="s">
        <v>1266</v>
      </c>
      <c r="B1047" s="2">
        <v>-1.19198648592245</v>
      </c>
      <c r="C1047" s="2">
        <v>5.9590281183389804</v>
      </c>
      <c r="D1047" s="2">
        <v>5.7919311736281997E-3</v>
      </c>
      <c r="E1047" s="2">
        <v>3.59789860963321E-2</v>
      </c>
    </row>
    <row r="1048" spans="1:5" x14ac:dyDescent="0.3">
      <c r="A1048" s="2" t="s">
        <v>1267</v>
      </c>
      <c r="B1048" s="2">
        <v>1.1922577268979599</v>
      </c>
      <c r="C1048" s="2">
        <v>8.5748704619321998</v>
      </c>
      <c r="D1048" s="2">
        <v>5.8548337000846997E-3</v>
      </c>
      <c r="E1048" s="2">
        <v>3.6279620312779197E-2</v>
      </c>
    </row>
    <row r="1049" spans="1:5" x14ac:dyDescent="0.3">
      <c r="A1049" s="2" t="s">
        <v>1268</v>
      </c>
      <c r="B1049" s="2">
        <v>-1.2116678350591801</v>
      </c>
      <c r="C1049" s="2">
        <v>6.6726486722881404</v>
      </c>
      <c r="D1049" s="2">
        <v>5.8867753934541698E-3</v>
      </c>
      <c r="E1049" s="2">
        <v>3.6425380382245201E-2</v>
      </c>
    </row>
    <row r="1050" spans="1:5" x14ac:dyDescent="0.3">
      <c r="A1050" s="2" t="s">
        <v>1269</v>
      </c>
      <c r="B1050" s="2">
        <v>-1.9604268837448999</v>
      </c>
      <c r="C1050" s="2">
        <v>10.662353923237299</v>
      </c>
      <c r="D1050" s="2">
        <v>5.8978219809043397E-3</v>
      </c>
      <c r="E1050" s="2">
        <v>3.6446301521195497E-2</v>
      </c>
    </row>
    <row r="1051" spans="1:5" x14ac:dyDescent="0.3">
      <c r="A1051" s="2" t="s">
        <v>1270</v>
      </c>
      <c r="B1051" s="2">
        <v>-1.3476962116102</v>
      </c>
      <c r="C1051" s="2">
        <v>6.6416253217966101</v>
      </c>
      <c r="D1051" s="2">
        <v>6.1302756909923303E-3</v>
      </c>
      <c r="E1051" s="2">
        <v>3.7502584663397003E-2</v>
      </c>
    </row>
    <row r="1052" spans="1:5" x14ac:dyDescent="0.3">
      <c r="A1052" s="2" t="s">
        <v>1271</v>
      </c>
      <c r="B1052" s="2">
        <v>-1.01306664068775</v>
      </c>
      <c r="C1052" s="2">
        <v>9.2661744461017008</v>
      </c>
      <c r="D1052" s="2">
        <v>6.4940276497519002E-3</v>
      </c>
      <c r="E1052" s="2">
        <v>3.9193328082648297E-2</v>
      </c>
    </row>
    <row r="1053" spans="1:5" x14ac:dyDescent="0.3">
      <c r="A1053" s="2" t="s">
        <v>1272</v>
      </c>
      <c r="B1053" s="2">
        <v>-1.27922272950612</v>
      </c>
      <c r="C1053" s="2">
        <v>7.36431918552542</v>
      </c>
      <c r="D1053" s="2">
        <v>6.6872248098345096E-3</v>
      </c>
      <c r="E1053" s="2">
        <v>4.0119370005576603E-2</v>
      </c>
    </row>
    <row r="1054" spans="1:5" x14ac:dyDescent="0.3">
      <c r="A1054" s="2" t="s">
        <v>1273</v>
      </c>
      <c r="B1054" s="2">
        <v>-1.0163686541101999</v>
      </c>
      <c r="C1054" s="2">
        <v>7.3022791489322003</v>
      </c>
      <c r="D1054" s="2">
        <v>6.96478238802733E-3</v>
      </c>
      <c r="E1054" s="2">
        <v>4.1393442927643402E-2</v>
      </c>
    </row>
    <row r="1055" spans="1:5" x14ac:dyDescent="0.3">
      <c r="A1055" s="2" t="s">
        <v>1274</v>
      </c>
      <c r="B1055" s="2">
        <v>-1.29881550866327</v>
      </c>
      <c r="C1055" s="2">
        <v>10.894687142355901</v>
      </c>
      <c r="D1055" s="2">
        <v>7.0089431097521901E-3</v>
      </c>
      <c r="E1055" s="2">
        <v>4.15623857690543E-2</v>
      </c>
    </row>
    <row r="1056" spans="1:5" x14ac:dyDescent="0.3">
      <c r="A1056" s="2" t="s">
        <v>1275</v>
      </c>
      <c r="B1056" s="2">
        <v>-1.2812498886306101</v>
      </c>
      <c r="C1056" s="2">
        <v>9.0387245894576296</v>
      </c>
      <c r="D1056" s="2">
        <v>7.1785230860240204E-3</v>
      </c>
      <c r="E1056" s="2">
        <v>4.2346161122592797E-2</v>
      </c>
    </row>
    <row r="1057" spans="1:5" x14ac:dyDescent="0.3">
      <c r="A1057" s="2" t="s">
        <v>1276</v>
      </c>
      <c r="B1057" s="2">
        <v>-1.15524012721429</v>
      </c>
      <c r="C1057" s="2">
        <v>8.2453212923220303</v>
      </c>
      <c r="D1057" s="2">
        <v>7.1898401285857604E-3</v>
      </c>
      <c r="E1057" s="2">
        <v>4.2381371033193498E-2</v>
      </c>
    </row>
    <row r="1058" spans="1:5" x14ac:dyDescent="0.3">
      <c r="A1058" s="2" t="s">
        <v>1277</v>
      </c>
      <c r="B1058" s="2">
        <v>-1.0159915131551001</v>
      </c>
      <c r="C1058" s="2">
        <v>9.1968525013728808</v>
      </c>
      <c r="D1058" s="2">
        <v>7.2209413658265199E-3</v>
      </c>
      <c r="E1058" s="2">
        <v>4.25049018687048E-2</v>
      </c>
    </row>
    <row r="1059" spans="1:5" x14ac:dyDescent="0.3">
      <c r="A1059" s="2" t="s">
        <v>1278</v>
      </c>
      <c r="B1059" s="2">
        <v>-1.0272201718285701</v>
      </c>
      <c r="C1059" s="2">
        <v>6.4397101225593198</v>
      </c>
      <c r="D1059" s="2">
        <v>7.5351695395593299E-3</v>
      </c>
      <c r="E1059" s="2">
        <v>4.39366084506497E-2</v>
      </c>
    </row>
    <row r="1060" spans="1:5" x14ac:dyDescent="0.3">
      <c r="A1060" s="2" t="s">
        <v>1279</v>
      </c>
      <c r="B1060" s="2">
        <v>-1.3292112190265299</v>
      </c>
      <c r="C1060" s="2">
        <v>6.1385611292033904</v>
      </c>
      <c r="D1060" s="2">
        <v>7.5817689704387103E-3</v>
      </c>
      <c r="E1060" s="2">
        <v>4.4111941687283301E-2</v>
      </c>
    </row>
    <row r="1061" spans="1:5" x14ac:dyDescent="0.3">
      <c r="A1061" s="2" t="s">
        <v>1280</v>
      </c>
      <c r="B1061" s="2">
        <v>-1.7465760735326501</v>
      </c>
      <c r="C1061" s="2">
        <v>8.0651913436610201</v>
      </c>
      <c r="D1061" s="2">
        <v>7.7437104532492402E-3</v>
      </c>
      <c r="E1061" s="2">
        <v>4.4801953907299602E-2</v>
      </c>
    </row>
    <row r="1062" spans="1:5" x14ac:dyDescent="0.3">
      <c r="A1062" s="2" t="s">
        <v>1281</v>
      </c>
      <c r="B1062" s="2">
        <v>-1.1827248322898001</v>
      </c>
      <c r="C1062" s="2">
        <v>8.1401451035084804</v>
      </c>
      <c r="D1062" s="2">
        <v>8.1467625830479503E-3</v>
      </c>
      <c r="E1062" s="2">
        <v>4.6522456614652603E-2</v>
      </c>
    </row>
    <row r="1063" spans="1:5" x14ac:dyDescent="0.3">
      <c r="A1063" s="2" t="s">
        <v>1282</v>
      </c>
      <c r="B1063" s="2">
        <v>-1.0159304864755101</v>
      </c>
      <c r="C1063" s="2">
        <v>8.8977204878982992</v>
      </c>
      <c r="D1063" s="2">
        <v>8.1889534070260991E-3</v>
      </c>
      <c r="E1063" s="2">
        <v>4.6651327425169302E-2</v>
      </c>
    </row>
    <row r="1064" spans="1:5" x14ac:dyDescent="0.3">
      <c r="A1064" s="2" t="s">
        <v>1283</v>
      </c>
      <c r="B1064" s="2">
        <v>1.0927868699448999</v>
      </c>
      <c r="C1064" s="2">
        <v>7.5472250613050802</v>
      </c>
      <c r="D1064" s="2">
        <v>8.3319926138774904E-3</v>
      </c>
      <c r="E1064" s="2">
        <v>4.7228531332787198E-2</v>
      </c>
    </row>
    <row r="1065" spans="1:5" x14ac:dyDescent="0.3">
      <c r="A1065" s="2" t="s">
        <v>1284</v>
      </c>
      <c r="B1065" s="2">
        <v>1.00599891784694</v>
      </c>
      <c r="C1065" s="2">
        <v>6.64255567081356</v>
      </c>
      <c r="D1065" s="2">
        <v>8.47153642619272E-3</v>
      </c>
      <c r="E1065" s="2">
        <v>4.7859751772785099E-2</v>
      </c>
    </row>
    <row r="1066" spans="1:5" x14ac:dyDescent="0.3">
      <c r="A1066" s="2" t="s">
        <v>1285</v>
      </c>
      <c r="B1066" s="2">
        <v>-1.1489155777734701</v>
      </c>
      <c r="C1066" s="2">
        <v>7.4780886848135601</v>
      </c>
      <c r="D1066" s="2">
        <v>8.7132307248234293E-3</v>
      </c>
      <c r="E1066" s="2">
        <v>4.8898311009159597E-2</v>
      </c>
    </row>
    <row r="1067" spans="1:5" x14ac:dyDescent="0.3">
      <c r="A1067" s="2" t="s">
        <v>1286</v>
      </c>
      <c r="B1067" s="2">
        <v>-1.1711176140714299</v>
      </c>
      <c r="C1067" s="2">
        <v>6.0166241517118602</v>
      </c>
      <c r="D1067" s="2">
        <v>8.7893898266555599E-3</v>
      </c>
      <c r="E1067" s="2">
        <v>4.9234317327823601E-2</v>
      </c>
    </row>
    <row r="1068" spans="1:5" x14ac:dyDescent="0.3">
      <c r="A1068" s="21" t="s">
        <v>1287</v>
      </c>
      <c r="B1068" s="21">
        <v>1.26947851649388</v>
      </c>
      <c r="C1068" s="21">
        <v>7.3468704995593201</v>
      </c>
      <c r="D1068" s="21">
        <v>8.8265149959266698E-3</v>
      </c>
      <c r="E1068" s="21">
        <v>4.9384029418254802E-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37D59-D4A3-4986-AE1C-33982AF50294}">
  <dimension ref="A1:D11"/>
  <sheetViews>
    <sheetView workbookViewId="0">
      <selection activeCell="B2" sqref="B2"/>
    </sheetView>
  </sheetViews>
  <sheetFormatPr defaultRowHeight="13" x14ac:dyDescent="0.3"/>
  <cols>
    <col min="1" max="16384" width="8.6640625" style="11"/>
  </cols>
  <sheetData>
    <row r="1" spans="1:4" x14ac:dyDescent="0.3">
      <c r="A1" s="34" t="s">
        <v>3395</v>
      </c>
      <c r="B1" s="34"/>
      <c r="C1" s="34"/>
      <c r="D1" s="34"/>
    </row>
    <row r="2" spans="1:4" x14ac:dyDescent="0.3">
      <c r="A2" s="2" t="s">
        <v>1281</v>
      </c>
      <c r="B2" s="2" t="s">
        <v>566</v>
      </c>
      <c r="C2" s="2" t="s">
        <v>534</v>
      </c>
      <c r="D2" s="2" t="s">
        <v>687</v>
      </c>
    </row>
    <row r="3" spans="1:4" x14ac:dyDescent="0.3">
      <c r="A3" s="2" t="s">
        <v>1017</v>
      </c>
      <c r="B3" s="2" t="s">
        <v>624</v>
      </c>
      <c r="C3" s="2" t="s">
        <v>984</v>
      </c>
      <c r="D3" s="2" t="s">
        <v>664</v>
      </c>
    </row>
    <row r="4" spans="1:4" x14ac:dyDescent="0.3">
      <c r="A4" s="2" t="s">
        <v>540</v>
      </c>
      <c r="B4" s="2" t="s">
        <v>528</v>
      </c>
      <c r="C4" s="2" t="s">
        <v>371</v>
      </c>
      <c r="D4" s="2" t="s">
        <v>590</v>
      </c>
    </row>
    <row r="5" spans="1:4" x14ac:dyDescent="0.3">
      <c r="A5" s="2" t="s">
        <v>819</v>
      </c>
      <c r="B5" s="2" t="s">
        <v>311</v>
      </c>
      <c r="C5" s="2" t="s">
        <v>463</v>
      </c>
      <c r="D5" s="2" t="s">
        <v>334</v>
      </c>
    </row>
    <row r="6" spans="1:4" x14ac:dyDescent="0.3">
      <c r="A6" s="2" t="s">
        <v>611</v>
      </c>
      <c r="B6" s="2" t="s">
        <v>669</v>
      </c>
      <c r="C6" s="2" t="s">
        <v>247</v>
      </c>
      <c r="D6" s="2" t="s">
        <v>1280</v>
      </c>
    </row>
    <row r="7" spans="1:4" x14ac:dyDescent="0.3">
      <c r="A7" s="2" t="s">
        <v>971</v>
      </c>
      <c r="B7" s="2" t="s">
        <v>1239</v>
      </c>
      <c r="C7" s="2" t="s">
        <v>1261</v>
      </c>
      <c r="D7" s="2" t="s">
        <v>742</v>
      </c>
    </row>
    <row r="8" spans="1:4" x14ac:dyDescent="0.3">
      <c r="A8" s="2" t="s">
        <v>523</v>
      </c>
      <c r="B8" s="2" t="s">
        <v>471</v>
      </c>
      <c r="C8" s="2" t="s">
        <v>765</v>
      </c>
      <c r="D8" s="2" t="s">
        <v>539</v>
      </c>
    </row>
    <row r="9" spans="1:4" x14ac:dyDescent="0.3">
      <c r="A9" s="2" t="s">
        <v>592</v>
      </c>
      <c r="B9" s="2" t="s">
        <v>593</v>
      </c>
      <c r="C9" s="2" t="s">
        <v>1145</v>
      </c>
      <c r="D9" s="2" t="s">
        <v>987</v>
      </c>
    </row>
    <row r="10" spans="1:4" x14ac:dyDescent="0.3">
      <c r="A10" s="2" t="s">
        <v>604</v>
      </c>
      <c r="B10" s="2" t="s">
        <v>710</v>
      </c>
      <c r="C10" s="2" t="s">
        <v>411</v>
      </c>
      <c r="D10" s="2" t="s">
        <v>231</v>
      </c>
    </row>
    <row r="11" spans="1:4" x14ac:dyDescent="0.3">
      <c r="A11" s="21" t="s">
        <v>1070</v>
      </c>
      <c r="B11" s="21" t="s">
        <v>786</v>
      </c>
      <c r="C11" s="21" t="s">
        <v>839</v>
      </c>
      <c r="D11" s="21" t="s">
        <v>85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3420D-6796-4C3F-9BA5-4731B1B7B213}">
  <dimension ref="A1:H32"/>
  <sheetViews>
    <sheetView workbookViewId="0">
      <selection activeCell="B2" sqref="B2"/>
    </sheetView>
  </sheetViews>
  <sheetFormatPr defaultRowHeight="13" x14ac:dyDescent="0.3"/>
  <cols>
    <col min="1" max="1" width="10.83203125" style="11" bestFit="1" customWidth="1"/>
    <col min="2" max="2" width="12.33203125" style="11" customWidth="1"/>
    <col min="3" max="3" width="40.1640625" style="11" customWidth="1"/>
    <col min="4" max="16384" width="8.6640625" style="11"/>
  </cols>
  <sheetData>
    <row r="1" spans="1:8" x14ac:dyDescent="0.3">
      <c r="A1" s="32" t="s">
        <v>3396</v>
      </c>
      <c r="B1" s="32"/>
      <c r="C1" s="32"/>
      <c r="D1" s="32"/>
      <c r="E1" s="32"/>
      <c r="F1" s="32"/>
      <c r="G1" s="32"/>
      <c r="H1" s="32"/>
    </row>
    <row r="2" spans="1:8" x14ac:dyDescent="0.3">
      <c r="A2" s="18" t="s">
        <v>1289</v>
      </c>
      <c r="B2" s="18" t="s">
        <v>1290</v>
      </c>
      <c r="C2" s="18" t="s">
        <v>1291</v>
      </c>
      <c r="D2" s="18" t="s">
        <v>1292</v>
      </c>
      <c r="E2" s="18" t="s">
        <v>1293</v>
      </c>
      <c r="F2" s="18" t="s">
        <v>1294</v>
      </c>
      <c r="G2" s="18" t="s">
        <v>1295</v>
      </c>
      <c r="H2" s="18" t="s">
        <v>1296</v>
      </c>
    </row>
    <row r="3" spans="1:8" x14ac:dyDescent="0.3">
      <c r="A3" s="2" t="s">
        <v>1297</v>
      </c>
      <c r="B3" s="2" t="s">
        <v>1298</v>
      </c>
      <c r="C3" s="2" t="s">
        <v>1299</v>
      </c>
      <c r="D3" s="2" t="s">
        <v>1300</v>
      </c>
      <c r="E3" s="16">
        <v>2.8705596321178199E-6</v>
      </c>
      <c r="F3" s="2">
        <v>3.3476518092303699E-3</v>
      </c>
      <c r="G3" s="2">
        <v>2.3276767770602298E-3</v>
      </c>
      <c r="H3" s="2">
        <v>4</v>
      </c>
    </row>
    <row r="4" spans="1:8" x14ac:dyDescent="0.3">
      <c r="A4" s="2" t="s">
        <v>1297</v>
      </c>
      <c r="B4" s="2" t="s">
        <v>1301</v>
      </c>
      <c r="C4" s="2" t="s">
        <v>1302</v>
      </c>
      <c r="D4" s="2" t="s">
        <v>1300</v>
      </c>
      <c r="E4" s="16">
        <v>5.8305673560483396E-6</v>
      </c>
      <c r="F4" s="2">
        <v>3.3476518092303699E-3</v>
      </c>
      <c r="G4" s="2">
        <v>2.3276767770602298E-3</v>
      </c>
      <c r="H4" s="2">
        <v>4</v>
      </c>
    </row>
    <row r="5" spans="1:8" x14ac:dyDescent="0.3">
      <c r="A5" s="2" t="s">
        <v>1297</v>
      </c>
      <c r="B5" s="2" t="s">
        <v>1303</v>
      </c>
      <c r="C5" s="2" t="s">
        <v>1304</v>
      </c>
      <c r="D5" s="2" t="s">
        <v>1300</v>
      </c>
      <c r="E5" s="16">
        <v>8.2213586358714306E-6</v>
      </c>
      <c r="F5" s="2">
        <v>3.3476518092303699E-3</v>
      </c>
      <c r="G5" s="2">
        <v>2.3276767770602298E-3</v>
      </c>
      <c r="H5" s="2">
        <v>4</v>
      </c>
    </row>
    <row r="6" spans="1:8" x14ac:dyDescent="0.3">
      <c r="A6" s="2" t="s">
        <v>1297</v>
      </c>
      <c r="B6" s="2" t="s">
        <v>1305</v>
      </c>
      <c r="C6" s="2" t="s">
        <v>1306</v>
      </c>
      <c r="D6" s="2" t="s">
        <v>1300</v>
      </c>
      <c r="E6" s="16">
        <v>8.7749719770127607E-6</v>
      </c>
      <c r="F6" s="2">
        <v>3.3476518092303699E-3</v>
      </c>
      <c r="G6" s="2">
        <v>2.3276767770602298E-3</v>
      </c>
      <c r="H6" s="2">
        <v>4</v>
      </c>
    </row>
    <row r="7" spans="1:8" x14ac:dyDescent="0.3">
      <c r="A7" s="2" t="s">
        <v>1297</v>
      </c>
      <c r="B7" s="2" t="s">
        <v>1307</v>
      </c>
      <c r="C7" s="2" t="s">
        <v>1308</v>
      </c>
      <c r="D7" s="2" t="s">
        <v>1309</v>
      </c>
      <c r="E7" s="16">
        <v>1.72267104841E-5</v>
      </c>
      <c r="F7" s="2">
        <v>4.51993461189815E-3</v>
      </c>
      <c r="G7" s="2">
        <v>3.1427840855303398E-3</v>
      </c>
      <c r="H7" s="2">
        <v>3</v>
      </c>
    </row>
    <row r="8" spans="1:8" x14ac:dyDescent="0.3">
      <c r="A8" s="2" t="s">
        <v>1297</v>
      </c>
      <c r="B8" s="2" t="s">
        <v>1310</v>
      </c>
      <c r="C8" s="2" t="s">
        <v>1311</v>
      </c>
      <c r="D8" s="2" t="s">
        <v>1300</v>
      </c>
      <c r="E8" s="16">
        <v>1.7771695721749E-5</v>
      </c>
      <c r="F8" s="2">
        <v>4.51993461189815E-3</v>
      </c>
      <c r="G8" s="2">
        <v>3.1427840855303398E-3</v>
      </c>
      <c r="H8" s="2">
        <v>4</v>
      </c>
    </row>
    <row r="9" spans="1:8" x14ac:dyDescent="0.3">
      <c r="A9" s="2" t="s">
        <v>1297</v>
      </c>
      <c r="B9" s="2" t="s">
        <v>1312</v>
      </c>
      <c r="C9" s="2" t="s">
        <v>1313</v>
      </c>
      <c r="D9" s="2" t="s">
        <v>1300</v>
      </c>
      <c r="E9" s="16">
        <v>3.3705651912107803E-5</v>
      </c>
      <c r="F9" s="2">
        <v>7.3468693392494799E-3</v>
      </c>
      <c r="G9" s="2">
        <v>5.1083978022787302E-3</v>
      </c>
      <c r="H9" s="2">
        <v>4</v>
      </c>
    </row>
    <row r="10" spans="1:8" x14ac:dyDescent="0.3">
      <c r="A10" s="2" t="s">
        <v>1297</v>
      </c>
      <c r="B10" s="2" t="s">
        <v>1314</v>
      </c>
      <c r="C10" s="2" t="s">
        <v>1315</v>
      </c>
      <c r="D10" s="2" t="s">
        <v>1300</v>
      </c>
      <c r="E10" s="16">
        <v>3.85156977155936E-5</v>
      </c>
      <c r="F10" s="2">
        <v>7.3468693392494799E-3</v>
      </c>
      <c r="G10" s="2">
        <v>5.1083978022787302E-3</v>
      </c>
      <c r="H10" s="2">
        <v>4</v>
      </c>
    </row>
    <row r="11" spans="1:8" x14ac:dyDescent="0.3">
      <c r="A11" s="2" t="s">
        <v>1297</v>
      </c>
      <c r="B11" s="2" t="s">
        <v>1316</v>
      </c>
      <c r="C11" s="2" t="s">
        <v>1317</v>
      </c>
      <c r="D11" s="2" t="s">
        <v>1318</v>
      </c>
      <c r="E11" s="16">
        <v>5.35695572566142E-5</v>
      </c>
      <c r="F11" s="2">
        <v>9.0830160415103708E-3</v>
      </c>
      <c r="G11" s="2">
        <v>6.3155688555166303E-3</v>
      </c>
      <c r="H11" s="2">
        <v>7</v>
      </c>
    </row>
    <row r="12" spans="1:8" x14ac:dyDescent="0.3">
      <c r="A12" s="2" t="s">
        <v>1297</v>
      </c>
      <c r="B12" s="2" t="s">
        <v>1319</v>
      </c>
      <c r="C12" s="2" t="s">
        <v>1320</v>
      </c>
      <c r="D12" s="2" t="s">
        <v>1309</v>
      </c>
      <c r="E12" s="16">
        <v>6.4882847196848204E-5</v>
      </c>
      <c r="F12" s="2">
        <v>9.90112248223903E-3</v>
      </c>
      <c r="G12" s="2">
        <v>6.8844115762550498E-3</v>
      </c>
      <c r="H12" s="2">
        <v>3</v>
      </c>
    </row>
    <row r="13" spans="1:8" x14ac:dyDescent="0.3">
      <c r="A13" s="2" t="s">
        <v>1321</v>
      </c>
      <c r="B13" s="2" t="s">
        <v>1322</v>
      </c>
      <c r="C13" s="2" t="s">
        <v>1323</v>
      </c>
      <c r="D13" s="2" t="s">
        <v>1324</v>
      </c>
      <c r="E13" s="2">
        <v>1.77458163257712E-4</v>
      </c>
      <c r="F13" s="2">
        <v>1.72134418359981E-2</v>
      </c>
      <c r="G13" s="2">
        <v>1.55042395267265E-2</v>
      </c>
      <c r="H13" s="2">
        <v>6</v>
      </c>
    </row>
    <row r="14" spans="1:8" x14ac:dyDescent="0.3">
      <c r="A14" s="2" t="s">
        <v>1321</v>
      </c>
      <c r="B14" s="2" t="s">
        <v>1325</v>
      </c>
      <c r="C14" s="2" t="s">
        <v>1326</v>
      </c>
      <c r="D14" s="2" t="s">
        <v>1309</v>
      </c>
      <c r="E14" s="2">
        <v>5.7842054187886498E-4</v>
      </c>
      <c r="F14" s="2">
        <v>2.8053396281124899E-2</v>
      </c>
      <c r="G14" s="2">
        <v>2.5267844724182E-2</v>
      </c>
      <c r="H14" s="2">
        <v>3</v>
      </c>
    </row>
    <row r="15" spans="1:8" x14ac:dyDescent="0.3">
      <c r="A15" s="2" t="s">
        <v>1321</v>
      </c>
      <c r="B15" s="2" t="s">
        <v>1327</v>
      </c>
      <c r="C15" s="2" t="s">
        <v>1328</v>
      </c>
      <c r="D15" s="2" t="s">
        <v>1300</v>
      </c>
      <c r="E15" s="2">
        <v>1.5439410143159699E-3</v>
      </c>
      <c r="F15" s="2">
        <v>4.9920759462882901E-2</v>
      </c>
      <c r="G15" s="2">
        <v>4.49638962063948E-2</v>
      </c>
      <c r="H15" s="2">
        <v>4</v>
      </c>
    </row>
    <row r="16" spans="1:8" x14ac:dyDescent="0.3">
      <c r="A16" s="2" t="s">
        <v>1321</v>
      </c>
      <c r="B16" s="2" t="s">
        <v>1329</v>
      </c>
      <c r="C16" s="2" t="s">
        <v>1330</v>
      </c>
      <c r="D16" s="2" t="s">
        <v>1331</v>
      </c>
      <c r="E16" s="2">
        <v>4.5541628101197704E-3</v>
      </c>
      <c r="F16" s="2">
        <v>0.110438448145404</v>
      </c>
      <c r="G16" s="2">
        <v>9.9472503484194993E-2</v>
      </c>
      <c r="H16" s="2">
        <v>2</v>
      </c>
    </row>
    <row r="17" spans="1:8" x14ac:dyDescent="0.3">
      <c r="A17" s="2" t="s">
        <v>1321</v>
      </c>
      <c r="B17" s="2" t="s">
        <v>1332</v>
      </c>
      <c r="C17" s="2" t="s">
        <v>1333</v>
      </c>
      <c r="D17" s="2" t="s">
        <v>1331</v>
      </c>
      <c r="E17" s="2">
        <v>1.89352871946897E-2</v>
      </c>
      <c r="F17" s="2">
        <v>0.22094512647664999</v>
      </c>
      <c r="G17" s="2">
        <v>0.199006462263288</v>
      </c>
      <c r="H17" s="2">
        <v>2</v>
      </c>
    </row>
    <row r="18" spans="1:8" x14ac:dyDescent="0.3">
      <c r="A18" s="2" t="s">
        <v>1321</v>
      </c>
      <c r="B18" s="2" t="s">
        <v>1334</v>
      </c>
      <c r="C18" s="2" t="s">
        <v>1335</v>
      </c>
      <c r="D18" s="2" t="s">
        <v>1331</v>
      </c>
      <c r="E18" s="2">
        <v>1.89352871946897E-2</v>
      </c>
      <c r="F18" s="2">
        <v>0.22094512647664999</v>
      </c>
      <c r="G18" s="2">
        <v>0.199006462263288</v>
      </c>
      <c r="H18" s="2">
        <v>2</v>
      </c>
    </row>
    <row r="19" spans="1:8" x14ac:dyDescent="0.3">
      <c r="A19" s="2" t="s">
        <v>1321</v>
      </c>
      <c r="B19" s="2" t="s">
        <v>1336</v>
      </c>
      <c r="C19" s="2" t="s">
        <v>1337</v>
      </c>
      <c r="D19" s="2" t="s">
        <v>1338</v>
      </c>
      <c r="E19" s="2">
        <v>1.99549370112676E-2</v>
      </c>
      <c r="F19" s="2">
        <v>0.22094512647664999</v>
      </c>
      <c r="G19" s="2">
        <v>0.199006462263288</v>
      </c>
      <c r="H19" s="2">
        <v>1</v>
      </c>
    </row>
    <row r="20" spans="1:8" x14ac:dyDescent="0.3">
      <c r="A20" s="2" t="s">
        <v>1321</v>
      </c>
      <c r="B20" s="2" t="s">
        <v>1339</v>
      </c>
      <c r="C20" s="2" t="s">
        <v>1340</v>
      </c>
      <c r="D20" s="2" t="s">
        <v>1338</v>
      </c>
      <c r="E20" s="2">
        <v>1.99549370112676E-2</v>
      </c>
      <c r="F20" s="2">
        <v>0.22094512647664999</v>
      </c>
      <c r="G20" s="2">
        <v>0.199006462263288</v>
      </c>
      <c r="H20" s="2">
        <v>1</v>
      </c>
    </row>
    <row r="21" spans="1:8" x14ac:dyDescent="0.3">
      <c r="A21" s="2" t="s">
        <v>1321</v>
      </c>
      <c r="B21" s="2" t="s">
        <v>1341</v>
      </c>
      <c r="C21" s="2" t="s">
        <v>1342</v>
      </c>
      <c r="D21" s="2" t="s">
        <v>1338</v>
      </c>
      <c r="E21" s="2">
        <v>2.1928943885709699E-2</v>
      </c>
      <c r="F21" s="2">
        <v>0.22094512647664999</v>
      </c>
      <c r="G21" s="2">
        <v>0.199006462263288</v>
      </c>
      <c r="H21" s="2">
        <v>1</v>
      </c>
    </row>
    <row r="22" spans="1:8" x14ac:dyDescent="0.3">
      <c r="A22" s="2" t="s">
        <v>1321</v>
      </c>
      <c r="B22" s="2" t="s">
        <v>1343</v>
      </c>
      <c r="C22" s="2" t="s">
        <v>1344</v>
      </c>
      <c r="D22" s="2" t="s">
        <v>1338</v>
      </c>
      <c r="E22" s="2">
        <v>2.38990739211902E-2</v>
      </c>
      <c r="F22" s="2">
        <v>0.22094512647664999</v>
      </c>
      <c r="G22" s="2">
        <v>0.199006462263288</v>
      </c>
      <c r="H22" s="2">
        <v>1</v>
      </c>
    </row>
    <row r="23" spans="1:8" x14ac:dyDescent="0.3">
      <c r="A23" s="11" t="s">
        <v>1345</v>
      </c>
      <c r="B23" s="11" t="s">
        <v>1346</v>
      </c>
      <c r="C23" s="11" t="s">
        <v>1347</v>
      </c>
      <c r="D23" s="11" t="s">
        <v>1348</v>
      </c>
      <c r="E23" s="11">
        <v>4.6932971467382598E-8</v>
      </c>
      <c r="F23" s="11">
        <v>5.6319565760859201E-6</v>
      </c>
      <c r="G23" s="11">
        <v>4.1992658681342404E-6</v>
      </c>
      <c r="H23" s="11">
        <v>10</v>
      </c>
    </row>
    <row r="24" spans="1:8" x14ac:dyDescent="0.3">
      <c r="A24" s="11" t="s">
        <v>1345</v>
      </c>
      <c r="B24" s="11" t="s">
        <v>1349</v>
      </c>
      <c r="C24" s="11" t="s">
        <v>1350</v>
      </c>
      <c r="D24" s="11" t="s">
        <v>1351</v>
      </c>
      <c r="E24" s="11">
        <v>5.5172325512071905E-7</v>
      </c>
      <c r="F24" s="11">
        <v>3.3103395307243101E-5</v>
      </c>
      <c r="G24" s="11">
        <v>2.4682356150137399E-5</v>
      </c>
      <c r="H24" s="11">
        <v>9</v>
      </c>
    </row>
    <row r="25" spans="1:8" x14ac:dyDescent="0.3">
      <c r="A25" s="11" t="s">
        <v>1345</v>
      </c>
      <c r="B25" s="11" t="s">
        <v>1352</v>
      </c>
      <c r="C25" s="11" t="s">
        <v>1353</v>
      </c>
      <c r="D25" s="11" t="s">
        <v>1300</v>
      </c>
      <c r="E25" s="11">
        <v>8.9752381375543698E-5</v>
      </c>
      <c r="F25" s="11">
        <v>3.59009525502175E-3</v>
      </c>
      <c r="G25" s="11">
        <v>2.6768254094460399E-3</v>
      </c>
      <c r="H25" s="11">
        <v>4</v>
      </c>
    </row>
    <row r="26" spans="1:8" x14ac:dyDescent="0.3">
      <c r="A26" s="11" t="s">
        <v>1345</v>
      </c>
      <c r="B26" s="11" t="s">
        <v>1354</v>
      </c>
      <c r="C26" s="11" t="s">
        <v>1355</v>
      </c>
      <c r="D26" s="11" t="s">
        <v>1324</v>
      </c>
      <c r="E26" s="11">
        <v>1.22038575535436E-4</v>
      </c>
      <c r="F26" s="11">
        <v>3.6611572660630799E-3</v>
      </c>
      <c r="G26" s="11">
        <v>2.7298102422400202E-3</v>
      </c>
      <c r="H26" s="11">
        <v>6</v>
      </c>
    </row>
    <row r="27" spans="1:8" x14ac:dyDescent="0.3">
      <c r="A27" s="11" t="s">
        <v>1345</v>
      </c>
      <c r="B27" s="11" t="s">
        <v>1356</v>
      </c>
      <c r="C27" s="11" t="s">
        <v>1357</v>
      </c>
      <c r="D27" s="11" t="s">
        <v>1324</v>
      </c>
      <c r="E27" s="11">
        <v>3.0508713430723298E-4</v>
      </c>
      <c r="F27" s="11">
        <v>7.3220912233736002E-3</v>
      </c>
      <c r="G27" s="11">
        <v>5.4594539823399702E-3</v>
      </c>
      <c r="H27" s="11">
        <v>6</v>
      </c>
    </row>
    <row r="28" spans="1:8" x14ac:dyDescent="0.3">
      <c r="A28" s="11" t="s">
        <v>1345</v>
      </c>
      <c r="B28" s="11" t="s">
        <v>1358</v>
      </c>
      <c r="C28" s="11" t="s">
        <v>1359</v>
      </c>
      <c r="D28" s="11" t="s">
        <v>1324</v>
      </c>
      <c r="E28" s="11">
        <v>5.2354163086158702E-4</v>
      </c>
      <c r="F28" s="11">
        <v>1.0470832617231699E-2</v>
      </c>
      <c r="G28" s="11">
        <v>7.8071997584622703E-3</v>
      </c>
      <c r="H28" s="11">
        <v>6</v>
      </c>
    </row>
    <row r="29" spans="1:8" x14ac:dyDescent="0.3">
      <c r="A29" s="11" t="s">
        <v>1345</v>
      </c>
      <c r="B29" s="11" t="s">
        <v>1360</v>
      </c>
      <c r="C29" s="11" t="s">
        <v>1361</v>
      </c>
      <c r="D29" s="11" t="s">
        <v>1331</v>
      </c>
      <c r="E29" s="11">
        <v>6.1177218671334499E-4</v>
      </c>
      <c r="F29" s="11">
        <v>1.04875232008002E-2</v>
      </c>
      <c r="G29" s="11">
        <v>7.81964449182471E-3</v>
      </c>
      <c r="H29" s="11">
        <v>2</v>
      </c>
    </row>
    <row r="30" spans="1:8" x14ac:dyDescent="0.3">
      <c r="A30" s="11" t="s">
        <v>1345</v>
      </c>
      <c r="B30" s="11" t="s">
        <v>1362</v>
      </c>
      <c r="C30" s="11" t="s">
        <v>1363</v>
      </c>
      <c r="D30" s="11" t="s">
        <v>1331</v>
      </c>
      <c r="E30" s="11">
        <v>1.44401356616627E-3</v>
      </c>
      <c r="F30" s="11">
        <v>2.1660203492494E-2</v>
      </c>
      <c r="G30" s="11">
        <v>1.6150151726859598E-2</v>
      </c>
      <c r="H30" s="11">
        <v>2</v>
      </c>
    </row>
    <row r="31" spans="1:8" x14ac:dyDescent="0.3">
      <c r="A31" s="11" t="s">
        <v>1345</v>
      </c>
      <c r="B31" s="11" t="s">
        <v>1364</v>
      </c>
      <c r="C31" s="11" t="s">
        <v>1365</v>
      </c>
      <c r="D31" s="11" t="s">
        <v>1331</v>
      </c>
      <c r="E31" s="11">
        <v>1.7965021498037299E-3</v>
      </c>
      <c r="F31" s="11">
        <v>2.3953361997382999E-2</v>
      </c>
      <c r="G31" s="11">
        <v>1.7859962892785599E-2</v>
      </c>
      <c r="H31" s="11">
        <v>2</v>
      </c>
    </row>
    <row r="32" spans="1:8" x14ac:dyDescent="0.3">
      <c r="A32" s="26" t="s">
        <v>1345</v>
      </c>
      <c r="B32" s="26" t="s">
        <v>1366</v>
      </c>
      <c r="C32" s="26" t="s">
        <v>1367</v>
      </c>
      <c r="D32" s="26" t="s">
        <v>1331</v>
      </c>
      <c r="E32" s="26">
        <v>2.3235666827277398E-3</v>
      </c>
      <c r="F32" s="26">
        <v>2.7882800192732898E-2</v>
      </c>
      <c r="G32" s="26">
        <v>2.0789807161248199E-2</v>
      </c>
      <c r="H32" s="26">
        <v>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FA239-8FB2-470F-A30C-9FBBD3BE5751}">
  <dimension ref="A1:G12"/>
  <sheetViews>
    <sheetView workbookViewId="0">
      <selection sqref="A1:G1"/>
    </sheetView>
  </sheetViews>
  <sheetFormatPr defaultRowHeight="13" x14ac:dyDescent="0.3"/>
  <cols>
    <col min="1" max="1" width="8.6640625" style="11"/>
    <col min="2" max="2" width="23" style="11" customWidth="1"/>
    <col min="3" max="16384" width="8.6640625" style="11"/>
  </cols>
  <sheetData>
    <row r="1" spans="1:7" x14ac:dyDescent="0.3">
      <c r="A1" s="45" t="s">
        <v>3397</v>
      </c>
      <c r="B1" s="45"/>
      <c r="C1" s="45"/>
      <c r="D1" s="45"/>
      <c r="E1" s="45"/>
      <c r="F1" s="45"/>
      <c r="G1" s="45"/>
    </row>
    <row r="2" spans="1:7" x14ac:dyDescent="0.3">
      <c r="A2" s="25" t="s">
        <v>1290</v>
      </c>
      <c r="B2" s="25" t="s">
        <v>1291</v>
      </c>
      <c r="C2" s="25" t="s">
        <v>1292</v>
      </c>
      <c r="D2" s="25" t="s">
        <v>1293</v>
      </c>
      <c r="E2" s="25" t="s">
        <v>1294</v>
      </c>
      <c r="F2" s="25" t="s">
        <v>1295</v>
      </c>
      <c r="G2" s="25" t="s">
        <v>1296</v>
      </c>
    </row>
    <row r="3" spans="1:7" x14ac:dyDescent="0.3">
      <c r="A3" s="11" t="s">
        <v>1368</v>
      </c>
      <c r="B3" s="11" t="s">
        <v>1369</v>
      </c>
      <c r="C3" s="11">
        <v>0.19047619047619047</v>
      </c>
      <c r="D3" s="11">
        <v>3.1205722709469198E-4</v>
      </c>
      <c r="E3" s="11">
        <v>3.2766008844942698E-2</v>
      </c>
      <c r="F3" s="11">
        <v>2.56215407509327E-2</v>
      </c>
      <c r="G3" s="11">
        <v>4</v>
      </c>
    </row>
    <row r="4" spans="1:7" x14ac:dyDescent="0.3">
      <c r="A4" s="11" t="s">
        <v>1370</v>
      </c>
      <c r="B4" s="11" t="s">
        <v>1371</v>
      </c>
      <c r="C4" s="11">
        <v>0.14285714285714285</v>
      </c>
      <c r="D4" s="11">
        <v>1.1838195919640299E-3</v>
      </c>
      <c r="E4" s="11">
        <v>6.21505285781115E-2</v>
      </c>
      <c r="F4" s="11">
        <v>4.8598909564839102E-2</v>
      </c>
      <c r="G4" s="11">
        <v>3</v>
      </c>
    </row>
    <row r="5" spans="1:7" x14ac:dyDescent="0.3">
      <c r="A5" s="11" t="s">
        <v>1372</v>
      </c>
      <c r="B5" s="11" t="s">
        <v>1373</v>
      </c>
      <c r="C5" s="11">
        <v>0.14285714285714285</v>
      </c>
      <c r="D5" s="11">
        <v>2.0667312360907399E-3</v>
      </c>
      <c r="E5" s="11">
        <v>7.2335593263175804E-2</v>
      </c>
      <c r="F5" s="11">
        <v>5.6563170671957E-2</v>
      </c>
      <c r="G5" s="11">
        <v>3</v>
      </c>
    </row>
    <row r="6" spans="1:7" x14ac:dyDescent="0.3">
      <c r="A6" s="11" t="s">
        <v>1374</v>
      </c>
      <c r="B6" s="11" t="s">
        <v>1375</v>
      </c>
      <c r="C6" s="11">
        <v>0.14285714285714285</v>
      </c>
      <c r="D6" s="11">
        <v>2.7909210686418401E-3</v>
      </c>
      <c r="E6" s="11">
        <v>7.32616780518483E-2</v>
      </c>
      <c r="F6" s="11">
        <v>5.72873271984378E-2</v>
      </c>
      <c r="G6" s="11">
        <v>3</v>
      </c>
    </row>
    <row r="7" spans="1:7" x14ac:dyDescent="0.3">
      <c r="A7" s="11" t="s">
        <v>1376</v>
      </c>
      <c r="B7" s="11" t="s">
        <v>1377</v>
      </c>
      <c r="C7" s="11">
        <v>0.14285714285714285</v>
      </c>
      <c r="D7" s="11">
        <v>1.0624386042742099E-2</v>
      </c>
      <c r="E7" s="11">
        <v>0.12370767796849701</v>
      </c>
      <c r="F7" s="11">
        <v>9.6733823373862104E-2</v>
      </c>
      <c r="G7" s="11">
        <v>3</v>
      </c>
    </row>
    <row r="8" spans="1:7" x14ac:dyDescent="0.3">
      <c r="A8" s="11" t="s">
        <v>1378</v>
      </c>
      <c r="B8" s="11" t="s">
        <v>1379</v>
      </c>
      <c r="C8" s="11">
        <v>9.5238095238095233E-2</v>
      </c>
      <c r="D8" s="11">
        <v>1.1036007850488199E-2</v>
      </c>
      <c r="E8" s="11">
        <v>0.12370767796849701</v>
      </c>
      <c r="F8" s="11">
        <v>9.6733823373862104E-2</v>
      </c>
      <c r="G8" s="11">
        <v>2</v>
      </c>
    </row>
    <row r="9" spans="1:7" x14ac:dyDescent="0.3">
      <c r="A9" s="11" t="s">
        <v>1380</v>
      </c>
      <c r="B9" s="11" t="s">
        <v>1381</v>
      </c>
      <c r="C9" s="11">
        <v>9.5238095238095233E-2</v>
      </c>
      <c r="D9" s="11">
        <v>1.16761936668129E-2</v>
      </c>
      <c r="E9" s="11">
        <v>0.12370767796849701</v>
      </c>
      <c r="F9" s="11">
        <v>9.6733823373862104E-2</v>
      </c>
      <c r="G9" s="11">
        <v>2</v>
      </c>
    </row>
    <row r="10" spans="1:7" x14ac:dyDescent="0.3">
      <c r="A10" s="11" t="s">
        <v>1382</v>
      </c>
      <c r="B10" s="11" t="s">
        <v>1383</v>
      </c>
      <c r="C10" s="11">
        <v>9.5238095238095233E-2</v>
      </c>
      <c r="D10" s="11">
        <v>1.16761936668129E-2</v>
      </c>
      <c r="E10" s="11">
        <v>0.12370767796849701</v>
      </c>
      <c r="F10" s="11">
        <v>9.6733823373862104E-2</v>
      </c>
      <c r="G10" s="11">
        <v>2</v>
      </c>
    </row>
    <row r="11" spans="1:7" x14ac:dyDescent="0.3">
      <c r="A11" s="11" t="s">
        <v>1384</v>
      </c>
      <c r="B11" s="11" t="s">
        <v>1385</v>
      </c>
      <c r="C11" s="11">
        <v>9.5238095238095233E-2</v>
      </c>
      <c r="D11" s="11">
        <v>1.3004673970952599E-2</v>
      </c>
      <c r="E11" s="11">
        <v>0.12370767796849701</v>
      </c>
      <c r="F11" s="11">
        <v>9.6733823373862104E-2</v>
      </c>
      <c r="G11" s="11">
        <v>2</v>
      </c>
    </row>
    <row r="12" spans="1:7" x14ac:dyDescent="0.3">
      <c r="A12" s="26" t="s">
        <v>1386</v>
      </c>
      <c r="B12" s="26" t="s">
        <v>1387</v>
      </c>
      <c r="C12" s="26">
        <v>9.5238095238095233E-2</v>
      </c>
      <c r="D12" s="26">
        <v>1.36926623411624E-2</v>
      </c>
      <c r="E12" s="26">
        <v>0.12370767796849701</v>
      </c>
      <c r="F12" s="26">
        <v>9.6733823373862104E-2</v>
      </c>
      <c r="G12" s="26">
        <v>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继宇</dc:creator>
  <cp:lastModifiedBy>继宇 张</cp:lastModifiedBy>
  <dcterms:created xsi:type="dcterms:W3CDTF">2015-06-05T18:19:34Z</dcterms:created>
  <dcterms:modified xsi:type="dcterms:W3CDTF">2024-07-12T11:27:08Z</dcterms:modified>
</cp:coreProperties>
</file>